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leceames/Desktop_no_icloud_sync/gladyshev_lab/organ_imaging/organ_imaging_manuscript/Supplement/"/>
    </mc:Choice>
  </mc:AlternateContent>
  <xr:revisionPtr revIDLastSave="0" documentId="13_ncr:1_{F1ADA554-B666-B24E-9FE8-E01A58F9342C}" xr6:coauthVersionLast="47" xr6:coauthVersionMax="47" xr10:uidLastSave="{00000000-0000-0000-0000-000000000000}"/>
  <bookViews>
    <workbookView xWindow="3420" yWindow="700" windowWidth="22720" windowHeight="15800" xr2:uid="{536908AD-4B09-BF4C-AF58-D9C21D253F8F}"/>
  </bookViews>
  <sheets>
    <sheet name="Table S1A" sheetId="2" r:id="rId1"/>
    <sheet name="Table S1B" sheetId="3" r:id="rId2"/>
    <sheet name="Table S2A" sheetId="14" r:id="rId3"/>
    <sheet name="Table S2B" sheetId="1" r:id="rId4"/>
    <sheet name="Table S3A" sheetId="7" r:id="rId5"/>
    <sheet name="Table S3B" sheetId="12" r:id="rId6"/>
    <sheet name="Table S3C" sheetId="13" r:id="rId7"/>
    <sheet name="Table S4" sheetId="6" r:id="rId8"/>
    <sheet name="Table S5" sheetId="4" r:id="rId9"/>
    <sheet name="Table S6" sheetId="8" r:id="rId10"/>
    <sheet name="Table S7 " sheetId="11" r:id="rId1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67" uniqueCount="1024">
  <si>
    <t>Brain MRI</t>
  </si>
  <si>
    <t>Right putamen</t>
  </si>
  <si>
    <t>Brainstem</t>
  </si>
  <si>
    <t>Whole brain</t>
  </si>
  <si>
    <t>Right lateral ventricle</t>
  </si>
  <si>
    <t>Left cerebral cortex</t>
  </si>
  <si>
    <t>Left cerebellum white matter</t>
  </si>
  <si>
    <t>Left cerebral white matter</t>
  </si>
  <si>
    <t>Third ventricle</t>
  </si>
  <si>
    <t>Right cerebral white matter</t>
  </si>
  <si>
    <t>Left thalamus</t>
  </si>
  <si>
    <t>Right cerebellum white matter</t>
  </si>
  <si>
    <t>Right thalamus</t>
  </si>
  <si>
    <t>Left lateral ventricle</t>
  </si>
  <si>
    <t>Right cerebral cortex</t>
  </si>
  <si>
    <t>Right caudate</t>
  </si>
  <si>
    <t>Right ventral DC</t>
  </si>
  <si>
    <t>Left cerebellum cortex</t>
  </si>
  <si>
    <t>CSF</t>
  </si>
  <si>
    <t>Left putamen</t>
  </si>
  <si>
    <t>Right inferior lateral ventricle</t>
  </si>
  <si>
    <t>Left ventral DC</t>
  </si>
  <si>
    <t>Left inferior lateral ventricle</t>
  </si>
  <si>
    <t>Right hippocampus</t>
  </si>
  <si>
    <t>Left hippocampus</t>
  </si>
  <si>
    <t>Right cerebellum cortex</t>
  </si>
  <si>
    <t>Atria</t>
  </si>
  <si>
    <t>Cardiac MRI</t>
  </si>
  <si>
    <t>All aorta</t>
  </si>
  <si>
    <t>Kidneys</t>
  </si>
  <si>
    <t>Torso MRI</t>
  </si>
  <si>
    <t>Liver</t>
  </si>
  <si>
    <t>Pancreas</t>
  </si>
  <si>
    <t>AP spine</t>
  </si>
  <si>
    <t>DEXA</t>
  </si>
  <si>
    <t>Left retina fundus</t>
  </si>
  <si>
    <t>Retina fundus</t>
  </si>
  <si>
    <t>Whole torso</t>
  </si>
  <si>
    <t>Right knee</t>
  </si>
  <si>
    <t>Left knee</t>
  </si>
  <si>
    <t>LVA spine</t>
  </si>
  <si>
    <t>Right hip</t>
  </si>
  <si>
    <t>Full-body skeleton</t>
  </si>
  <si>
    <t>Left hip</t>
  </si>
  <si>
    <t>Full-body flesh</t>
  </si>
  <si>
    <t>Model</t>
  </si>
  <si>
    <t>Image modality</t>
  </si>
  <si>
    <t>Left caudate</t>
  </si>
  <si>
    <t>Brain MRI</t>
  </si>
  <si>
    <t>Health marker</t>
  </si>
  <si>
    <t>Smoking status</t>
  </si>
  <si>
    <t>Smoking history</t>
  </si>
  <si>
    <t>Pack years of smoking &lt;= 0</t>
  </si>
  <si>
    <t>Pregnancy</t>
  </si>
  <si>
    <t>Neither pregnant nor unsure if currently pregnant</t>
  </si>
  <si>
    <t>Overall health rating</t>
  </si>
  <si>
    <t>Neither “poor” nor “prefer not to answer”</t>
  </si>
  <si>
    <t>Presence of long-standing illness, disability or infirmity</t>
  </si>
  <si>
    <t>No</t>
  </si>
  <si>
    <t>Number of past cancers</t>
  </si>
  <si>
    <t>Number of past non-cancer diseases</t>
  </si>
  <si>
    <t>Number of operations</t>
  </si>
  <si>
    <t>Pace-maker present</t>
  </si>
  <si>
    <t>Number of medications taken</t>
  </si>
  <si>
    <t>48, 49</t>
  </si>
  <si>
    <t>Filter to keep</t>
  </si>
  <si>
    <t>UKB field</t>
  </si>
  <si>
    <t>Waist-to-hip ratio</t>
  </si>
  <si>
    <t xml:space="preserve">Previous or never </t>
  </si>
  <si>
    <t>Less than 0.95 for men, 0.9 for women</t>
  </si>
  <si>
    <t>Augmentation strength</t>
  </si>
  <si>
    <t>L2 weight</t>
  </si>
  <si>
    <t>Dropout weight</t>
  </si>
  <si>
    <t>Learning rate</t>
  </si>
  <si>
    <t>Training batch size</t>
  </si>
  <si>
    <t>Number of nodes in penultimate dense layer</t>
  </si>
  <si>
    <t>0, 1, 2</t>
  </si>
  <si>
    <t>1e-9 to 1e-2, log-scale</t>
  </si>
  <si>
    <t>0, 0.2, 0.4, 0.6</t>
  </si>
  <si>
    <t>1e-5 to 1e-3, log-scale</t>
  </si>
  <si>
    <t>32, 64</t>
  </si>
  <si>
    <t>512, 1024</t>
  </si>
  <si>
    <t>2D models (except atria)</t>
  </si>
  <si>
    <t>NA</t>
  </si>
  <si>
    <t>16, 32</t>
  </si>
  <si>
    <t>Parameter</t>
  </si>
  <si>
    <t>2D model (atria)</t>
  </si>
  <si>
    <t>3D models</t>
  </si>
  <si>
    <t>Outcome</t>
  </si>
  <si>
    <t>Source</t>
  </si>
  <si>
    <t>Death register</t>
  </si>
  <si>
    <t>Ischemic heart disease</t>
  </si>
  <si>
    <t>I20, I21, I22, I23, I24, I25</t>
  </si>
  <si>
    <t>First occurences</t>
  </si>
  <si>
    <t>131296, 131298, 131300, 131302, 131304, 131306</t>
  </si>
  <si>
    <t>Type 2 diabetes</t>
  </si>
  <si>
    <t>E11</t>
  </si>
  <si>
    <t>Type 1 diabetes</t>
  </si>
  <si>
    <t>E10</t>
  </si>
  <si>
    <t>Ischemic stroke</t>
  </si>
  <si>
    <t>I63</t>
  </si>
  <si>
    <t>All stroke</t>
  </si>
  <si>
    <t>I60, I61, I62, I63, I64, I65, I66</t>
  </si>
  <si>
    <t>131360, 131362, 131364, 131366, 131368, 131370, 131372</t>
  </si>
  <si>
    <t>COPD</t>
  </si>
  <si>
    <t>J41, J42, J43, J44</t>
  </si>
  <si>
    <t>131486, 131488, 131490, 131492</t>
  </si>
  <si>
    <t>Liver cirrhosis</t>
  </si>
  <si>
    <t>K74</t>
  </si>
  <si>
    <t>All liver disease</t>
  </si>
  <si>
    <t>K70,K71,K72,K73,K74</t>
  </si>
  <si>
    <t>131658, 131660, 131662, 131664, 131666</t>
  </si>
  <si>
    <t>Vascular dementia</t>
  </si>
  <si>
    <t>F01</t>
  </si>
  <si>
    <t>Alzheimer’s disease</t>
  </si>
  <si>
    <t>F00, G30</t>
  </si>
  <si>
    <t>130836, 131036</t>
  </si>
  <si>
    <t>All dementia</t>
  </si>
  <si>
    <t>F00, F01, F03, G30</t>
  </si>
  <si>
    <t>130836, 130838, 130842, 131036</t>
  </si>
  <si>
    <t>Parkinson’s disease</t>
  </si>
  <si>
    <t>G20</t>
  </si>
  <si>
    <t>Motor neuron disease</t>
  </si>
  <si>
    <t>G12</t>
  </si>
  <si>
    <t>Kidney disease</t>
  </si>
  <si>
    <t>N17, N18, N19</t>
  </si>
  <si>
    <t>132030, 132032, 132034</t>
  </si>
  <si>
    <t>Osteoarthritis</t>
  </si>
  <si>
    <t>M15, M16, M17, M18, M19</t>
  </si>
  <si>
    <t>131868, 131870, 131872, 131874, 131876</t>
  </si>
  <si>
    <t>M15</t>
  </si>
  <si>
    <t>Hip osteoarthritis</t>
  </si>
  <si>
    <t>M16</t>
  </si>
  <si>
    <t>Knee osteoarthritis</t>
  </si>
  <si>
    <t>M17</t>
  </si>
  <si>
    <t>Hand osteoarthritis</t>
  </si>
  <si>
    <t>M18</t>
  </si>
  <si>
    <t>Osteoporosis</t>
  </si>
  <si>
    <t>M80, M81</t>
  </si>
  <si>
    <t>131962, 131964</t>
  </si>
  <si>
    <t>H35.3</t>
  </si>
  <si>
    <t>Linked health outcomes, self-report</t>
  </si>
  <si>
    <t>Senile cataracts</t>
  </si>
  <si>
    <t>H25</t>
  </si>
  <si>
    <t>Glaucoma</t>
  </si>
  <si>
    <t>H40</t>
  </si>
  <si>
    <t>Cancer register</t>
  </si>
  <si>
    <t>All cancer</t>
  </si>
  <si>
    <t>ICD10 code</t>
  </si>
  <si>
    <t>Heart failure</t>
  </si>
  <si>
    <t>Age-related macular degeneration</t>
  </si>
  <si>
    <t>General osteoarthritis</t>
  </si>
  <si>
    <t>I50</t>
  </si>
  <si>
    <t>Multi-morbidity</t>
  </si>
  <si>
    <t>Death register, first occurences, cancer register</t>
  </si>
  <si>
    <t>41270, 41280, 20002, 20008</t>
  </si>
  <si>
    <t>All-cause mortality</t>
  </si>
  <si>
    <t>3 or fewer</t>
  </si>
  <si>
    <t xml:space="preserve">UKB field </t>
  </si>
  <si>
    <t>Attention map features</t>
  </si>
  <si>
    <t>General pancreas region</t>
  </si>
  <si>
    <t>General liver region</t>
  </si>
  <si>
    <t>Outer edges of retina fundus</t>
  </si>
  <si>
    <t>Upper body abdominal region</t>
  </si>
  <si>
    <t>General heart atria region</t>
  </si>
  <si>
    <t>General kidneys region</t>
  </si>
  <si>
    <t>General left caudate region</t>
  </si>
  <si>
    <t>General right caudate region</t>
  </si>
  <si>
    <t>General brainstem region</t>
  </si>
  <si>
    <t>General right lateral ventricle region</t>
  </si>
  <si>
    <t>General left cerebellum cortex region</t>
  </si>
  <si>
    <t>General third ventricle region</t>
  </si>
  <si>
    <t>General right ventral DC region</t>
  </si>
  <si>
    <t>General right thalamus region</t>
  </si>
  <si>
    <t>General right inferior lateral ventricle region</t>
  </si>
  <si>
    <t>General right hippocampus region</t>
  </si>
  <si>
    <t>General right cerebral white matter region</t>
  </si>
  <si>
    <t>General right cerebral cortex region</t>
  </si>
  <si>
    <t>General right cerebellum cortex region</t>
  </si>
  <si>
    <t>General left ventral DC region</t>
  </si>
  <si>
    <t>General left thalamus region</t>
  </si>
  <si>
    <t>General left putamen region</t>
  </si>
  <si>
    <t>General left lateral ventricle region</t>
  </si>
  <si>
    <t>General left inferior lateral ventricle region</t>
  </si>
  <si>
    <t>General left hippocampus region</t>
  </si>
  <si>
    <t>General left cerebral white matter region</t>
  </si>
  <si>
    <t>General left cerebral cortex region</t>
  </si>
  <si>
    <t>General left cerebellum white matter region</t>
  </si>
  <si>
    <t>General right cerebellum white matter region</t>
  </si>
  <si>
    <t>Number of age estimates</t>
  </si>
  <si>
    <t>Table S1A: Criteria to define generally healthy cohort in which models were trained</t>
  </si>
  <si>
    <t>Table S1B: Hyperparameter optimization parameters and ranges</t>
  </si>
  <si>
    <t>Table S5: Health outcome details</t>
  </si>
  <si>
    <t>Organ/Image</t>
  </si>
  <si>
    <t>Short sleep vs normal sleep</t>
  </si>
  <si>
    <t>Long sleep vs normal sleep</t>
  </si>
  <si>
    <t>Number of depressions</t>
  </si>
  <si>
    <t>Smoking pack-years</t>
  </si>
  <si>
    <t>Alcohol frequency</t>
  </si>
  <si>
    <t>Childhood abuse</t>
  </si>
  <si>
    <t>Life meaning</t>
  </si>
  <si>
    <t>General happiness</t>
  </si>
  <si>
    <t>Physical activity (IPAQ)</t>
  </si>
  <si>
    <t>Waist-hip ratio</t>
  </si>
  <si>
    <t>Cataract surgery (both eyes)</t>
  </si>
  <si>
    <t>Cataract surgery (left eye)</t>
  </si>
  <si>
    <t>Cataract surgery (right eye)</t>
  </si>
  <si>
    <t>Glaucoma surgery</t>
  </si>
  <si>
    <t>Refractive‑laser surgery</t>
  </si>
  <si>
    <t>Cooked vegetable</t>
  </si>
  <si>
    <t>Salad / raw vegetables</t>
  </si>
  <si>
    <t>Fresh fruit</t>
  </si>
  <si>
    <t>Dried fruit</t>
  </si>
  <si>
    <t>Bran cereal</t>
  </si>
  <si>
    <t>Biscuit cereal</t>
  </si>
  <si>
    <t>Oat cereal</t>
  </si>
  <si>
    <t>Muesli cereal</t>
  </si>
  <si>
    <t>White bread</t>
  </si>
  <si>
    <t>Brown bread</t>
  </si>
  <si>
    <t>Wholegrain bread</t>
  </si>
  <si>
    <t>Oily fish</t>
  </si>
  <si>
    <t>Non oily fish</t>
  </si>
  <si>
    <t>Processed meat</t>
  </si>
  <si>
    <t>Poultry</t>
  </si>
  <si>
    <t>Beef</t>
  </si>
  <si>
    <t>Lamb / mutton</t>
  </si>
  <si>
    <t>Pork</t>
  </si>
  <si>
    <t>Cheese</t>
  </si>
  <si>
    <t>Tea (Low vs Mod.)</t>
  </si>
  <si>
    <t>Tea (High vs Mod.)</t>
  </si>
  <si>
    <t>Coffee (Low vs Mod.)</t>
  </si>
  <si>
    <t>Coffee (High vs Mod.)</t>
  </si>
  <si>
    <t>Water (Low vs Mod.)</t>
  </si>
  <si>
    <t>Water (High vs Mod.)</t>
  </si>
  <si>
    <t>Unadjusted</t>
  </si>
  <si>
    <t>Parsimonious covariates</t>
  </si>
  <si>
    <t>Core covariates</t>
  </si>
  <si>
    <t>Type</t>
  </si>
  <si>
    <t>Estimate</t>
  </si>
  <si>
    <t>Adj. p-value</t>
  </si>
  <si>
    <t>AP spine</t>
  </si>
  <si>
    <t>LVA spine</t>
  </si>
  <si>
    <t>Left hip</t>
  </si>
  <si>
    <t>Right hip</t>
  </si>
  <si>
    <t>Left knee</t>
  </si>
  <si>
    <t>Right knee</t>
  </si>
  <si>
    <t>Full-body flesh</t>
  </si>
  <si>
    <t>Full-body skeleton</t>
  </si>
  <si>
    <t>Left retina fundus</t>
  </si>
  <si>
    <t>Whole torso</t>
  </si>
  <si>
    <t>All aorta</t>
  </si>
  <si>
    <t>Right lateral ventricle</t>
  </si>
  <si>
    <t>Right ventral DC</t>
  </si>
  <si>
    <t>Right hippocampus</t>
  </si>
  <si>
    <t>Right putamen</t>
  </si>
  <si>
    <t>Right caudate</t>
  </si>
  <si>
    <t>Right thalamus</t>
  </si>
  <si>
    <t>Right cerebellum cortex</t>
  </si>
  <si>
    <t>Right cerebellum white matter</t>
  </si>
  <si>
    <t>Right inferior lateral ventricle</t>
  </si>
  <si>
    <t>Right cerebral cortex</t>
  </si>
  <si>
    <t>Right cerebral white matter</t>
  </si>
  <si>
    <t>Left ventral DC</t>
  </si>
  <si>
    <t>Left hippocampus</t>
  </si>
  <si>
    <t>Third ventricle</t>
  </si>
  <si>
    <t>Left putamen</t>
  </si>
  <si>
    <t>Left thalamus</t>
  </si>
  <si>
    <t>Left cerebellum cortex</t>
  </si>
  <si>
    <t>Left cerebellum white matter</t>
  </si>
  <si>
    <t>Left inferior lateral ventricle</t>
  </si>
  <si>
    <t>Left lateral ventricle</t>
  </si>
  <si>
    <t>Left cerebral cortex</t>
  </si>
  <si>
    <t>Left cerebral white matter</t>
  </si>
  <si>
    <t>Whole brain</t>
  </si>
  <si>
    <t>Table S7: Full lifestyle results</t>
  </si>
  <si>
    <t>Blood biochemistry marker</t>
  </si>
  <si>
    <t>Organ</t>
  </si>
  <si>
    <t>Cystatin C</t>
  </si>
  <si>
    <t>Kidney</t>
  </si>
  <si>
    <t>Creatinine</t>
  </si>
  <si>
    <t>C reactive protein</t>
  </si>
  <si>
    <t>Alkaline phosphatase</t>
  </si>
  <si>
    <t>Triglycerides</t>
  </si>
  <si>
    <t>Gamma glutamyltransferase</t>
  </si>
  <si>
    <t>HDL cholesterol</t>
  </si>
  <si>
    <t>Urate</t>
  </si>
  <si>
    <t>Glycated haemoglobin / HbA1c</t>
  </si>
  <si>
    <t>Sex hormone-binding globulin</t>
  </si>
  <si>
    <t>Urea</t>
  </si>
  <si>
    <t>Alanine aminotransferase</t>
  </si>
  <si>
    <t>Apolipoprotein A</t>
  </si>
  <si>
    <t>IGF1</t>
  </si>
  <si>
    <t>Phosphate</t>
  </si>
  <si>
    <t>Albumin</t>
  </si>
  <si>
    <t>Glucose</t>
  </si>
  <si>
    <t>Apolipoprotein B</t>
  </si>
  <si>
    <t>Total bilirubin</t>
  </si>
  <si>
    <t>Calcium</t>
  </si>
  <si>
    <t>Aorta</t>
  </si>
  <si>
    <t>Vitamin D</t>
  </si>
  <si>
    <t>LDL direct</t>
  </si>
  <si>
    <t>Aspartate aminotransferase</t>
  </si>
  <si>
    <t>Brain</t>
  </si>
  <si>
    <t>Total protein</t>
  </si>
  <si>
    <t>Testosterone</t>
  </si>
  <si>
    <t>Cholesterol</t>
  </si>
  <si>
    <t>Direct bilirubin</t>
  </si>
  <si>
    <t>Lipoprotein A</t>
  </si>
  <si>
    <t>Oestradiol</t>
  </si>
  <si>
    <t>Rheumatoid factor</t>
  </si>
  <si>
    <t>Table S3A: organ aging versus blood biochemistry parameters</t>
  </si>
  <si>
    <t>Number of samples</t>
  </si>
  <si>
    <t>Spearman R</t>
  </si>
  <si>
    <t>Adjusted p-value</t>
  </si>
  <si>
    <t>COL9A1</t>
  </si>
  <si>
    <t>Collagen alpha-1(IX) chain</t>
  </si>
  <si>
    <t>AMY1A_AMY1B_AMY1C</t>
  </si>
  <si>
    <t>Alpha-amylase 1A / 1B / 1C</t>
  </si>
  <si>
    <t>BCAN</t>
  </si>
  <si>
    <t>Brevican core protein</t>
  </si>
  <si>
    <t>RET</t>
  </si>
  <si>
    <t>Proto-oncogene tyrosine-protein kinase receptor Ret</t>
  </si>
  <si>
    <t>ITGB6</t>
  </si>
  <si>
    <t>Integrin beta-6</t>
  </si>
  <si>
    <t>SLITRK1</t>
  </si>
  <si>
    <t>SLIT and NTRK-like protein 1</t>
  </si>
  <si>
    <t>RGMA</t>
  </si>
  <si>
    <t>Repulsive guidance molecule A</t>
  </si>
  <si>
    <t>CNTN5</t>
  </si>
  <si>
    <t>Contactin-5</t>
  </si>
  <si>
    <t>MYOM3</t>
  </si>
  <si>
    <t>Myomesin-3</t>
  </si>
  <si>
    <t>MYL3</t>
  </si>
  <si>
    <t>Myosin light chain 3</t>
  </si>
  <si>
    <t>CST5</t>
  </si>
  <si>
    <t>Cystatin-D</t>
  </si>
  <si>
    <t>CA14</t>
  </si>
  <si>
    <t>Carbonic anhydrase 14</t>
  </si>
  <si>
    <t>CTSD</t>
  </si>
  <si>
    <t>Cathepsin D</t>
  </si>
  <si>
    <t>PTPRR</t>
  </si>
  <si>
    <t>Receptor-type tyrosine-protein phosphatase R</t>
  </si>
  <si>
    <t>COL1A1</t>
  </si>
  <si>
    <t>Collagen alpha-1(I) chain</t>
  </si>
  <si>
    <t>FGF21</t>
  </si>
  <si>
    <t>Fibroblast growth factor 21</t>
  </si>
  <si>
    <t>PRSS8</t>
  </si>
  <si>
    <t>Prostasin</t>
  </si>
  <si>
    <t>NCAN</t>
  </si>
  <si>
    <t>Neurocan core protein</t>
  </si>
  <si>
    <t>RBP5</t>
  </si>
  <si>
    <t>Retinol-binding protein 5</t>
  </si>
  <si>
    <t>ADH1B</t>
  </si>
  <si>
    <t>All-trans-retinol dehydrogenase</t>
  </si>
  <si>
    <t>IGDCC4</t>
  </si>
  <si>
    <t>IgSF DCC subclass 4</t>
  </si>
  <si>
    <t>REN</t>
  </si>
  <si>
    <t>Renin</t>
  </si>
  <si>
    <t>VWC2L</t>
  </si>
  <si>
    <t>vWF C-domain protein 2-like</t>
  </si>
  <si>
    <t>BPIFA2</t>
  </si>
  <si>
    <t>BPI fold-containing family A member 2</t>
  </si>
  <si>
    <t>SEZ6L</t>
  </si>
  <si>
    <t>Seizure 6-like protein</t>
  </si>
  <si>
    <t>COL18A1</t>
  </si>
  <si>
    <t>Collagen alpha-1(XVIII) chain</t>
  </si>
  <si>
    <t>LDLR</t>
  </si>
  <si>
    <t>Low-density lipoprotein receptor</t>
  </si>
  <si>
    <t>FURIN</t>
  </si>
  <si>
    <t>Furin</t>
  </si>
  <si>
    <t>PLAT</t>
  </si>
  <si>
    <t>Tissue-type plasminogen activator</t>
  </si>
  <si>
    <t>BID</t>
  </si>
  <si>
    <t>BH3-interacting domain death agonist</t>
  </si>
  <si>
    <t>BCHE</t>
  </si>
  <si>
    <t>Cholinesterase</t>
  </si>
  <si>
    <t>CA8</t>
  </si>
  <si>
    <t>Carbonic anhydrase-related protein</t>
  </si>
  <si>
    <t>IGFBP1</t>
  </si>
  <si>
    <t>Insulin-like growth factor-binding protein 1</t>
  </si>
  <si>
    <t>IGFBP2</t>
  </si>
  <si>
    <t>Insulin-like growth factor-binding protein 2</t>
  </si>
  <si>
    <t>IL1RN</t>
  </si>
  <si>
    <t>IL-1 receptor antagonist protein</t>
  </si>
  <si>
    <t>COL4A1</t>
  </si>
  <si>
    <t>Collagen alpha-1(IV) chain</t>
  </si>
  <si>
    <t>DSG2</t>
  </si>
  <si>
    <t>Desmoglein-2</t>
  </si>
  <si>
    <t>CD300LG</t>
  </si>
  <si>
    <t>CMRF35-like molecule 9</t>
  </si>
  <si>
    <t>SELE</t>
  </si>
  <si>
    <t>E-selectin</t>
  </si>
  <si>
    <t>CREG1</t>
  </si>
  <si>
    <t>Protein CREG1</t>
  </si>
  <si>
    <t>KDR</t>
  </si>
  <si>
    <t>Vascular endothelial growth factor receptor 2</t>
  </si>
  <si>
    <t>CEP350</t>
  </si>
  <si>
    <t>Centrosome-associated protein 350</t>
  </si>
  <si>
    <t>SNRPB2</t>
  </si>
  <si>
    <t>U2 small nuclear ribonucleoprotein B''</t>
  </si>
  <si>
    <t>C7orf50</t>
  </si>
  <si>
    <t>Uncharacterized protein C7orf50</t>
  </si>
  <si>
    <t>LYPLA2</t>
  </si>
  <si>
    <t>Acyl-protein thioesterase 2</t>
  </si>
  <si>
    <t>ACE</t>
  </si>
  <si>
    <t>Angiotensin-converting enzyme</t>
  </si>
  <si>
    <t>NPL</t>
  </si>
  <si>
    <t>N-acetylneuraminate lyase</t>
  </si>
  <si>
    <t>WDR46</t>
  </si>
  <si>
    <t>WD repeat-containing protein 46</t>
  </si>
  <si>
    <t>CXCL9</t>
  </si>
  <si>
    <t>C-X-C motif chemokine 9</t>
  </si>
  <si>
    <t>ASGR1</t>
  </si>
  <si>
    <t>Asialoglycoprotein receptor 1</t>
  </si>
  <si>
    <t>C1S</t>
  </si>
  <si>
    <t>Complement C1s subcomponent</t>
  </si>
  <si>
    <t>PROC</t>
  </si>
  <si>
    <t>Vitamin K-dependent protein C</t>
  </si>
  <si>
    <t>GDF15</t>
  </si>
  <si>
    <t>Growth/differentiation factor 15</t>
  </si>
  <si>
    <t>RNASE3</t>
  </si>
  <si>
    <t>Eosinophil cationic protein</t>
  </si>
  <si>
    <t>SRP14</t>
  </si>
  <si>
    <t>Signal recognition particle 14 kDa protein</t>
  </si>
  <si>
    <t>CCL3</t>
  </si>
  <si>
    <t>C-C motif chemokine 3</t>
  </si>
  <si>
    <t>IGHMBP2</t>
  </si>
  <si>
    <t>DNA-binding protein SMUBP-2</t>
  </si>
  <si>
    <t>GSN</t>
  </si>
  <si>
    <t>Gelsolin</t>
  </si>
  <si>
    <t>PCDH12</t>
  </si>
  <si>
    <t>Protocadherin-12</t>
  </si>
  <si>
    <t>IGSF21</t>
  </si>
  <si>
    <t>Immunoglobulin superfamily member 21</t>
  </si>
  <si>
    <t>MUCL3</t>
  </si>
  <si>
    <t>Mucin-like protein 3</t>
  </si>
  <si>
    <t>ADAM22</t>
  </si>
  <si>
    <t>Disintegrin and metalloproteinase domain-containing protein 22</t>
  </si>
  <si>
    <t>MEPE</t>
  </si>
  <si>
    <t>Matrix extracellular phosphoglycoprotein</t>
  </si>
  <si>
    <t>CEACAM16</t>
  </si>
  <si>
    <t>Carcinoembryonic antigen-related cell adhesion molecule 16</t>
  </si>
  <si>
    <t>BTN2A1</t>
  </si>
  <si>
    <t>Butyrophilin subfamily 2 member A1</t>
  </si>
  <si>
    <t>NPTX1</t>
  </si>
  <si>
    <t>Neuronal pentraxin-1</t>
  </si>
  <si>
    <t>STC2</t>
  </si>
  <si>
    <t>Stanniocalcin-2</t>
  </si>
  <si>
    <t>CRLF1</t>
  </si>
  <si>
    <t>Cytokine receptor-like factor 1</t>
  </si>
  <si>
    <t>CDNF</t>
  </si>
  <si>
    <t>Cerebral dopamine neurotrophic factor</t>
  </si>
  <si>
    <t>SFRP4</t>
  </si>
  <si>
    <t>Secreted frizzled-related protein 4</t>
  </si>
  <si>
    <t>PCDH17</t>
  </si>
  <si>
    <t>Protocadherin-17</t>
  </si>
  <si>
    <t>ART3</t>
  </si>
  <si>
    <t>Ecto-ADP-ribosyltransferase 3</t>
  </si>
  <si>
    <t>ADAMTSL5</t>
  </si>
  <si>
    <t>ADAMTS-like protein 5</t>
  </si>
  <si>
    <t>RGMB</t>
  </si>
  <si>
    <t>RGM domain family member B</t>
  </si>
  <si>
    <t>ADGRE2</t>
  </si>
  <si>
    <t>Adhesion G protein-coupled receptor E2</t>
  </si>
  <si>
    <t>RSPO1</t>
  </si>
  <si>
    <t>R-spondin-1</t>
  </si>
  <si>
    <t>FSHB</t>
  </si>
  <si>
    <t>Follitropin subunit beta</t>
  </si>
  <si>
    <t>IL22</t>
  </si>
  <si>
    <t>Interleukin-22</t>
  </si>
  <si>
    <t>PCOLCE</t>
  </si>
  <si>
    <t>Procollagen C-endopeptidase enhancer 1</t>
  </si>
  <si>
    <t>SPP1</t>
  </si>
  <si>
    <t>Osteopontin</t>
  </si>
  <si>
    <t>SEPTIN8</t>
  </si>
  <si>
    <t>Septin-8</t>
  </si>
  <si>
    <t>CA6</t>
  </si>
  <si>
    <t>Carbonic anhydrase 6</t>
  </si>
  <si>
    <t>TAFA5</t>
  </si>
  <si>
    <t>Chemokine-like protein TAFA-5</t>
  </si>
  <si>
    <t>ADM</t>
  </si>
  <si>
    <t>Pro-adrenomedullin</t>
  </si>
  <si>
    <t>NPDC1</t>
  </si>
  <si>
    <t>Neural proliferation/differentiation protein 1</t>
  </si>
  <si>
    <t>CST3</t>
  </si>
  <si>
    <t>Cystatin-C</t>
  </si>
  <si>
    <t>CLMP</t>
  </si>
  <si>
    <t>CXADR-like membrane protein</t>
  </si>
  <si>
    <t>SCARB2</t>
  </si>
  <si>
    <t>Lysosome membrane protein 2</t>
  </si>
  <si>
    <t>FSTL3</t>
  </si>
  <si>
    <t>Follistatin-related protein 3</t>
  </si>
  <si>
    <t>PTGDS</t>
  </si>
  <si>
    <t>Prostaglandin-H2 D-isomerase</t>
  </si>
  <si>
    <t>NPC2</t>
  </si>
  <si>
    <t>NPC intracellular cholesterol transporter 2</t>
  </si>
  <si>
    <t>IGFBP6</t>
  </si>
  <si>
    <t>Insulin-like growth factor-binding protein 6</t>
  </si>
  <si>
    <t>RNASE4</t>
  </si>
  <si>
    <t>Ribonuclease 4</t>
  </si>
  <si>
    <t>EPHB6</t>
  </si>
  <si>
    <t>Ephrin type-B receptor 6</t>
  </si>
  <si>
    <t>TNFRSF1A</t>
  </si>
  <si>
    <t>TNF receptor 1A</t>
  </si>
  <si>
    <t>TGFBR2</t>
  </si>
  <si>
    <t>TGF-beta receptor type-2</t>
  </si>
  <si>
    <t>SHISA5</t>
  </si>
  <si>
    <t>Protein shisa-5</t>
  </si>
  <si>
    <t>CSF1R</t>
  </si>
  <si>
    <t>Macrophage colony-stimulating factor 1 receptor</t>
  </si>
  <si>
    <t>PCDHB15</t>
  </si>
  <si>
    <t>Protocadherin beta-15</t>
  </si>
  <si>
    <t>FGL1</t>
  </si>
  <si>
    <t>Fibrinogen-like protein 1</t>
  </si>
  <si>
    <t>DMP1</t>
  </si>
  <si>
    <t>Dentin matrix acidic phosphoprotein 1</t>
  </si>
  <si>
    <t>THY1</t>
  </si>
  <si>
    <t>Thy-1 membrane glycoprotein</t>
  </si>
  <si>
    <t>PDE1C</t>
  </si>
  <si>
    <t>Calcium/calmodulin-dependent 3',5'-cyclic nucleotide phosphodiesterase 1C</t>
  </si>
  <si>
    <t>TSHB</t>
  </si>
  <si>
    <t>Thyrotropin subunit beta</t>
  </si>
  <si>
    <t>TIMP4</t>
  </si>
  <si>
    <t>Metalloproteinase inhibitor 4</t>
  </si>
  <si>
    <t>ADGRE5</t>
  </si>
  <si>
    <t>Adhesion G protein-coupled receptor E5</t>
  </si>
  <si>
    <t>TNFSF8</t>
  </si>
  <si>
    <t>Tumor necrosis factor ligand superfamily member 8</t>
  </si>
  <si>
    <t>RTN4R</t>
  </si>
  <si>
    <t>Reticulon-4 receptor</t>
  </si>
  <si>
    <t>TNFRSF11B</t>
  </si>
  <si>
    <t>Tumor necrosis factor receptor superfamily member 11B</t>
  </si>
  <si>
    <t>EPHA4</t>
  </si>
  <si>
    <t>Ephrin type-A receptor 4</t>
  </si>
  <si>
    <t>VWA1</t>
  </si>
  <si>
    <t>von Willebrand factor A domain-containing protein 1</t>
  </si>
  <si>
    <t>PRAP1</t>
  </si>
  <si>
    <t>Proline-rich acidic protein 1</t>
  </si>
  <si>
    <t>CHI3L1</t>
  </si>
  <si>
    <t>Chitinase-3-like protein 1</t>
  </si>
  <si>
    <t>LGALS3BP</t>
  </si>
  <si>
    <t>Galectin-3-binding protein</t>
  </si>
  <si>
    <t>OXT</t>
  </si>
  <si>
    <t>Oxytocin-neurophysin 1</t>
  </si>
  <si>
    <t>IGF2R</t>
  </si>
  <si>
    <t>Cation-independent mannose-6-phosphate receptor</t>
  </si>
  <si>
    <t>NEFL</t>
  </si>
  <si>
    <t>Neurofilament light polypeptide</t>
  </si>
  <si>
    <t>CTSF</t>
  </si>
  <si>
    <t>Cathepsin F</t>
  </si>
  <si>
    <t>OMG</t>
  </si>
  <si>
    <t>Oligodendrocyte-myelin glycoprotein</t>
  </si>
  <si>
    <t>ACP5</t>
  </si>
  <si>
    <t>Tartrate-resistant acid phosphatase type 5</t>
  </si>
  <si>
    <t>THBS2</t>
  </si>
  <si>
    <t>Thrombospondin-2</t>
  </si>
  <si>
    <t>ADGRG1</t>
  </si>
  <si>
    <t>Adhesion G-protein coupled receptor G1</t>
  </si>
  <si>
    <t>FGFR2</t>
  </si>
  <si>
    <t>Fibroblast growth factor receptor 2</t>
  </si>
  <si>
    <t>FCAMR</t>
  </si>
  <si>
    <t>High affinity immunoglobulin alpha and immunoglobulin mu Fc receptor</t>
  </si>
  <si>
    <t>PCDH9</t>
  </si>
  <si>
    <t>Protocadherin-9</t>
  </si>
  <si>
    <t>SLITRK2</t>
  </si>
  <si>
    <t>SLIT and NTRK-like protein 2</t>
  </si>
  <si>
    <t>SCN4B</t>
  </si>
  <si>
    <t>Sodium channel subunit beta-4</t>
  </si>
  <si>
    <t>DUOX2</t>
  </si>
  <si>
    <t>Dual oxidase 2</t>
  </si>
  <si>
    <t>RNASE10</t>
  </si>
  <si>
    <t>Inactive ribonuclease-like protein 10</t>
  </si>
  <si>
    <t>ANXA10</t>
  </si>
  <si>
    <t>Annexin A10</t>
  </si>
  <si>
    <t>NOTCH1</t>
  </si>
  <si>
    <t>Neurogenic locus notch homolog protein 1</t>
  </si>
  <si>
    <t>TREML2</t>
  </si>
  <si>
    <t>Trem-like transcript 2 protein</t>
  </si>
  <si>
    <t>PCDH1</t>
  </si>
  <si>
    <t>Protocadherin-1</t>
  </si>
  <si>
    <t>GFRA3</t>
  </si>
  <si>
    <t>GDNF family receptor alpha-3</t>
  </si>
  <si>
    <t>NOTCH2</t>
  </si>
  <si>
    <t>Neurogenic locus notch homolog protein 2</t>
  </si>
  <si>
    <t>SUSD5</t>
  </si>
  <si>
    <t>Sushi domain-containing protein 5</t>
  </si>
  <si>
    <t>CLEC3B</t>
  </si>
  <si>
    <t>Tetranectin</t>
  </si>
  <si>
    <t>CD101</t>
  </si>
  <si>
    <t>Immunoglobulin superfamily member 2</t>
  </si>
  <si>
    <t>HNF1A</t>
  </si>
  <si>
    <t>Hepatocyte nuclear factor 1-alpha</t>
  </si>
  <si>
    <t>AIDA</t>
  </si>
  <si>
    <t>Axin interactor, dorsalization-associated protein</t>
  </si>
  <si>
    <t>NRXN3</t>
  </si>
  <si>
    <t>Neurexin-3</t>
  </si>
  <si>
    <t>ENPP5</t>
  </si>
  <si>
    <t>Ectonucleotide pyrophosphatase/phosphodiesterase family member 5</t>
  </si>
  <si>
    <t>OLFM4</t>
  </si>
  <si>
    <t>Olfactomedin-4</t>
  </si>
  <si>
    <t>SEZ6</t>
  </si>
  <si>
    <t>Seizure protein 6 homolog</t>
  </si>
  <si>
    <t>CLEC2L</t>
  </si>
  <si>
    <t>C-type lectin domain family 2 member L</t>
  </si>
  <si>
    <t>FNDC1</t>
  </si>
  <si>
    <t>Fibronectin type III domain-containing protein 1</t>
  </si>
  <si>
    <t>KLK6</t>
  </si>
  <si>
    <t>Kallikrein-6</t>
  </si>
  <si>
    <t>LYPD8</t>
  </si>
  <si>
    <t>Ly6/PLAUR domain-containing protein 8</t>
  </si>
  <si>
    <t>ITIH3</t>
  </si>
  <si>
    <t>Inter-alpha-trypsin inhibitor heavy chain H3</t>
  </si>
  <si>
    <t>LAMP3</t>
  </si>
  <si>
    <t>Lysosome-associated membrane glycoprotein 3</t>
  </si>
  <si>
    <t>CHAD</t>
  </si>
  <si>
    <t>Chondroadherin</t>
  </si>
  <si>
    <t>BGLAP</t>
  </si>
  <si>
    <t>Osteocalcin</t>
  </si>
  <si>
    <t>PAEP</t>
  </si>
  <si>
    <t>Glycodelin</t>
  </si>
  <si>
    <t>PTPRZ1</t>
  </si>
  <si>
    <t>R-type tyrosine-protein phosphatase Œ∂</t>
  </si>
  <si>
    <t>SPINK5</t>
  </si>
  <si>
    <t>Serine protease inhibitor Kazal-type 5</t>
  </si>
  <si>
    <t>ESM1</t>
  </si>
  <si>
    <t>Endothelial cell-specific molecule 1</t>
  </si>
  <si>
    <t>CRTAP</t>
  </si>
  <si>
    <t>Cartilage-associated protein</t>
  </si>
  <si>
    <t>PAIP2B</t>
  </si>
  <si>
    <t>Polyadenylate-binding protein-interacting protein 2B</t>
  </si>
  <si>
    <t>CCAR2</t>
  </si>
  <si>
    <t>Cell cycle and apoptosis regulator protein 2</t>
  </si>
  <si>
    <t>PTPRK</t>
  </si>
  <si>
    <t>Receptor-type tyrosine-protein phosphatase kappa</t>
  </si>
  <si>
    <t>HTR1A</t>
  </si>
  <si>
    <t>5-hydroxytryptamine receptor 1A</t>
  </si>
  <si>
    <t>MMP13</t>
  </si>
  <si>
    <t>Collagenase 3</t>
  </si>
  <si>
    <t>ADIPOQ</t>
  </si>
  <si>
    <t>Adiponectin</t>
  </si>
  <si>
    <t>ACAN</t>
  </si>
  <si>
    <t>Aggrecan core protein</t>
  </si>
  <si>
    <t>CHL1</t>
  </si>
  <si>
    <t>Neural cell adhesion molecule L1-like protein</t>
  </si>
  <si>
    <t>MCAM</t>
  </si>
  <si>
    <t>Cell surface glycoprotein MUC18</t>
  </si>
  <si>
    <t>CLEC10A</t>
  </si>
  <si>
    <t>C-type lectin domain family 10 member A</t>
  </si>
  <si>
    <t>AFM</t>
  </si>
  <si>
    <t>Afamin</t>
  </si>
  <si>
    <t>FBLN2</t>
  </si>
  <si>
    <t>Fibulin-2</t>
  </si>
  <si>
    <t>C1RL</t>
  </si>
  <si>
    <t>Complement C1r subcomponent-like protein</t>
  </si>
  <si>
    <t>PRND</t>
  </si>
  <si>
    <t>Prion-like protein doppel</t>
  </si>
  <si>
    <t>NAAA</t>
  </si>
  <si>
    <t>N-acylethanolamine-hydrolyzing acid amidase</t>
  </si>
  <si>
    <t>LYPD3</t>
  </si>
  <si>
    <t>Ly6/PLAUR domain-containing protein 3</t>
  </si>
  <si>
    <t>VNN2</t>
  </si>
  <si>
    <t>Vascular non-inflammatory molecule 2</t>
  </si>
  <si>
    <t>TNFRSF6B</t>
  </si>
  <si>
    <t>Tumor necrosis factor receptor superfamily member 6B</t>
  </si>
  <si>
    <t>LILRB4</t>
  </si>
  <si>
    <t>Leukocyte immunoglobulin-like receptor subfamily B member 4</t>
  </si>
  <si>
    <t>VSIG4</t>
  </si>
  <si>
    <t>V-set and immunoglobulin domain-containing protein 4</t>
  </si>
  <si>
    <t>CLEC4D</t>
  </si>
  <si>
    <t>C-type lectin domain family 4 member D</t>
  </si>
  <si>
    <t>FCN1</t>
  </si>
  <si>
    <t>Ficolin-1</t>
  </si>
  <si>
    <t>OSMR</t>
  </si>
  <si>
    <t>Oncostatin-M-specific receptor subunit beta</t>
  </si>
  <si>
    <t>OSM</t>
  </si>
  <si>
    <t>Oncostatin-M</t>
  </si>
  <si>
    <t>MPO</t>
  </si>
  <si>
    <t>Myeloperoxidase</t>
  </si>
  <si>
    <t>EDN1</t>
  </si>
  <si>
    <t>Endothelin-1</t>
  </si>
  <si>
    <t>CSF1</t>
  </si>
  <si>
    <t>Macrophage colony-stimulating factor 1</t>
  </si>
  <si>
    <t>ITGA5</t>
  </si>
  <si>
    <t>Integrin alpha-5</t>
  </si>
  <si>
    <t>PRG2</t>
  </si>
  <si>
    <t>Bone marrow proteoglycan</t>
  </si>
  <si>
    <t>GFRA1</t>
  </si>
  <si>
    <t>GDNF family receptor alpha-1</t>
  </si>
  <si>
    <t>MYOM2</t>
  </si>
  <si>
    <t>Myomesin-2</t>
  </si>
  <si>
    <t>TTR</t>
  </si>
  <si>
    <t>Transthyretin</t>
  </si>
  <si>
    <t>HMCN2</t>
  </si>
  <si>
    <t>Hemicentin-2</t>
  </si>
  <si>
    <t>INHBB</t>
  </si>
  <si>
    <t>Inhibin beta B chain</t>
  </si>
  <si>
    <t>PCDH7</t>
  </si>
  <si>
    <t>Protocadherin-7</t>
  </si>
  <si>
    <t>PDCD1</t>
  </si>
  <si>
    <t>Programmed cell death protein 1</t>
  </si>
  <si>
    <t>PITHD1</t>
  </si>
  <si>
    <t>PITH domain-containing protein 1</t>
  </si>
  <si>
    <t>SCG3</t>
  </si>
  <si>
    <t>Secretogranin-3</t>
  </si>
  <si>
    <t>PODXL2</t>
  </si>
  <si>
    <t>Podocalyxin-like protein 2</t>
  </si>
  <si>
    <t>KIAA0319</t>
  </si>
  <si>
    <t>Dyslexia-associated protein KIAA0319</t>
  </si>
  <si>
    <t>PZP</t>
  </si>
  <si>
    <t>Pregnancy zone protein</t>
  </si>
  <si>
    <t>PRRT3</t>
  </si>
  <si>
    <t>Proline-rich transmembrane protein 3</t>
  </si>
  <si>
    <t>TMPRSS11D</t>
  </si>
  <si>
    <t>Transmembrane protease serine 11D</t>
  </si>
  <si>
    <t>PLA2G1B</t>
  </si>
  <si>
    <t>Phospholipase A2</t>
  </si>
  <si>
    <t>CFH</t>
  </si>
  <si>
    <t>Complement factor H</t>
  </si>
  <si>
    <t>AMY2B</t>
  </si>
  <si>
    <t>Alpha-amylase 2B</t>
  </si>
  <si>
    <t>AMY2A</t>
  </si>
  <si>
    <t>Pancreatic alpha-amylase</t>
  </si>
  <si>
    <t>LEP</t>
  </si>
  <si>
    <t>Leptin</t>
  </si>
  <si>
    <t>CTRC</t>
  </si>
  <si>
    <t>Chymotrypsin-C</t>
  </si>
  <si>
    <t>CFI</t>
  </si>
  <si>
    <t>Complement factor I</t>
  </si>
  <si>
    <t>FABP4</t>
  </si>
  <si>
    <t>Fatty acid-binding protein, adipocyte</t>
  </si>
  <si>
    <t>CELA3A</t>
  </si>
  <si>
    <t>Chymotrypsin-like elastase 3A</t>
  </si>
  <si>
    <t>HGF</t>
  </si>
  <si>
    <t>Hepatocyte growth factor</t>
  </si>
  <si>
    <t>SERPINF1</t>
  </si>
  <si>
    <t>Pigment epithelium-derived factor</t>
  </si>
  <si>
    <t>CTRL</t>
  </si>
  <si>
    <t>Chymotrypsin-like protease CTRL-1</t>
  </si>
  <si>
    <t>F9</t>
  </si>
  <si>
    <t>Coagulation factor IX</t>
  </si>
  <si>
    <t>NME3</t>
  </si>
  <si>
    <t>Nucleoside diphosphate kinase 3</t>
  </si>
  <si>
    <t>ADA</t>
  </si>
  <si>
    <t>Adenosine deaminase</t>
  </si>
  <si>
    <t>PSMC3</t>
  </si>
  <si>
    <t>26S proteasome regulatory subunit 6A</t>
  </si>
  <si>
    <t>SDK2</t>
  </si>
  <si>
    <t>Protein sidekick-2</t>
  </si>
  <si>
    <t>CAPG</t>
  </si>
  <si>
    <t>Macrophage-capping protein</t>
  </si>
  <si>
    <t>LIPF</t>
  </si>
  <si>
    <t>Gastric triacylglycerol lipase</t>
  </si>
  <si>
    <t>ALCAM</t>
  </si>
  <si>
    <t>CD166 antigen</t>
  </si>
  <si>
    <t>NELL1</t>
  </si>
  <si>
    <t>Protein kinase C-binding protein NELL1</t>
  </si>
  <si>
    <t>LAYN</t>
  </si>
  <si>
    <t>Layilin</t>
  </si>
  <si>
    <t>NPTXR</t>
  </si>
  <si>
    <t>Neuronal pentraxin receptor</t>
  </si>
  <si>
    <t>FGFBP1</t>
  </si>
  <si>
    <t>Fibroblast growth factor-binding protein 1</t>
  </si>
  <si>
    <t>SUSD2</t>
  </si>
  <si>
    <t>Sushi domain-containing protein 2</t>
  </si>
  <si>
    <t>SFTPA1</t>
  </si>
  <si>
    <t>Pulmonary surfactant-associated protein A1</t>
  </si>
  <si>
    <t>CCN5</t>
  </si>
  <si>
    <t>CCN family member 5</t>
  </si>
  <si>
    <t>IL1RL1</t>
  </si>
  <si>
    <t>Interleukin-1 receptor-like 1</t>
  </si>
  <si>
    <t>TNFRSF10B</t>
  </si>
  <si>
    <t>Tumor necrosis factor receptor superfamily member 10B</t>
  </si>
  <si>
    <t>CEACAM5</t>
  </si>
  <si>
    <t>Carcinoembryonic antigen-related cell adhesion molecule 5</t>
  </si>
  <si>
    <t>IDS</t>
  </si>
  <si>
    <t>Iduronate 2-sulfatase</t>
  </si>
  <si>
    <t>RAB6A</t>
  </si>
  <si>
    <t>Ras-related protein Rab-6A</t>
  </si>
  <si>
    <t>GUSB</t>
  </si>
  <si>
    <t>Beta-glucuronidase</t>
  </si>
  <si>
    <t>MSR1</t>
  </si>
  <si>
    <t>Macrophage scavenger receptor types I and II</t>
  </si>
  <si>
    <t>OMD</t>
  </si>
  <si>
    <t>Osteomodulin</t>
  </si>
  <si>
    <t>IGFBP7</t>
  </si>
  <si>
    <t>Insulin-like growth factor-binding protein 7</t>
  </si>
  <si>
    <t>DPP4</t>
  </si>
  <si>
    <t>Dipeptidyl peptidase 4</t>
  </si>
  <si>
    <t>KIRREL2</t>
  </si>
  <si>
    <t>Kin of IRRE-like protein 2</t>
  </si>
  <si>
    <t>WIF1</t>
  </si>
  <si>
    <t>Wnt inhibitory factor 1</t>
  </si>
  <si>
    <t>ASGR2</t>
  </si>
  <si>
    <t>Asialoglycoprotein receptor 2</t>
  </si>
  <si>
    <t>ACTA2</t>
  </si>
  <si>
    <t>Actin, aortic smooth muscle</t>
  </si>
  <si>
    <t>GPD1</t>
  </si>
  <si>
    <t>Glycerol-3-phosphate dehydrogenase</t>
  </si>
  <si>
    <t>PALM2</t>
  </si>
  <si>
    <t>Paralemmin-2</t>
  </si>
  <si>
    <t>RNASE1</t>
  </si>
  <si>
    <t>Ribonuclease pancreatic</t>
  </si>
  <si>
    <t>RNASE6</t>
  </si>
  <si>
    <t>Ribonuclease K6</t>
  </si>
  <si>
    <t>BRSK2</t>
  </si>
  <si>
    <t>Serine/threonine-protein kinase BRSK2</t>
  </si>
  <si>
    <t>FUT1</t>
  </si>
  <si>
    <t>Galactoside alpha-(1,2)-fucosyltransferase 1</t>
  </si>
  <si>
    <t>DYNLT1</t>
  </si>
  <si>
    <t>Dynein light chain Tctex-type 1</t>
  </si>
  <si>
    <t>OCLN</t>
  </si>
  <si>
    <t>Occludin</t>
  </si>
  <si>
    <t>RRM2B</t>
  </si>
  <si>
    <t>Ribonucleoside-diphosphate reductase subunit M2 B</t>
  </si>
  <si>
    <t>LRPAP1</t>
  </si>
  <si>
    <t>Alpha-2-macroglobulin receptor-associated protein</t>
  </si>
  <si>
    <t>SLC13A1</t>
  </si>
  <si>
    <t>Solute carrier family 13 member 1</t>
  </si>
  <si>
    <t>HJV</t>
  </si>
  <si>
    <t>Hemojuvelin</t>
  </si>
  <si>
    <t>EGLN1</t>
  </si>
  <si>
    <t>Egl nine homolog 1</t>
  </si>
  <si>
    <t>LBR</t>
  </si>
  <si>
    <t>Delta(14)-sterol reductase LBR</t>
  </si>
  <si>
    <t>APRT</t>
  </si>
  <si>
    <t>Adenine phosphoribosyltransferase</t>
  </si>
  <si>
    <t>SUGT1</t>
  </si>
  <si>
    <t>Protein SGT1 homolog</t>
  </si>
  <si>
    <t>YTHDF3</t>
  </si>
  <si>
    <t>YTH domain-containing family protein 3</t>
  </si>
  <si>
    <t>ATG4A</t>
  </si>
  <si>
    <t>Cysteine protease ATG4A</t>
  </si>
  <si>
    <t>CCT5</t>
  </si>
  <si>
    <t>T-complex protein 1 subunit epsilon</t>
  </si>
  <si>
    <t>CD276</t>
  </si>
  <si>
    <t>CD276 antigen</t>
  </si>
  <si>
    <t>FABP2</t>
  </si>
  <si>
    <t>Fatty acid-binding protein, intestinal</t>
  </si>
  <si>
    <t>LIFR</t>
  </si>
  <si>
    <t>Leukemia inhibitory factor receptor</t>
  </si>
  <si>
    <t>COL15A1</t>
  </si>
  <si>
    <t>Collagen alpha-1(XV) chain</t>
  </si>
  <si>
    <t>CD14</t>
  </si>
  <si>
    <t>Monocyte differentiation antigen CD14</t>
  </si>
  <si>
    <t>GHRL</t>
  </si>
  <si>
    <t>Appetite-regulating hormone</t>
  </si>
  <si>
    <t>CCL11</t>
  </si>
  <si>
    <t>Eotaxin</t>
  </si>
  <si>
    <t>BTN1A1</t>
  </si>
  <si>
    <t>Butyrophilin subfamily 1 member A1</t>
  </si>
  <si>
    <t>B3GNT7</t>
  </si>
  <si>
    <t>UDP-GlcNAc:betaGal beta-1,3-N-acetylglucosaminyltransferase 7</t>
  </si>
  <si>
    <t>Protein symbol</t>
  </si>
  <si>
    <t>Protein name</t>
  </si>
  <si>
    <t>Table S3B: organ aging versus Olink plasma proteins (top 15 significant per organ)</t>
  </si>
  <si>
    <t>Table S3C: organ aging versus NMR plasma metabolites (top 15 significant per organ)</t>
  </si>
  <si>
    <t>Metabolite</t>
  </si>
  <si>
    <t>Polyunsaturated Fatty Acids to Total Fatty Acids percentage</t>
  </si>
  <si>
    <t>Concentration of Very Large HDL Particles</t>
  </si>
  <si>
    <t>Free Cholesterol to Total Lipids in Small HDL percentage</t>
  </si>
  <si>
    <t>Polyunsaturated Fatty Acids to Monounsaturated Fatty Acids ratio</t>
  </si>
  <si>
    <t>Total Lipids in Very Large HDL</t>
  </si>
  <si>
    <t>Phospholipids in Very Large HDL</t>
  </si>
  <si>
    <t>Cholesterol in Very Large HDL</t>
  </si>
  <si>
    <t>Phospholipids to Total Lipids in Large HDL percentage</t>
  </si>
  <si>
    <t>Cholesteryl Esters in Very Large HDL</t>
  </si>
  <si>
    <t>Docosahexaenoic Acid to Total Fatty Acids percentage</t>
  </si>
  <si>
    <t>Free Cholesterol in Very Large HDL</t>
  </si>
  <si>
    <t>Free Cholesterol to Total Lipids in Very Large HDL percentage</t>
  </si>
  <si>
    <t>Linoleic Acid to Total Fatty Acids percentage</t>
  </si>
  <si>
    <t>Cholesteryl Esters in Small HDL</t>
  </si>
  <si>
    <t>Saturated Fatty Acids to Total Fatty Acids percentage</t>
  </si>
  <si>
    <t>Degree of Unsaturation</t>
  </si>
  <si>
    <t>Monounsaturated Fatty Acids to Total Fatty Acids percentage</t>
  </si>
  <si>
    <t>Omega 6 Fatty Acids to Total Fatty Acids percentage</t>
  </si>
  <si>
    <t>Cholesteryl Esters in Chylomicrons and Extremely Large VLDL</t>
  </si>
  <si>
    <t>Cholesterol in Chylomicrons and Extremely Large VLDL</t>
  </si>
  <si>
    <t>Total Lipids in Chylomicrons and Extremely Large VLDL</t>
  </si>
  <si>
    <t>Free Cholesterol in Chylomicrons and Extremely Large VLDL</t>
  </si>
  <si>
    <t>Concentration of Chylomicrons and Extremely Large VLDL Particles</t>
  </si>
  <si>
    <t>Triglycerides in Chylomicrons and Extremely Large VLDL</t>
  </si>
  <si>
    <t>Phospholipids in Very Large VLDL</t>
  </si>
  <si>
    <t>Phospholipids in Chylomicrons and Extremely Large VLDL</t>
  </si>
  <si>
    <t>Triglycerides in Small HDL</t>
  </si>
  <si>
    <t>Phospholipids to Total Lipids in Large VLDL percentage</t>
  </si>
  <si>
    <t>Cholesteryl Esters to Total Lipids in Large HDL percentage</t>
  </si>
  <si>
    <t>Cholesterol to Total Lipids in Large HDL percentage</t>
  </si>
  <si>
    <t>Cholesterol to Total Lipids in Medium HDL percentage</t>
  </si>
  <si>
    <t>Triglycerides to Total Lipids in Small HDL percentage</t>
  </si>
  <si>
    <t>Triglycerides to Total Lipids in Very Large HDL percentage</t>
  </si>
  <si>
    <t>Triglycerides to Total Lipids in Medium HDL percentage</t>
  </si>
  <si>
    <t>Concentration of Very Large VLDL Particles</t>
  </si>
  <si>
    <t>Cholesteryl Esters to Total Lipids in Medium HDL percentage</t>
  </si>
  <si>
    <t>Phospholipids in Large VLDL</t>
  </si>
  <si>
    <t>Triglycerides to Total Lipids in Large LDL percentage</t>
  </si>
  <si>
    <t>Triglycerides to Total Lipids in Medium LDL percentage</t>
  </si>
  <si>
    <t>Glucose lactate</t>
  </si>
  <si>
    <t>Phospholipids to Total Lipids in Small HDL percentage</t>
  </si>
  <si>
    <t>Phospholipids in Medium HDL</t>
  </si>
  <si>
    <t>Cholesterol to Total Lipids in Large LDL percentage</t>
  </si>
  <si>
    <t>Triglycerides in Large LDL</t>
  </si>
  <si>
    <t>Glutamine</t>
  </si>
  <si>
    <t>Triglycerides to Total Lipids in IDL percentage</t>
  </si>
  <si>
    <t>Triglycerides in IDL</t>
  </si>
  <si>
    <t>Free Cholesterol to Total Lipids in Medium LDL percentage</t>
  </si>
  <si>
    <t>Cholesteryl Esters to Total Lipids in Very Large VLDL percentage</t>
  </si>
  <si>
    <t>Free Cholesterol to Total Lipids in Small LDL percentage</t>
  </si>
  <si>
    <t>Cholesterol to Total Lipids in Very Large VLDL percentage</t>
  </si>
  <si>
    <t>Cholesteryl Esters to Total Lipids in IDL percentage</t>
  </si>
  <si>
    <t>Cholesteryl Esters to Total Lipids in Very Small VLDL percentage</t>
  </si>
  <si>
    <t>Triglycerides to Total Lipids in Small LDL percentage</t>
  </si>
  <si>
    <t>Cholesteryl Esters in Medium VLDL</t>
  </si>
  <si>
    <t>Cholesterol in Medium VLDL</t>
  </si>
  <si>
    <t>Concentration of Large LDL Particles</t>
  </si>
  <si>
    <t>Apolipoprotein B to Apolipoprotein A1 ratio</t>
  </si>
  <si>
    <t>Linoleic Acid</t>
  </si>
  <si>
    <t>Concentration of LDL Particles</t>
  </si>
  <si>
    <t>Free Cholesterol in Small LDL</t>
  </si>
  <si>
    <t>Valine</t>
  </si>
  <si>
    <t>Total Concentration of Branched Chain Amino Acids</t>
  </si>
  <si>
    <t>Leucine</t>
  </si>
  <si>
    <t>3 Hydroxybutyrate</t>
  </si>
  <si>
    <t>Glycoprotein Acetyls</t>
  </si>
  <si>
    <t>Histidine</t>
  </si>
  <si>
    <t>Isoleucine</t>
  </si>
  <si>
    <t>Omega 3 Fatty Acids to Total Fatty Acids percentage</t>
  </si>
  <si>
    <t>Lactate</t>
  </si>
  <si>
    <t>Pyruvate</t>
  </si>
  <si>
    <t>Monounsaturated Fatty Acids</t>
  </si>
  <si>
    <t>Acetone</t>
  </si>
  <si>
    <t>Phospholipids in Small HDL</t>
  </si>
  <si>
    <t>Docosahexaenoic Acid</t>
  </si>
  <si>
    <t>Omega 6 Fatty Acids to Omega 3 Fatty Acids ratio</t>
  </si>
  <si>
    <t>Omega 3 Fatty Acids</t>
  </si>
  <si>
    <t>Average Diameter for HDL Particles</t>
  </si>
  <si>
    <t>Phospholipids in Large HDL</t>
  </si>
  <si>
    <t>Free Cholesterol in Large HDL</t>
  </si>
  <si>
    <t>Triglycerides to Phosphoglycerides ratio</t>
  </si>
  <si>
    <t>Cholesteryl Esters in Medium HDL</t>
  </si>
  <si>
    <t>Spectrometer corrected alanine</t>
  </si>
  <si>
    <t>Cholesterol in Medium HDL</t>
  </si>
  <si>
    <t>Triglycerides to Total Lipids in Large HDL percentage</t>
  </si>
  <si>
    <t>Glycine</t>
  </si>
  <si>
    <t>Triglycerides in LDL</t>
  </si>
  <si>
    <t>Free Cholesterol to Total Lipids in Large HDL percentage</t>
  </si>
  <si>
    <t>Cholesterol to Total Lipids in Very Large HDL percentage</t>
  </si>
  <si>
    <t>Cholesteryl Esters to Total Lipids in Chylomicrons and Extremely Large VLDL percentage</t>
  </si>
  <si>
    <t>Phospholipids to Total Lipids in Very Large HDL percentage</t>
  </si>
  <si>
    <t>Total Lipids in Large HDL</t>
  </si>
  <si>
    <t>Free Cholesterol in HDL</t>
  </si>
  <si>
    <t>Cholesterol to Total Lipids in Very Small VLDL percentage</t>
  </si>
  <si>
    <t>Cholesterol to Total Lipids in Medium LDL percentage</t>
  </si>
  <si>
    <t>Triglycerides to Total Lipids in Very Small VLDL percentage</t>
  </si>
  <si>
    <t>Cholesterol to Total Lipids in Small LDL percentage</t>
  </si>
  <si>
    <t>Free Cholesterol to Total Lipids in Large LDL percentage</t>
  </si>
  <si>
    <t>Cholesterol to Total Lipids in IDL percentage</t>
  </si>
  <si>
    <t>Phospholipids to Total Lipids in Chylomicrons and Extremely Large VLDL percentage</t>
  </si>
  <si>
    <t>Cholesterol to Total Lipids in Small HDL percentage</t>
  </si>
  <si>
    <t>Cholesteryl Esters to Total Lipids in Small HDL percentage</t>
  </si>
  <si>
    <t>Cholesteryl Esters in Large HDL</t>
  </si>
  <si>
    <t>Cholesterol in Large HDL</t>
  </si>
  <si>
    <t>Concentration of Large HDL Particles</t>
  </si>
  <si>
    <t>Cholesteryl Esters in HDL</t>
  </si>
  <si>
    <t>HDL Cholesterol</t>
  </si>
  <si>
    <t>Free Cholesterol to Total Lipids in Medium VLDL percentage</t>
  </si>
  <si>
    <t>Cholesterol to Total Lipids in Medium VLDL percentage</t>
  </si>
  <si>
    <t>Triglycerides to Total Lipids in Medium VLDL percentage</t>
  </si>
  <si>
    <t>Cholesteryl Esters to Total Lipids in Large LDL percentage</t>
  </si>
  <si>
    <t>Cholesteryl Esters to Total Lipids in Large VLDL percentage</t>
  </si>
  <si>
    <t>Phospholipids to Total Lipids in Small VLDL percentage</t>
  </si>
  <si>
    <t>Cholesteryl Esters to Total Lipids in Medium VLDL percentage</t>
  </si>
  <si>
    <t>Saturated Fatty Acids</t>
  </si>
  <si>
    <t>Total Fatty Acids</t>
  </si>
  <si>
    <t>Triglycerides in Medium LDL</t>
  </si>
  <si>
    <t>Cholesterol to Total Lipids in Chylomicrons and Extremely Large VLDL percentage</t>
  </si>
  <si>
    <t>Triglycerides to Total Lipids in Very Large VLDL percentage</t>
  </si>
  <si>
    <t>Cholesteryl Esters to Total Lipids in Small VLDL percentage</t>
  </si>
  <si>
    <t>Cholesterol to Total Lipids in Small VLDL percentage</t>
  </si>
  <si>
    <t>Triglycerides to Total Lipids in Small VLDL percentage</t>
  </si>
  <si>
    <t>Cholesterol to Total Lipids in Large VLDL percentage</t>
  </si>
  <si>
    <t>Triglycerides to Total Lipids in Chylomicrons and Extremely Large VLDL percentage</t>
  </si>
  <si>
    <t>Total Lipids in Small HDL</t>
  </si>
  <si>
    <t>Total Concentration of Lipoprotein Particles</t>
  </si>
  <si>
    <t>Cholesterol in Small HDL</t>
  </si>
  <si>
    <t>Concentration of Small HDL Particles</t>
  </si>
  <si>
    <t>Concentration of HDL Particles</t>
  </si>
  <si>
    <t>Free Cholesterol in Small HDL</t>
  </si>
  <si>
    <t>Total Esterified Cholesterol</t>
  </si>
  <si>
    <t>Sphingomyelins</t>
  </si>
  <si>
    <t>Total Cholesterol</t>
  </si>
  <si>
    <t>Free Cholesterol to Total Lipids in Small VLDL percentage</t>
  </si>
  <si>
    <t>Triglycerides in Very Small VLDL</t>
  </si>
  <si>
    <t>Phospholipids to Total Lipids in Very Small VLDL percentage</t>
  </si>
  <si>
    <t>Ascending and descending aorta axial cross-section</t>
  </si>
  <si>
    <t>Right hip joint (ball-and-socket joint formed by the femoral head and the acetabular cavity of the pelvis, including the acetabular rim and femoral neck)</t>
  </si>
  <si>
    <t>Left hip joint (ball-and-socket joint formed by the femoral head and the acetabular cavity of the pelvis, including the acetabular rim and femoral neck)</t>
  </si>
  <si>
    <t>Right knee joint (articulation between the distal femur and proximal tibia)</t>
  </si>
  <si>
    <t>Left knee joint (articulation between the distal femur and proximal tibia)</t>
  </si>
  <si>
    <t>Upper body and thorax region</t>
  </si>
  <si>
    <t xml:space="preserve">Sagittal vertebral column, from cervical to lumbar regions, and thoracic rib cage </t>
  </si>
  <si>
    <t>Upper body, focused on pelvis, cervical and thoracic vertebrae, and cranium and facial bones</t>
  </si>
  <si>
    <t>Coronal vertebrae of lumbar spine</t>
  </si>
  <si>
    <t>Table S4: Attention map interpretations</t>
  </si>
  <si>
    <t>Subcortex, highlighting brainstem, cerebellum, and thalamus</t>
  </si>
  <si>
    <t>Ventricular system (central cerebrospinal fluid space)</t>
  </si>
  <si>
    <t>Number of images available</t>
  </si>
  <si>
    <t>Table S6: blood biochemsitry associations: skeletal vs flesh model</t>
  </si>
  <si>
    <t>Variable</t>
  </si>
  <si>
    <t>Summary</t>
  </si>
  <si>
    <t>Total N</t>
  </si>
  <si>
    <t>63 ± 9.1 (39.2-86.1)</t>
  </si>
  <si>
    <t>Sex, n (%)</t>
  </si>
  <si>
    <t>Ethnicity, n (%)</t>
  </si>
  <si>
    <t>Townsend Deprivation Index, mean ± SD (range)</t>
  </si>
  <si>
    <t>-1.53 ± 2.89 (-6.26-10.18); Missing:  145</t>
  </si>
  <si>
    <t>Waist-to-hip ratio, mean ± SD (range)</t>
  </si>
  <si>
    <t>0.883 ± 0.09 (0.215-1.472); Missing:  4152</t>
  </si>
  <si>
    <t>Smoking status, n (%)</t>
  </si>
  <si>
    <t>Table S2B: Demographic information for UKB imaging cohort</t>
  </si>
  <si>
    <t>Table S2A: Number of out-of-fold estimates for each model in UKB imaging cohort</t>
  </si>
  <si>
    <t>Age (years), mean ± SD (range)</t>
  </si>
  <si>
    <t>Female: 70616 (52.9%); Male: 62944 (47.1%) </t>
  </si>
  <si>
    <t>Prefer not to answer: 508 (0.4%); Never: 75296 (56.4%); Previous: 44941 (33.6%); Current: 8034 (6%); Missing: 4781 (3.6%)</t>
  </si>
  <si>
    <t>White: 126081 (94.4%); Mixed: 863 (0.6%); Asian / Asian British: 2361 (1.8%); Black / Black British: 2060 (1.5%); Chinese: 416 (0.3%); Other: 1188 (0.9%); Missing: 591 (0.4%) 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Aptos Narrow"/>
      <family val="2"/>
      <scheme val="minor"/>
    </font>
    <font>
      <sz val="12"/>
      <color rgb="FF000000"/>
      <name val="Calibri"/>
      <family val="2"/>
    </font>
    <font>
      <sz val="13"/>
      <color theme="1"/>
      <name val="Helvetica Neue"/>
      <family val="2"/>
    </font>
    <font>
      <sz val="12"/>
      <color theme="1"/>
      <name val="Helvetica"/>
      <family val="2"/>
    </font>
    <font>
      <sz val="13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Aptos Narrow"/>
      <scheme val="minor"/>
    </font>
    <font>
      <b/>
      <sz val="11"/>
      <color rgb="FF000000"/>
      <name val="Aptos Narrow"/>
      <scheme val="minor"/>
    </font>
    <font>
      <sz val="8"/>
      <name val="Aptos Narrow"/>
      <family val="2"/>
      <scheme val="minor"/>
    </font>
    <font>
      <sz val="12"/>
      <color theme="1"/>
      <name val="Aptos Narrow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333333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/>
      <right/>
      <top style="thin">
        <color theme="4"/>
      </top>
      <bottom/>
      <diagonal/>
    </border>
    <border>
      <left/>
      <right style="thin">
        <color theme="4"/>
      </right>
      <top style="thin">
        <color theme="4"/>
      </top>
      <bottom/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left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7" fillId="0" borderId="0" xfId="0" applyFont="1"/>
    <xf numFmtId="0" fontId="7" fillId="0" borderId="0" xfId="0" applyFont="1" applyAlignment="1">
      <alignment horizontal="left"/>
    </xf>
    <xf numFmtId="0" fontId="6" fillId="0" borderId="0" xfId="0" applyFont="1"/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11" fontId="0" fillId="0" borderId="0" xfId="0" applyNumberFormat="1"/>
    <xf numFmtId="0" fontId="1" fillId="0" borderId="0" xfId="0" applyFont="1" applyAlignment="1">
      <alignment horizontal="left" vertical="top" wrapText="1"/>
    </xf>
    <xf numFmtId="0" fontId="6" fillId="0" borderId="0" xfId="0" applyFont="1" applyAlignment="1">
      <alignment vertical="top" wrapText="1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11" fontId="0" fillId="0" borderId="3" xfId="0" applyNumberFormat="1" applyBorder="1"/>
    <xf numFmtId="0" fontId="7" fillId="0" borderId="1" xfId="0" applyFont="1" applyBorder="1"/>
    <xf numFmtId="0" fontId="10" fillId="0" borderId="1" xfId="0" applyFont="1" applyBorder="1"/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12" fillId="0" borderId="0" xfId="0" applyFont="1"/>
    <xf numFmtId="0" fontId="11" fillId="0" borderId="0" xfId="0" applyFont="1"/>
    <xf numFmtId="0" fontId="13" fillId="0" borderId="0" xfId="0" applyFont="1"/>
    <xf numFmtId="0" fontId="6" fillId="0" borderId="0" xfId="0" applyFont="1" applyAlignment="1">
      <alignment wrapText="1"/>
    </xf>
    <xf numFmtId="0" fontId="6" fillId="0" borderId="0" xfId="0" applyFont="1" applyAlignment="1">
      <alignment horizontal="left" wrapText="1"/>
    </xf>
    <xf numFmtId="0" fontId="1" fillId="0" borderId="0" xfId="0" applyFont="1" applyAlignment="1">
      <alignment wrapText="1"/>
    </xf>
    <xf numFmtId="0" fontId="7" fillId="0" borderId="0" xfId="0" applyFont="1" applyAlignment="1">
      <alignment horizontal="center"/>
    </xf>
    <xf numFmtId="0" fontId="7" fillId="0" borderId="0" xfId="0" applyFont="1"/>
  </cellXfs>
  <cellStyles count="1">
    <cellStyle name="Normal" xfId="0" builtinId="0"/>
  </cellStyles>
  <dxfs count="39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numFmt numFmtId="15" formatCode="0.00E+0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Aptos Narrow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indent="0" justifyLastLine="0" shrinkToFit="0" readingOrder="0"/>
    </dxf>
    <dxf>
      <font>
        <strike val="0"/>
        <outline val="0"/>
        <shadow val="0"/>
        <u val="none"/>
        <vertAlign val="baseline"/>
        <name val="Calibri"/>
        <family val="2"/>
        <scheme val="none"/>
      </font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left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left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left" vertical="bottom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rgb="FF000000"/>
        <name val="Calibri"/>
        <family val="2"/>
        <scheme val="none"/>
      </font>
      <alignment horizontal="left" vertical="bottom" textRotation="0" indent="0" justifyLastLine="0" shrinkToFit="0" readingOrder="0"/>
    </dxf>
    <dxf>
      <alignment horizontal="left" vertical="center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229D234C-FF2C-1944-93FD-02734F26A5E0}" name="Table2" displayName="Table2" ref="A3:C14" totalsRowShown="0" headerRowDxfId="38" dataDxfId="37">
  <autoFilter ref="A3:C14" xr:uid="{229D234C-FF2C-1944-93FD-02734F26A5E0}"/>
  <tableColumns count="3">
    <tableColumn id="1" xr3:uid="{89E6917B-93E4-A34D-9116-2ED26A9A1BFD}" name="Health marker" dataDxfId="36"/>
    <tableColumn id="2" xr3:uid="{EB0E27D9-20FC-B846-BD67-0B67BB5C302D}" name="Filter to keep" dataDxfId="35"/>
    <tableColumn id="3" xr3:uid="{F9A9B077-9989-A44E-979F-C807E451EE1A}" name="UKB field" dataDxfId="34"/>
  </tableColumns>
  <tableStyleInfo name="TableStyleLight9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D0FA5FB6-4BBA-FF41-BEBC-FB89F533AC4E}" name="Table3" displayName="Table3" ref="A3:D9" totalsRowShown="0" headerRowDxfId="33" dataDxfId="32">
  <autoFilter ref="A3:D9" xr:uid="{D0FA5FB6-4BBA-FF41-BEBC-FB89F533AC4E}"/>
  <tableColumns count="4">
    <tableColumn id="1" xr3:uid="{25CC708B-6350-7546-BE02-3E0230F302A8}" name="Parameter" dataDxfId="31"/>
    <tableColumn id="2" xr3:uid="{714692A6-1FD6-8B45-85B1-19CCE5D291A4}" name="2D models (except atria)" dataDxfId="30"/>
    <tableColumn id="3" xr3:uid="{F5534DA3-4C28-2149-9090-4EF29A98E2EB}" name="2D model (atria)" dataDxfId="29"/>
    <tableColumn id="4" xr3:uid="{EDAAA2A1-B26F-284F-AB15-7206A04917CB}" name="3D models" dataDxfId="28"/>
  </tableColumns>
  <tableStyleInfo name="TableStyleLight9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5A41491C-025C-1D4A-A1A2-62F18CCE20F1}" name="Table110" displayName="Table110" ref="A3:D44" totalsRowShown="0" headerRowDxfId="27" dataDxfId="26">
  <autoFilter ref="A3:D44" xr:uid="{6E7539BF-E0BE-BE4C-BE71-8676227117C1}"/>
  <sortState xmlns:xlrd2="http://schemas.microsoft.com/office/spreadsheetml/2017/richdata2" ref="A4:D44">
    <sortCondition ref="D3:D44"/>
  </sortState>
  <tableColumns count="4">
    <tableColumn id="1" xr3:uid="{D643F8F7-0A78-534D-879E-F7B4B39C2D66}" name="Model" dataDxfId="25"/>
    <tableColumn id="4" xr3:uid="{B5D4BCE3-34A0-1046-A9FA-772BAB653CCF}" name="Number of images available" dataDxfId="24"/>
    <tableColumn id="2" xr3:uid="{3C4B97EC-7547-3249-A455-0C353FDDE385}" name="Number of age estimates" dataDxfId="23"/>
    <tableColumn id="3" xr3:uid="{6AAEB23C-D449-CE44-AFD3-C1338BE7BBBE}" name="Image modality" dataDxfId="22"/>
  </tableColumns>
  <tableStyleInfo name="TableStyleLight9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E7539BF-E0BE-BE4C-BE71-8676227117C1}" name="Table1" displayName="Table1" ref="A3:B10" totalsRowShown="0" headerRowDxfId="21" dataDxfId="20">
  <autoFilter ref="A3:B10" xr:uid="{6E7539BF-E0BE-BE4C-BE71-8676227117C1}"/>
  <sortState xmlns:xlrd2="http://schemas.microsoft.com/office/spreadsheetml/2017/richdata2" ref="A4:D44">
    <sortCondition ref="D3:D44"/>
  </sortState>
  <tableColumns count="2">
    <tableColumn id="1" xr3:uid="{3FBBCEF6-C65A-4640-B247-3DB0E6FC75DA}" name="Variable" dataDxfId="19"/>
    <tableColumn id="4" xr3:uid="{00C30F19-5A32-3742-B393-0B8767488561}" name="Summary" dataDxfId="18"/>
  </tableColumns>
  <tableStyleInfo name="TableStyleLight9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BC052599-3160-4C49-B514-771CD3A36861}" name="Table6" displayName="Table6" ref="A3:E1233" totalsRowShown="0" headerRowDxfId="17">
  <autoFilter ref="A3:E1233" xr:uid="{BC052599-3160-4C49-B514-771CD3A36861}"/>
  <sortState xmlns:xlrd2="http://schemas.microsoft.com/office/spreadsheetml/2017/richdata2" ref="A82:E1219">
    <sortCondition descending="1" ref="D3:D1233"/>
  </sortState>
  <tableColumns count="5">
    <tableColumn id="1" xr3:uid="{620B4BA8-B164-E34A-9F7B-CF6C6CFC4322}" name="Blood biochemistry marker"/>
    <tableColumn id="2" xr3:uid="{48205FFF-1D87-8A44-A9EE-96F8D92C5B96}" name="Organ"/>
    <tableColumn id="3" xr3:uid="{3FD05D65-FB8C-9E46-B8AA-10DE553B25A8}" name="Number of samples"/>
    <tableColumn id="4" xr3:uid="{7E83529D-C338-D54B-BF5A-30F4D7A83C84}" name="Spearman R" dataDxfId="16"/>
    <tableColumn id="5" xr3:uid="{FE0D4EA0-E0DA-7B46-8F50-3AC3AD165F97}" name="Adjusted p-value"/>
  </tableColumns>
  <tableStyleInfo name="TableStyleLight9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FA4A84CE-C2D4-E846-BAF7-AB28B92E72A3}" name="Table7" displayName="Table7" ref="A3:F410" totalsRowShown="0" headerRowDxfId="15">
  <autoFilter ref="A3:F410" xr:uid="{FA4A84CE-C2D4-E846-BAF7-AB28B92E72A3}"/>
  <sortState xmlns:xlrd2="http://schemas.microsoft.com/office/spreadsheetml/2017/richdata2" ref="A4:F410">
    <sortCondition descending="1" ref="E3:E410"/>
  </sortState>
  <tableColumns count="6">
    <tableColumn id="1" xr3:uid="{7B47A1FD-29B5-2249-A702-D587D640D09F}" name="Protein symbol"/>
    <tableColumn id="2" xr3:uid="{F10D5EA1-BCB6-354D-810C-6CB6002E3EA4}" name="Protein name"/>
    <tableColumn id="3" xr3:uid="{9A0D256C-94B1-AF42-9048-28E9282992CF}" name="Organ"/>
    <tableColumn id="4" xr3:uid="{BE952439-FE35-F345-971C-4A74C6C211CE}" name="Number of samples"/>
    <tableColumn id="5" xr3:uid="{DFF2E870-2208-9545-B5E3-F5D8E4348082}" name="Spearman R"/>
    <tableColumn id="6" xr3:uid="{B72BA7C0-CB19-2549-8E91-8341AFF6BDC2}" name="Adjusted p-value"/>
  </tableColumns>
  <tableStyleInfo name="TableStyleLight9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4D5203D7-99F2-024C-87C5-D97E34672DD0}" name="Table8" displayName="Table8" ref="A3:E555" totalsRowShown="0" headerRowDxfId="14">
  <autoFilter ref="A3:E555" xr:uid="{4D5203D7-99F2-024C-87C5-D97E34672DD0}"/>
  <sortState xmlns:xlrd2="http://schemas.microsoft.com/office/spreadsheetml/2017/richdata2" ref="A4:E555">
    <sortCondition descending="1" ref="D3:D555"/>
  </sortState>
  <tableColumns count="5">
    <tableColumn id="1" xr3:uid="{49DDC982-FD86-D246-A6EE-2E7BB8010C36}" name="Metabolite"/>
    <tableColumn id="2" xr3:uid="{78B9DA4E-0ACB-4643-8B78-A379B849090A}" name="Organ"/>
    <tableColumn id="3" xr3:uid="{079A744F-050F-A94B-8E95-D7449299D6B7}" name="Number of samples"/>
    <tableColumn id="4" xr3:uid="{B007AE23-F4E3-5B4C-991A-BD4EA25B46D5}" name="Spearman R"/>
    <tableColumn id="5" xr3:uid="{0F9547ED-4370-9F45-8E5F-92709EA97F6A}" name="Adjusted p-value" dataDxfId="13"/>
  </tableColumns>
  <tableStyleInfo name="TableStyleLight9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E7A35CF5-FC24-B94C-B141-59F351BCD69C}" name="Table46" displayName="Table46" ref="A3:C44" totalsRowShown="0" headerRowDxfId="12" dataDxfId="11">
  <autoFilter ref="A3:C44" xr:uid="{B9784209-4084-1347-8338-A32D97FA2579}"/>
  <sortState xmlns:xlrd2="http://schemas.microsoft.com/office/spreadsheetml/2017/richdata2" ref="A4:C44">
    <sortCondition descending="1" ref="C3:C44"/>
  </sortState>
  <tableColumns count="3">
    <tableColumn id="1" xr3:uid="{DE816CA1-4C47-E74B-9191-93B010BFF0D2}" name="Model" dataDxfId="10"/>
    <tableColumn id="3" xr3:uid="{E6632C46-54D8-2F4C-9EB2-D65BFD693656}" name="Attention map features" dataDxfId="9"/>
    <tableColumn id="4" xr3:uid="{93601FC3-8A3A-1D4F-99BB-2F2180BDB9BF}" name="Image modality" dataDxfId="8"/>
  </tableColumns>
  <tableStyleInfo name="TableStyleLight9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B9784209-4084-1347-8338-A32D97FA2579}" name="Table4" displayName="Table4" ref="A3:D30" totalsRowShown="0" headerRowDxfId="7" dataDxfId="6">
  <autoFilter ref="A3:D30" xr:uid="{B9784209-4084-1347-8338-A32D97FA2579}"/>
  <tableColumns count="4">
    <tableColumn id="1" xr3:uid="{386274E8-D5AA-2948-ACE3-C93B55ADDF73}" name="Outcome" dataDxfId="5"/>
    <tableColumn id="2" xr3:uid="{4E49B23F-979E-CB43-A7A2-5F2D55CBBC13}" name="ICD10 code" dataDxfId="4"/>
    <tableColumn id="3" xr3:uid="{9352EF36-AE4E-164B-9213-093A2A5B71E7}" name="Source" dataDxfId="3"/>
    <tableColumn id="4" xr3:uid="{2BAC2542-2B6F-E84F-97AD-DB82F04B273F}" name="UKB field " dataDxfId="2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D53029-0992-4645-AC7E-B4EBA74CFB86}">
  <dimension ref="A2:C15"/>
  <sheetViews>
    <sheetView tabSelected="1" zoomScale="92" workbookViewId="0">
      <selection activeCell="A2" sqref="A2"/>
    </sheetView>
  </sheetViews>
  <sheetFormatPr baseColWidth="10" defaultRowHeight="16" x14ac:dyDescent="0.2"/>
  <cols>
    <col min="1" max="1" width="48" customWidth="1"/>
    <col min="2" max="2" width="43.83203125" style="1" customWidth="1"/>
    <col min="3" max="3" width="14.6640625" customWidth="1"/>
  </cols>
  <sheetData>
    <row r="2" spans="1:3" x14ac:dyDescent="0.2">
      <c r="A2" s="11" t="s">
        <v>190</v>
      </c>
    </row>
    <row r="3" spans="1:3" x14ac:dyDescent="0.2">
      <c r="A3" s="9" t="s">
        <v>49</v>
      </c>
      <c r="B3" s="9" t="s">
        <v>65</v>
      </c>
      <c r="C3" s="9" t="s">
        <v>66</v>
      </c>
    </row>
    <row r="4" spans="1:3" x14ac:dyDescent="0.2">
      <c r="A4" s="10" t="s">
        <v>50</v>
      </c>
      <c r="B4" s="10" t="s">
        <v>68</v>
      </c>
      <c r="C4" s="10">
        <v>20116</v>
      </c>
    </row>
    <row r="5" spans="1:3" x14ac:dyDescent="0.2">
      <c r="A5" s="10" t="s">
        <v>51</v>
      </c>
      <c r="B5" s="10" t="s">
        <v>52</v>
      </c>
      <c r="C5" s="10">
        <v>20161</v>
      </c>
    </row>
    <row r="6" spans="1:3" x14ac:dyDescent="0.2">
      <c r="A6" s="10" t="s">
        <v>53</v>
      </c>
      <c r="B6" s="10" t="s">
        <v>54</v>
      </c>
      <c r="C6" s="10">
        <v>3140</v>
      </c>
    </row>
    <row r="7" spans="1:3" x14ac:dyDescent="0.2">
      <c r="A7" s="10" t="s">
        <v>55</v>
      </c>
      <c r="B7" s="10" t="s">
        <v>56</v>
      </c>
      <c r="C7" s="10">
        <v>2178</v>
      </c>
    </row>
    <row r="8" spans="1:3" x14ac:dyDescent="0.2">
      <c r="A8" s="10" t="s">
        <v>57</v>
      </c>
      <c r="B8" s="10" t="s">
        <v>58</v>
      </c>
      <c r="C8" s="10">
        <v>2188</v>
      </c>
    </row>
    <row r="9" spans="1:3" x14ac:dyDescent="0.2">
      <c r="A9" s="10" t="s">
        <v>59</v>
      </c>
      <c r="B9" s="10">
        <v>0</v>
      </c>
      <c r="C9" s="10">
        <v>134</v>
      </c>
    </row>
    <row r="10" spans="1:3" x14ac:dyDescent="0.2">
      <c r="A10" s="10" t="s">
        <v>60</v>
      </c>
      <c r="B10" s="10" t="s">
        <v>157</v>
      </c>
      <c r="C10" s="10">
        <v>135</v>
      </c>
    </row>
    <row r="11" spans="1:3" x14ac:dyDescent="0.2">
      <c r="A11" s="10" t="s">
        <v>61</v>
      </c>
      <c r="B11" s="10" t="s">
        <v>157</v>
      </c>
      <c r="C11" s="10">
        <v>136</v>
      </c>
    </row>
    <row r="12" spans="1:3" x14ac:dyDescent="0.2">
      <c r="A12" s="10" t="s">
        <v>62</v>
      </c>
      <c r="B12" s="10" t="s">
        <v>58</v>
      </c>
      <c r="C12" s="10">
        <v>3079</v>
      </c>
    </row>
    <row r="13" spans="1:3" x14ac:dyDescent="0.2">
      <c r="A13" s="10" t="s">
        <v>63</v>
      </c>
      <c r="B13" s="10" t="s">
        <v>157</v>
      </c>
      <c r="C13" s="10">
        <v>137</v>
      </c>
    </row>
    <row r="14" spans="1:3" x14ac:dyDescent="0.2">
      <c r="A14" s="10" t="s">
        <v>67</v>
      </c>
      <c r="B14" s="10" t="s">
        <v>69</v>
      </c>
      <c r="C14" s="10" t="s">
        <v>64</v>
      </c>
    </row>
    <row r="15" spans="1:3" ht="17" x14ac:dyDescent="0.2">
      <c r="A15" s="6"/>
      <c r="B15" s="7"/>
      <c r="C15" s="6"/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CDE229-8180-A840-8237-70BAD4F8CAE5}">
  <dimension ref="A2:F34"/>
  <sheetViews>
    <sheetView topLeftCell="A2" workbookViewId="0">
      <selection activeCell="A2" sqref="A2"/>
    </sheetView>
  </sheetViews>
  <sheetFormatPr baseColWidth="10" defaultRowHeight="16" x14ac:dyDescent="0.2"/>
  <cols>
    <col min="1" max="1" width="31.33203125" customWidth="1"/>
    <col min="2" max="2" width="16.33203125" customWidth="1"/>
    <col min="3" max="3" width="20.1640625" customWidth="1"/>
    <col min="4" max="4" width="7.83203125" customWidth="1"/>
    <col min="5" max="6" width="16.83203125" customWidth="1"/>
  </cols>
  <sheetData>
    <row r="2" spans="1:6" x14ac:dyDescent="0.2">
      <c r="A2" s="11" t="s">
        <v>1006</v>
      </c>
    </row>
    <row r="3" spans="1:6" x14ac:dyDescent="0.2">
      <c r="A3" s="11" t="s">
        <v>275</v>
      </c>
      <c r="B3" s="34" t="s">
        <v>246</v>
      </c>
      <c r="C3" s="34"/>
      <c r="E3" s="34" t="s">
        <v>247</v>
      </c>
      <c r="F3" s="34"/>
    </row>
    <row r="4" spans="1:6" s="11" customFormat="1" x14ac:dyDescent="0.2">
      <c r="A4"/>
      <c r="B4" s="11" t="s">
        <v>312</v>
      </c>
      <c r="C4" s="11" t="s">
        <v>313</v>
      </c>
      <c r="D4"/>
      <c r="E4" s="11" t="s">
        <v>312</v>
      </c>
      <c r="F4" s="11" t="s">
        <v>313</v>
      </c>
    </row>
    <row r="5" spans="1:6" x14ac:dyDescent="0.2">
      <c r="A5" s="20" t="s">
        <v>289</v>
      </c>
      <c r="B5" s="21">
        <v>-2.5095583000000001E-2</v>
      </c>
      <c r="C5" s="22">
        <v>4.4499999999999997E-5</v>
      </c>
      <c r="E5" s="21">
        <v>4.296462E-3</v>
      </c>
      <c r="F5" s="22">
        <v>0.60893057900000003</v>
      </c>
    </row>
    <row r="6" spans="1:6" x14ac:dyDescent="0.2">
      <c r="A6" s="20" t="s">
        <v>293</v>
      </c>
      <c r="B6" s="21">
        <v>-1.2382100000000001E-4</v>
      </c>
      <c r="C6" s="22">
        <v>0.98805633900000001</v>
      </c>
      <c r="E6" s="21">
        <v>-8.2753489999999996E-3</v>
      </c>
      <c r="F6" s="22">
        <v>0.29007065199999998</v>
      </c>
    </row>
    <row r="7" spans="1:6" x14ac:dyDescent="0.2">
      <c r="A7" s="20" t="s">
        <v>281</v>
      </c>
      <c r="B7" s="21">
        <v>3.9188636999999998E-2</v>
      </c>
      <c r="C7" s="23">
        <v>2.5400000000000001E-11</v>
      </c>
      <c r="E7" s="21">
        <v>5.84451E-2</v>
      </c>
      <c r="F7" s="23">
        <v>4.6499999999999998E-23</v>
      </c>
    </row>
    <row r="8" spans="1:6" x14ac:dyDescent="0.2">
      <c r="A8" s="20" t="s">
        <v>290</v>
      </c>
      <c r="B8" s="21">
        <v>1.3751718E-2</v>
      </c>
      <c r="C8" s="22">
        <v>5.3855348999999997E-2</v>
      </c>
      <c r="E8" s="21">
        <v>1.1330266E-2</v>
      </c>
      <c r="F8" s="22">
        <v>0.13381996199999999</v>
      </c>
    </row>
    <row r="9" spans="1:6" x14ac:dyDescent="0.2">
      <c r="A9" s="20" t="s">
        <v>295</v>
      </c>
      <c r="B9" s="21">
        <v>1.1036977E-2</v>
      </c>
      <c r="C9" s="22">
        <v>0.109706344</v>
      </c>
      <c r="E9" s="21">
        <v>8.5055430000000008E-3</v>
      </c>
      <c r="F9" s="22">
        <v>0.25076193600000002</v>
      </c>
    </row>
    <row r="10" spans="1:6" x14ac:dyDescent="0.2">
      <c r="A10" s="20" t="s">
        <v>301</v>
      </c>
      <c r="B10" s="21">
        <v>-2.3151633000000001E-2</v>
      </c>
      <c r="C10" s="22">
        <v>2.0092100000000001E-4</v>
      </c>
      <c r="E10" s="21">
        <v>-3.2548220000000001E-3</v>
      </c>
      <c r="F10" s="22">
        <v>0.70980228599999995</v>
      </c>
    </row>
    <row r="11" spans="1:6" x14ac:dyDescent="0.2">
      <c r="A11" s="24" t="s">
        <v>280</v>
      </c>
      <c r="B11" s="21">
        <v>1.2190390000000001E-2</v>
      </c>
      <c r="C11" s="22">
        <v>7.3125779000000002E-2</v>
      </c>
      <c r="E11" s="21">
        <v>2.0324030999999999E-2</v>
      </c>
      <c r="F11" s="22">
        <v>2.0678910000000001E-3</v>
      </c>
    </row>
    <row r="12" spans="1:6" x14ac:dyDescent="0.2">
      <c r="A12" s="20" t="s">
        <v>297</v>
      </c>
      <c r="B12" s="21">
        <v>1.2494148E-2</v>
      </c>
      <c r="C12" s="22">
        <v>8.1622718999999996E-2</v>
      </c>
      <c r="E12" s="21">
        <v>1.0133784999999999E-2</v>
      </c>
      <c r="F12" s="22">
        <v>0.185585109</v>
      </c>
    </row>
    <row r="13" spans="1:6" x14ac:dyDescent="0.2">
      <c r="A13" s="20" t="s">
        <v>305</v>
      </c>
      <c r="B13" s="21">
        <v>9.9524020000000008E-3</v>
      </c>
      <c r="C13" s="22">
        <v>0.151546194</v>
      </c>
      <c r="E13" s="21">
        <v>7.4175259999999998E-3</v>
      </c>
      <c r="F13" s="22">
        <v>0.321748335</v>
      </c>
    </row>
    <row r="14" spans="1:6" x14ac:dyDescent="0.2">
      <c r="A14" s="20" t="s">
        <v>279</v>
      </c>
      <c r="B14" s="21">
        <v>-7.5368349000000001E-2</v>
      </c>
      <c r="C14" s="23">
        <v>1.1599999999999999E-40</v>
      </c>
      <c r="E14" s="21">
        <v>-8.3744897999999998E-2</v>
      </c>
      <c r="F14" s="23">
        <v>6.6300000000000005E-47</v>
      </c>
    </row>
    <row r="15" spans="1:6" x14ac:dyDescent="0.2">
      <c r="A15" s="25" t="s">
        <v>277</v>
      </c>
      <c r="B15" s="21">
        <v>7.3528170000000002E-3</v>
      </c>
      <c r="C15" s="23">
        <v>0.30791336200000002</v>
      </c>
      <c r="E15" s="21">
        <v>2.9578883E-2</v>
      </c>
      <c r="F15" s="23">
        <v>2.3599999999999999E-6</v>
      </c>
    </row>
    <row r="16" spans="1:6" x14ac:dyDescent="0.2">
      <c r="A16" s="20" t="s">
        <v>306</v>
      </c>
      <c r="B16" s="21">
        <v>-4.0074020000000002E-3</v>
      </c>
      <c r="C16" s="22">
        <v>0.652448998</v>
      </c>
      <c r="E16" s="21">
        <v>-1.4656592E-2</v>
      </c>
      <c r="F16" s="22">
        <v>5.1310683000000003E-2</v>
      </c>
    </row>
    <row r="17" spans="1:6" x14ac:dyDescent="0.2">
      <c r="A17" s="20" t="s">
        <v>283</v>
      </c>
      <c r="B17" s="21">
        <v>1.8761142000000001E-2</v>
      </c>
      <c r="C17" s="23">
        <v>3.4663039999999999E-3</v>
      </c>
      <c r="E17" s="21">
        <v>3.2384726000000003E-2</v>
      </c>
      <c r="F17" s="23">
        <v>1.85E-7</v>
      </c>
    </row>
    <row r="18" spans="1:6" x14ac:dyDescent="0.2">
      <c r="A18" s="20" t="s">
        <v>294</v>
      </c>
      <c r="B18" s="21">
        <v>7.8215620000000007E-3</v>
      </c>
      <c r="C18" s="22">
        <v>0.30290487199999999</v>
      </c>
      <c r="E18" s="21">
        <v>8.5152200000000004E-3</v>
      </c>
      <c r="F18" s="22">
        <v>0.27605914500000001</v>
      </c>
    </row>
    <row r="19" spans="1:6" x14ac:dyDescent="0.2">
      <c r="A19" s="24" t="s">
        <v>286</v>
      </c>
      <c r="B19" s="21">
        <v>5.9925129999999997E-3</v>
      </c>
      <c r="C19" s="23">
        <v>0.45727432800000001</v>
      </c>
      <c r="E19" s="21">
        <v>3.4102249000000001E-2</v>
      </c>
      <c r="F19" s="23">
        <v>2.4200000000000002E-7</v>
      </c>
    </row>
    <row r="20" spans="1:6" x14ac:dyDescent="0.2">
      <c r="A20" s="20" t="s">
        <v>284</v>
      </c>
      <c r="B20" s="21">
        <v>1.1651546E-2</v>
      </c>
      <c r="C20" s="22">
        <v>0.108135838</v>
      </c>
      <c r="E20" s="21">
        <v>2.3700500000000001E-4</v>
      </c>
      <c r="F20" s="22">
        <v>0.97964852599999996</v>
      </c>
    </row>
    <row r="21" spans="1:6" x14ac:dyDescent="0.2">
      <c r="A21" s="20" t="s">
        <v>291</v>
      </c>
      <c r="B21" s="21">
        <v>-5.1953433E-2</v>
      </c>
      <c r="C21" s="23">
        <v>2.11E-19</v>
      </c>
      <c r="E21" s="21">
        <v>-4.9848616999999998E-2</v>
      </c>
      <c r="F21" s="23">
        <v>9.0800000000000004E-17</v>
      </c>
    </row>
    <row r="22" spans="1:6" x14ac:dyDescent="0.2">
      <c r="A22" s="25" t="s">
        <v>300</v>
      </c>
      <c r="B22" s="21">
        <v>8.9349459999999992E-3</v>
      </c>
      <c r="C22" s="22">
        <v>0.20496992999999999</v>
      </c>
      <c r="E22" s="21">
        <v>3.8970010000000002E-3</v>
      </c>
      <c r="F22" s="22">
        <v>0.64804748000000001</v>
      </c>
    </row>
    <row r="23" spans="1:6" x14ac:dyDescent="0.2">
      <c r="A23" s="20" t="s">
        <v>307</v>
      </c>
      <c r="B23" s="21">
        <v>-1.3947950000000001E-2</v>
      </c>
      <c r="C23" s="22">
        <v>6.5159851000000005E-2</v>
      </c>
      <c r="E23" s="21">
        <v>-1.1976433E-2</v>
      </c>
      <c r="F23" s="22">
        <v>0.13381996199999999</v>
      </c>
    </row>
    <row r="24" spans="1:6" x14ac:dyDescent="0.2">
      <c r="A24" s="20" t="s">
        <v>308</v>
      </c>
      <c r="B24" s="21">
        <v>-2.7842349999999998E-2</v>
      </c>
      <c r="C24" s="22">
        <v>9.494553E-2</v>
      </c>
      <c r="E24" s="21">
        <v>-3.5792248999999998E-2</v>
      </c>
      <c r="F24" s="22">
        <v>3.3946648000000003E-2</v>
      </c>
    </row>
    <row r="25" spans="1:6" x14ac:dyDescent="0.2">
      <c r="A25" s="20" t="s">
        <v>292</v>
      </c>
      <c r="B25" s="21">
        <v>2.1172570000000002E-2</v>
      </c>
      <c r="C25" s="22">
        <v>1.569499E-3</v>
      </c>
      <c r="E25" s="21">
        <v>2.4698194999999999E-2</v>
      </c>
      <c r="F25" s="22">
        <v>2.7271400000000002E-4</v>
      </c>
    </row>
    <row r="26" spans="1:6" x14ac:dyDescent="0.2">
      <c r="A26" s="20" t="s">
        <v>309</v>
      </c>
      <c r="B26" s="21">
        <v>2.4866748000000001E-2</v>
      </c>
      <c r="C26" s="22">
        <v>0.314626195</v>
      </c>
      <c r="E26" s="21">
        <v>2.5930475000000001E-2</v>
      </c>
      <c r="F26" s="22">
        <v>0.30579963799999998</v>
      </c>
    </row>
    <row r="27" spans="1:6" x14ac:dyDescent="0.2">
      <c r="A27" s="20" t="s">
        <v>287</v>
      </c>
      <c r="B27" s="21">
        <v>1.2884602E-2</v>
      </c>
      <c r="C27" s="22">
        <v>7.3229341000000003E-2</v>
      </c>
      <c r="E27" s="21">
        <v>4.1761649999999999E-3</v>
      </c>
      <c r="F27" s="22">
        <v>0.64352908200000003</v>
      </c>
    </row>
    <row r="28" spans="1:6" x14ac:dyDescent="0.2">
      <c r="A28" s="20" t="s">
        <v>304</v>
      </c>
      <c r="B28" s="21">
        <v>-1.964141E-3</v>
      </c>
      <c r="C28" s="22">
        <v>0.84339340299999999</v>
      </c>
      <c r="E28" s="21">
        <v>-1.571413E-3</v>
      </c>
      <c r="F28" s="22">
        <v>0.88210744600000002</v>
      </c>
    </row>
    <row r="29" spans="1:6" x14ac:dyDescent="0.2">
      <c r="A29" s="20" t="s">
        <v>296</v>
      </c>
      <c r="B29" s="21">
        <v>-1.4494190000000001E-2</v>
      </c>
      <c r="C29" s="22">
        <v>2.9750499E-2</v>
      </c>
      <c r="E29" s="21">
        <v>-2.3611798E-2</v>
      </c>
      <c r="F29" s="22">
        <v>2.5328200000000002E-4</v>
      </c>
    </row>
    <row r="30" spans="1:6" x14ac:dyDescent="0.2">
      <c r="A30" s="20" t="s">
        <v>303</v>
      </c>
      <c r="B30" s="21">
        <v>1.167267E-3</v>
      </c>
      <c r="C30" s="22">
        <v>0.90905392399999996</v>
      </c>
      <c r="E30" s="21">
        <v>-3.275404E-3</v>
      </c>
      <c r="F30" s="22">
        <v>0.72587223499999998</v>
      </c>
    </row>
    <row r="31" spans="1:6" x14ac:dyDescent="0.2">
      <c r="A31" s="24" t="s">
        <v>282</v>
      </c>
      <c r="B31" s="21">
        <v>7.9193509999999998E-3</v>
      </c>
      <c r="C31" s="22">
        <v>0.27172722199999999</v>
      </c>
      <c r="E31" s="21">
        <v>1.8623954000000002E-2</v>
      </c>
      <c r="F31" s="22">
        <v>5.1255880000000004E-3</v>
      </c>
    </row>
    <row r="32" spans="1:6" x14ac:dyDescent="0.2">
      <c r="A32" s="20" t="s">
        <v>285</v>
      </c>
      <c r="B32" s="21">
        <v>-3.3013140000000001E-3</v>
      </c>
      <c r="C32" s="22">
        <v>0.691600824</v>
      </c>
      <c r="E32" s="21">
        <v>8.6448370000000007E-3</v>
      </c>
      <c r="F32" s="22">
        <v>0.241640892</v>
      </c>
    </row>
    <row r="33" spans="1:6" x14ac:dyDescent="0.2">
      <c r="A33" s="20" t="s">
        <v>288</v>
      </c>
      <c r="B33" s="21">
        <v>-1.7583272E-2</v>
      </c>
      <c r="C33" s="22">
        <v>6.4756969999999999E-3</v>
      </c>
      <c r="E33" s="21">
        <v>-1.2859621E-2</v>
      </c>
      <c r="F33" s="22">
        <v>6.5971312000000004E-2</v>
      </c>
    </row>
    <row r="34" spans="1:6" x14ac:dyDescent="0.2">
      <c r="A34" s="20" t="s">
        <v>299</v>
      </c>
      <c r="B34" s="21">
        <v>1.1023732E-2</v>
      </c>
      <c r="C34" s="22">
        <v>0.11887341799999999</v>
      </c>
      <c r="E34" s="21">
        <v>-2.6783610000000002E-3</v>
      </c>
      <c r="F34" s="22">
        <v>0.77573493699999996</v>
      </c>
    </row>
  </sheetData>
  <mergeCells count="2">
    <mergeCell ref="B3:C3"/>
    <mergeCell ref="E3:F3"/>
  </mergeCells>
  <phoneticPr fontId="9" type="noConversion"/>
  <conditionalFormatting sqref="B5:B34">
    <cfRule type="colorScale" priority="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5:C34">
    <cfRule type="cellIs" dxfId="1" priority="1" operator="lessThan">
      <formula>0.05</formula>
    </cfRule>
  </conditionalFormatting>
  <conditionalFormatting sqref="E5:E34">
    <cfRule type="colorScale" priority="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5:F34">
    <cfRule type="cellIs" dxfId="0" priority="2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B38909-301B-FA45-A94C-3B2A0DE16F68}">
  <dimension ref="A2:JT46"/>
  <sheetViews>
    <sheetView zoomScale="87" workbookViewId="0">
      <selection activeCell="A2" sqref="A2"/>
    </sheetView>
  </sheetViews>
  <sheetFormatPr baseColWidth="10" defaultColWidth="11.1640625" defaultRowHeight="16" x14ac:dyDescent="0.2"/>
  <cols>
    <col min="1" max="1" width="28.6640625" style="11" customWidth="1"/>
  </cols>
  <sheetData>
    <row r="2" spans="1:280" x14ac:dyDescent="0.2">
      <c r="A2" s="16" t="s">
        <v>274</v>
      </c>
    </row>
    <row r="3" spans="1:280" s="15" customFormat="1" x14ac:dyDescent="0.2">
      <c r="A3" s="15" t="s">
        <v>193</v>
      </c>
      <c r="B3" s="34" t="s">
        <v>194</v>
      </c>
      <c r="C3" s="34"/>
      <c r="D3" s="34"/>
      <c r="E3" s="34"/>
      <c r="F3" s="34"/>
      <c r="G3" s="34"/>
      <c r="I3" s="34" t="s">
        <v>195</v>
      </c>
      <c r="J3" s="34"/>
      <c r="K3" s="34"/>
      <c r="L3" s="34"/>
      <c r="M3" s="34"/>
      <c r="N3" s="34"/>
      <c r="P3" s="34" t="s">
        <v>196</v>
      </c>
      <c r="Q3" s="34"/>
      <c r="R3" s="34"/>
      <c r="S3" s="34"/>
      <c r="T3" s="34"/>
      <c r="U3" s="34"/>
      <c r="W3" s="34" t="s">
        <v>197</v>
      </c>
      <c r="X3" s="34"/>
      <c r="Y3" s="34"/>
      <c r="Z3" s="34"/>
      <c r="AA3" s="34"/>
      <c r="AB3" s="34"/>
      <c r="AD3" s="34" t="s">
        <v>198</v>
      </c>
      <c r="AE3" s="34"/>
      <c r="AF3" s="34"/>
      <c r="AG3" s="34"/>
      <c r="AH3" s="34"/>
      <c r="AI3" s="34"/>
      <c r="AK3" s="34" t="s">
        <v>199</v>
      </c>
      <c r="AL3" s="34"/>
      <c r="AM3" s="34"/>
      <c r="AN3" s="34"/>
      <c r="AO3" s="34"/>
      <c r="AP3" s="34"/>
      <c r="AR3" s="34" t="s">
        <v>200</v>
      </c>
      <c r="AS3" s="34"/>
      <c r="AT3" s="34"/>
      <c r="AU3" s="34"/>
      <c r="AV3" s="34"/>
      <c r="AW3" s="34"/>
      <c r="AY3" s="34" t="s">
        <v>201</v>
      </c>
      <c r="AZ3" s="34"/>
      <c r="BA3" s="34"/>
      <c r="BB3" s="34"/>
      <c r="BC3" s="34"/>
      <c r="BD3" s="34"/>
      <c r="BF3" s="34" t="s">
        <v>202</v>
      </c>
      <c r="BG3" s="34"/>
      <c r="BH3" s="34"/>
      <c r="BI3" s="34"/>
      <c r="BJ3" s="34"/>
      <c r="BK3" s="34"/>
      <c r="BM3" s="34" t="s">
        <v>203</v>
      </c>
      <c r="BN3" s="34"/>
      <c r="BO3" s="34"/>
      <c r="BP3" s="34"/>
      <c r="BQ3" s="34"/>
      <c r="BR3" s="34"/>
      <c r="BT3" s="34" t="s">
        <v>204</v>
      </c>
      <c r="BU3" s="34"/>
      <c r="BV3" s="34"/>
      <c r="BW3" s="34"/>
      <c r="BX3" s="34"/>
      <c r="BY3" s="34"/>
      <c r="CA3" s="34" t="s">
        <v>205</v>
      </c>
      <c r="CB3" s="34"/>
      <c r="CC3" s="34"/>
      <c r="CD3" s="34"/>
      <c r="CE3" s="34"/>
      <c r="CF3" s="34"/>
      <c r="CH3" s="34" t="s">
        <v>206</v>
      </c>
      <c r="CI3" s="34"/>
      <c r="CJ3" s="34"/>
      <c r="CK3" s="34"/>
      <c r="CL3" s="34"/>
      <c r="CM3" s="34"/>
      <c r="CO3" s="34" t="s">
        <v>207</v>
      </c>
      <c r="CP3" s="34"/>
      <c r="CQ3" s="34"/>
      <c r="CR3" s="34"/>
      <c r="CS3" s="34"/>
      <c r="CT3" s="34"/>
      <c r="CV3" s="34" t="s">
        <v>208</v>
      </c>
      <c r="CW3" s="34"/>
      <c r="CX3" s="34"/>
      <c r="CY3" s="34"/>
      <c r="CZ3" s="34"/>
      <c r="DA3" s="34"/>
      <c r="DC3" s="34" t="s">
        <v>209</v>
      </c>
      <c r="DD3" s="34"/>
      <c r="DE3" s="34"/>
      <c r="DF3" s="34"/>
      <c r="DG3" s="34"/>
      <c r="DH3" s="34"/>
      <c r="DJ3" s="34" t="s">
        <v>210</v>
      </c>
      <c r="DK3" s="34"/>
      <c r="DL3" s="34"/>
      <c r="DM3" s="34"/>
      <c r="DN3" s="34"/>
      <c r="DO3" s="34"/>
      <c r="DQ3" s="34" t="s">
        <v>211</v>
      </c>
      <c r="DR3" s="34"/>
      <c r="DS3" s="34"/>
      <c r="DT3" s="34"/>
      <c r="DU3" s="34"/>
      <c r="DV3" s="34"/>
      <c r="DX3" s="34" t="s">
        <v>212</v>
      </c>
      <c r="DY3" s="34"/>
      <c r="DZ3" s="34"/>
      <c r="EA3" s="34"/>
      <c r="EB3" s="34"/>
      <c r="EC3" s="34"/>
      <c r="EE3" s="34" t="s">
        <v>213</v>
      </c>
      <c r="EF3" s="34"/>
      <c r="EG3" s="34"/>
      <c r="EH3" s="34"/>
      <c r="EI3" s="34"/>
      <c r="EJ3" s="34"/>
      <c r="EL3" s="34" t="s">
        <v>214</v>
      </c>
      <c r="EM3" s="34"/>
      <c r="EN3" s="34"/>
      <c r="EO3" s="34"/>
      <c r="EP3" s="34"/>
      <c r="EQ3" s="34"/>
      <c r="ES3" s="34" t="s">
        <v>215</v>
      </c>
      <c r="ET3" s="34"/>
      <c r="EU3" s="34"/>
      <c r="EV3" s="34"/>
      <c r="EW3" s="34"/>
      <c r="EX3" s="34"/>
      <c r="EZ3" s="34" t="s">
        <v>216</v>
      </c>
      <c r="FA3" s="34"/>
      <c r="FB3" s="34"/>
      <c r="FC3" s="34"/>
      <c r="FD3" s="34"/>
      <c r="FE3" s="34"/>
      <c r="FG3" s="34" t="s">
        <v>217</v>
      </c>
      <c r="FH3" s="34"/>
      <c r="FI3" s="34"/>
      <c r="FJ3" s="34"/>
      <c r="FK3" s="34"/>
      <c r="FL3" s="34"/>
      <c r="FN3" s="34" t="s">
        <v>218</v>
      </c>
      <c r="FO3" s="34"/>
      <c r="FP3" s="34"/>
      <c r="FQ3" s="34"/>
      <c r="FR3" s="34"/>
      <c r="FS3" s="34"/>
      <c r="FU3" s="34" t="s">
        <v>219</v>
      </c>
      <c r="FV3" s="34"/>
      <c r="FW3" s="34"/>
      <c r="FX3" s="34"/>
      <c r="FY3" s="34"/>
      <c r="FZ3" s="34"/>
      <c r="GB3" s="34" t="s">
        <v>220</v>
      </c>
      <c r="GC3" s="34"/>
      <c r="GD3" s="34"/>
      <c r="GE3" s="34"/>
      <c r="GF3" s="34"/>
      <c r="GG3" s="34"/>
      <c r="GI3" s="34" t="s">
        <v>221</v>
      </c>
      <c r="GJ3" s="34"/>
      <c r="GK3" s="34"/>
      <c r="GL3" s="34"/>
      <c r="GM3" s="34"/>
      <c r="GN3" s="34"/>
      <c r="GP3" s="34" t="s">
        <v>222</v>
      </c>
      <c r="GQ3" s="34"/>
      <c r="GR3" s="34"/>
      <c r="GS3" s="34"/>
      <c r="GT3" s="34"/>
      <c r="GU3" s="34"/>
      <c r="GW3" s="34" t="s">
        <v>223</v>
      </c>
      <c r="GX3" s="34"/>
      <c r="GY3" s="34"/>
      <c r="GZ3" s="34"/>
      <c r="HA3" s="34"/>
      <c r="HB3" s="34"/>
      <c r="HD3" s="34" t="s">
        <v>224</v>
      </c>
      <c r="HE3" s="34"/>
      <c r="HF3" s="34"/>
      <c r="HG3" s="34"/>
      <c r="HH3" s="34"/>
      <c r="HI3" s="34"/>
      <c r="HK3" s="34" t="s">
        <v>225</v>
      </c>
      <c r="HL3" s="34"/>
      <c r="HM3" s="34"/>
      <c r="HN3" s="34"/>
      <c r="HO3" s="34"/>
      <c r="HP3" s="34"/>
      <c r="HR3" s="34" t="s">
        <v>226</v>
      </c>
      <c r="HS3" s="34"/>
      <c r="HT3" s="34"/>
      <c r="HU3" s="34"/>
      <c r="HV3" s="34"/>
      <c r="HW3" s="34"/>
      <c r="HY3" s="34" t="s">
        <v>227</v>
      </c>
      <c r="HZ3" s="34"/>
      <c r="IA3" s="34"/>
      <c r="IB3" s="34"/>
      <c r="IC3" s="34"/>
      <c r="ID3" s="34"/>
      <c r="IF3" s="34" t="s">
        <v>228</v>
      </c>
      <c r="IG3" s="34"/>
      <c r="IH3" s="34"/>
      <c r="II3" s="34"/>
      <c r="IJ3" s="34"/>
      <c r="IK3" s="34"/>
      <c r="IM3" s="34" t="s">
        <v>229</v>
      </c>
      <c r="IN3" s="34"/>
      <c r="IO3" s="34"/>
      <c r="IP3" s="34"/>
      <c r="IQ3" s="34"/>
      <c r="IR3" s="34"/>
      <c r="IT3" s="34" t="s">
        <v>230</v>
      </c>
      <c r="IU3" s="34"/>
      <c r="IV3" s="34"/>
      <c r="IW3" s="34"/>
      <c r="IX3" s="34"/>
      <c r="IY3" s="34"/>
      <c r="JA3" s="34" t="s">
        <v>231</v>
      </c>
      <c r="JB3" s="34"/>
      <c r="JC3" s="34"/>
      <c r="JD3" s="34"/>
      <c r="JE3" s="34"/>
      <c r="JF3" s="34"/>
      <c r="JH3" s="34" t="s">
        <v>232</v>
      </c>
      <c r="JI3" s="34"/>
      <c r="JJ3" s="34"/>
      <c r="JK3" s="34"/>
      <c r="JL3" s="34"/>
      <c r="JM3" s="34"/>
      <c r="JO3" s="34" t="s">
        <v>233</v>
      </c>
      <c r="JP3" s="34"/>
      <c r="JQ3" s="34"/>
      <c r="JR3" s="34"/>
      <c r="JS3" s="34"/>
      <c r="JT3" s="34"/>
    </row>
    <row r="4" spans="1:280" s="11" customFormat="1" x14ac:dyDescent="0.2">
      <c r="B4" s="35" t="s">
        <v>234</v>
      </c>
      <c r="C4" s="35"/>
      <c r="D4" s="35" t="s">
        <v>235</v>
      </c>
      <c r="E4" s="35"/>
      <c r="F4" s="35" t="s">
        <v>236</v>
      </c>
      <c r="G4" s="35"/>
      <c r="I4" s="35" t="s">
        <v>234</v>
      </c>
      <c r="J4" s="35"/>
      <c r="K4" s="35" t="s">
        <v>235</v>
      </c>
      <c r="L4" s="35"/>
      <c r="M4" s="35" t="s">
        <v>236</v>
      </c>
      <c r="N4" s="35"/>
      <c r="P4" s="35" t="s">
        <v>234</v>
      </c>
      <c r="Q4" s="35"/>
      <c r="R4" s="35" t="s">
        <v>235</v>
      </c>
      <c r="S4" s="35"/>
      <c r="T4" s="35" t="s">
        <v>236</v>
      </c>
      <c r="U4" s="35"/>
      <c r="W4" s="35" t="s">
        <v>234</v>
      </c>
      <c r="X4" s="35"/>
      <c r="Y4" s="35" t="s">
        <v>235</v>
      </c>
      <c r="Z4" s="35"/>
      <c r="AA4" s="35" t="s">
        <v>236</v>
      </c>
      <c r="AB4" s="35"/>
      <c r="AD4" s="35" t="s">
        <v>234</v>
      </c>
      <c r="AE4" s="35"/>
      <c r="AF4" s="35" t="s">
        <v>235</v>
      </c>
      <c r="AG4" s="35"/>
      <c r="AH4" s="35" t="s">
        <v>236</v>
      </c>
      <c r="AI4" s="35"/>
      <c r="AK4" s="35" t="s">
        <v>234</v>
      </c>
      <c r="AL4" s="35"/>
      <c r="AM4" s="35" t="s">
        <v>235</v>
      </c>
      <c r="AN4" s="35"/>
      <c r="AO4" s="35" t="s">
        <v>236</v>
      </c>
      <c r="AP4" s="35"/>
      <c r="AR4" s="35" t="s">
        <v>234</v>
      </c>
      <c r="AS4" s="35"/>
      <c r="AT4" s="35" t="s">
        <v>235</v>
      </c>
      <c r="AU4" s="35"/>
      <c r="AV4" s="35" t="s">
        <v>236</v>
      </c>
      <c r="AW4" s="35"/>
      <c r="AY4" s="35" t="s">
        <v>234</v>
      </c>
      <c r="AZ4" s="35"/>
      <c r="BA4" s="35" t="s">
        <v>235</v>
      </c>
      <c r="BB4" s="35"/>
      <c r="BC4" s="35" t="s">
        <v>236</v>
      </c>
      <c r="BD4" s="35"/>
      <c r="BF4" s="35" t="s">
        <v>234</v>
      </c>
      <c r="BG4" s="35"/>
      <c r="BH4" s="35" t="s">
        <v>235</v>
      </c>
      <c r="BI4" s="35"/>
      <c r="BJ4" s="35" t="s">
        <v>236</v>
      </c>
      <c r="BK4" s="35"/>
      <c r="BM4" s="35" t="s">
        <v>234</v>
      </c>
      <c r="BN4" s="35"/>
      <c r="BO4" s="35" t="s">
        <v>235</v>
      </c>
      <c r="BP4" s="35"/>
      <c r="BQ4" s="35" t="s">
        <v>236</v>
      </c>
      <c r="BR4" s="35"/>
      <c r="BT4" s="35" t="s">
        <v>234</v>
      </c>
      <c r="BU4" s="35"/>
      <c r="BV4" s="35" t="s">
        <v>235</v>
      </c>
      <c r="BW4" s="35"/>
      <c r="BX4" s="35" t="s">
        <v>236</v>
      </c>
      <c r="BY4" s="35"/>
      <c r="CA4" s="35" t="s">
        <v>234</v>
      </c>
      <c r="CB4" s="35"/>
      <c r="CC4" s="35" t="s">
        <v>235</v>
      </c>
      <c r="CD4" s="35"/>
      <c r="CE4" s="35" t="s">
        <v>236</v>
      </c>
      <c r="CF4" s="35"/>
      <c r="CH4" s="35" t="s">
        <v>234</v>
      </c>
      <c r="CI4" s="35"/>
      <c r="CJ4" s="35" t="s">
        <v>235</v>
      </c>
      <c r="CK4" s="35"/>
      <c r="CL4" s="35" t="s">
        <v>236</v>
      </c>
      <c r="CM4" s="35"/>
      <c r="CO4" s="35" t="s">
        <v>234</v>
      </c>
      <c r="CP4" s="35"/>
      <c r="CQ4" s="35" t="s">
        <v>235</v>
      </c>
      <c r="CR4" s="35"/>
      <c r="CS4" s="35" t="s">
        <v>236</v>
      </c>
      <c r="CT4" s="35"/>
      <c r="CV4" s="35" t="s">
        <v>234</v>
      </c>
      <c r="CW4" s="35"/>
      <c r="CX4" s="35" t="s">
        <v>235</v>
      </c>
      <c r="CY4" s="35"/>
      <c r="CZ4" s="35" t="s">
        <v>236</v>
      </c>
      <c r="DA4" s="35"/>
      <c r="DC4" s="35" t="s">
        <v>234</v>
      </c>
      <c r="DD4" s="35"/>
      <c r="DE4" s="35" t="s">
        <v>235</v>
      </c>
      <c r="DF4" s="35"/>
      <c r="DG4" s="35" t="s">
        <v>236</v>
      </c>
      <c r="DH4" s="35"/>
      <c r="DJ4" s="35" t="s">
        <v>234</v>
      </c>
      <c r="DK4" s="35"/>
      <c r="DL4" s="35" t="s">
        <v>235</v>
      </c>
      <c r="DM4" s="35"/>
      <c r="DN4" s="35" t="s">
        <v>236</v>
      </c>
      <c r="DO4" s="35"/>
      <c r="DQ4" s="35" t="s">
        <v>234</v>
      </c>
      <c r="DR4" s="35"/>
      <c r="DS4" s="35" t="s">
        <v>235</v>
      </c>
      <c r="DT4" s="35"/>
      <c r="DU4" s="35" t="s">
        <v>236</v>
      </c>
      <c r="DV4" s="35"/>
      <c r="DX4" s="35" t="s">
        <v>234</v>
      </c>
      <c r="DY4" s="35"/>
      <c r="DZ4" s="35" t="s">
        <v>235</v>
      </c>
      <c r="EA4" s="35"/>
      <c r="EB4" s="35" t="s">
        <v>236</v>
      </c>
      <c r="EC4" s="35"/>
      <c r="EE4" s="35" t="s">
        <v>234</v>
      </c>
      <c r="EF4" s="35"/>
      <c r="EG4" s="35" t="s">
        <v>235</v>
      </c>
      <c r="EH4" s="35"/>
      <c r="EI4" s="35" t="s">
        <v>236</v>
      </c>
      <c r="EJ4" s="35"/>
      <c r="EL4" s="35" t="s">
        <v>234</v>
      </c>
      <c r="EM4" s="35"/>
      <c r="EN4" s="35" t="s">
        <v>235</v>
      </c>
      <c r="EO4" s="35"/>
      <c r="EP4" s="35" t="s">
        <v>236</v>
      </c>
      <c r="EQ4" s="35"/>
      <c r="ES4" s="35" t="s">
        <v>234</v>
      </c>
      <c r="ET4" s="35"/>
      <c r="EU4" s="35" t="s">
        <v>235</v>
      </c>
      <c r="EV4" s="35"/>
      <c r="EW4" s="35" t="s">
        <v>236</v>
      </c>
      <c r="EX4" s="35"/>
      <c r="EZ4" s="35" t="s">
        <v>234</v>
      </c>
      <c r="FA4" s="35"/>
      <c r="FB4" s="35" t="s">
        <v>235</v>
      </c>
      <c r="FC4" s="35"/>
      <c r="FD4" s="35" t="s">
        <v>236</v>
      </c>
      <c r="FE4" s="35"/>
      <c r="FG4" s="35" t="s">
        <v>234</v>
      </c>
      <c r="FH4" s="35"/>
      <c r="FI4" s="35" t="s">
        <v>235</v>
      </c>
      <c r="FJ4" s="35"/>
      <c r="FK4" s="35" t="s">
        <v>236</v>
      </c>
      <c r="FL4" s="35"/>
      <c r="FN4" s="35" t="s">
        <v>234</v>
      </c>
      <c r="FO4" s="35"/>
      <c r="FP4" s="35" t="s">
        <v>235</v>
      </c>
      <c r="FQ4" s="35"/>
      <c r="FR4" s="35" t="s">
        <v>236</v>
      </c>
      <c r="FS4" s="35"/>
      <c r="FU4" s="35" t="s">
        <v>234</v>
      </c>
      <c r="FV4" s="35"/>
      <c r="FW4" s="35" t="s">
        <v>235</v>
      </c>
      <c r="FX4" s="35"/>
      <c r="FY4" s="35" t="s">
        <v>236</v>
      </c>
      <c r="FZ4" s="35"/>
      <c r="GB4" s="35" t="s">
        <v>234</v>
      </c>
      <c r="GC4" s="35"/>
      <c r="GD4" s="35" t="s">
        <v>235</v>
      </c>
      <c r="GE4" s="35"/>
      <c r="GF4" s="35" t="s">
        <v>236</v>
      </c>
      <c r="GG4" s="35"/>
      <c r="GI4" s="35" t="s">
        <v>234</v>
      </c>
      <c r="GJ4" s="35"/>
      <c r="GK4" s="35" t="s">
        <v>235</v>
      </c>
      <c r="GL4" s="35"/>
      <c r="GM4" s="35" t="s">
        <v>236</v>
      </c>
      <c r="GN4" s="35"/>
      <c r="GP4" s="35" t="s">
        <v>234</v>
      </c>
      <c r="GQ4" s="35"/>
      <c r="GR4" s="35" t="s">
        <v>235</v>
      </c>
      <c r="GS4" s="35"/>
      <c r="GT4" s="35" t="s">
        <v>236</v>
      </c>
      <c r="GU4" s="35"/>
      <c r="GW4" s="35" t="s">
        <v>234</v>
      </c>
      <c r="GX4" s="35"/>
      <c r="GY4" s="35" t="s">
        <v>235</v>
      </c>
      <c r="GZ4" s="35"/>
      <c r="HA4" s="35" t="s">
        <v>236</v>
      </c>
      <c r="HB4" s="35"/>
      <c r="HD4" s="35" t="s">
        <v>234</v>
      </c>
      <c r="HE4" s="35"/>
      <c r="HF4" s="35" t="s">
        <v>235</v>
      </c>
      <c r="HG4" s="35"/>
      <c r="HH4" s="35" t="s">
        <v>236</v>
      </c>
      <c r="HI4" s="35"/>
      <c r="HK4" s="35" t="s">
        <v>234</v>
      </c>
      <c r="HL4" s="35"/>
      <c r="HM4" s="35" t="s">
        <v>235</v>
      </c>
      <c r="HN4" s="35"/>
      <c r="HO4" s="35" t="s">
        <v>236</v>
      </c>
      <c r="HP4" s="35"/>
      <c r="HR4" s="35" t="s">
        <v>234</v>
      </c>
      <c r="HS4" s="35"/>
      <c r="HT4" s="35" t="s">
        <v>235</v>
      </c>
      <c r="HU4" s="35"/>
      <c r="HV4" s="35" t="s">
        <v>236</v>
      </c>
      <c r="HW4" s="35"/>
      <c r="HY4" s="35" t="s">
        <v>234</v>
      </c>
      <c r="HZ4" s="35"/>
      <c r="IA4" s="35" t="s">
        <v>235</v>
      </c>
      <c r="IB4" s="35"/>
      <c r="IC4" s="35" t="s">
        <v>236</v>
      </c>
      <c r="ID4" s="35"/>
      <c r="IF4" s="35" t="s">
        <v>234</v>
      </c>
      <c r="IG4" s="35"/>
      <c r="IH4" s="35" t="s">
        <v>235</v>
      </c>
      <c r="II4" s="35"/>
      <c r="IJ4" s="35" t="s">
        <v>236</v>
      </c>
      <c r="IK4" s="35"/>
      <c r="IM4" s="35" t="s">
        <v>234</v>
      </c>
      <c r="IN4" s="35"/>
      <c r="IO4" s="35" t="s">
        <v>235</v>
      </c>
      <c r="IP4" s="35"/>
      <c r="IQ4" s="35" t="s">
        <v>236</v>
      </c>
      <c r="IR4" s="35"/>
      <c r="IT4" s="35" t="s">
        <v>234</v>
      </c>
      <c r="IU4" s="35"/>
      <c r="IV4" s="35" t="s">
        <v>235</v>
      </c>
      <c r="IW4" s="35"/>
      <c r="IX4" s="35" t="s">
        <v>236</v>
      </c>
      <c r="IY4" s="35"/>
      <c r="JA4" s="35" t="s">
        <v>234</v>
      </c>
      <c r="JB4" s="35"/>
      <c r="JC4" s="35" t="s">
        <v>235</v>
      </c>
      <c r="JD4" s="35"/>
      <c r="JE4" s="35" t="s">
        <v>236</v>
      </c>
      <c r="JF4" s="35"/>
      <c r="JH4" s="35" t="s">
        <v>234</v>
      </c>
      <c r="JI4" s="35"/>
      <c r="JJ4" s="35" t="s">
        <v>235</v>
      </c>
      <c r="JK4" s="35"/>
      <c r="JL4" s="35" t="s">
        <v>236</v>
      </c>
      <c r="JM4" s="35"/>
      <c r="JO4" s="35" t="s">
        <v>234</v>
      </c>
      <c r="JP4" s="35"/>
      <c r="JQ4" s="35" t="s">
        <v>235</v>
      </c>
      <c r="JR4" s="35"/>
      <c r="JS4" s="35" t="s">
        <v>236</v>
      </c>
      <c r="JT4" s="35"/>
    </row>
    <row r="5" spans="1:280" s="11" customFormat="1" x14ac:dyDescent="0.2">
      <c r="A5" s="11" t="s">
        <v>237</v>
      </c>
      <c r="B5" s="11" t="s">
        <v>238</v>
      </c>
      <c r="C5" s="11" t="s">
        <v>239</v>
      </c>
      <c r="D5" s="11" t="s">
        <v>238</v>
      </c>
      <c r="E5" s="11" t="s">
        <v>239</v>
      </c>
      <c r="F5" s="11" t="s">
        <v>238</v>
      </c>
      <c r="G5" s="11" t="s">
        <v>239</v>
      </c>
      <c r="I5" s="11" t="s">
        <v>238</v>
      </c>
      <c r="J5" s="11" t="s">
        <v>239</v>
      </c>
      <c r="K5" s="11" t="s">
        <v>238</v>
      </c>
      <c r="L5" s="11" t="s">
        <v>239</v>
      </c>
      <c r="M5" s="11" t="s">
        <v>238</v>
      </c>
      <c r="N5" s="11" t="s">
        <v>239</v>
      </c>
      <c r="P5" s="11" t="s">
        <v>238</v>
      </c>
      <c r="Q5" s="11" t="s">
        <v>239</v>
      </c>
      <c r="R5" s="11" t="s">
        <v>238</v>
      </c>
      <c r="S5" s="11" t="s">
        <v>239</v>
      </c>
      <c r="T5" s="11" t="s">
        <v>238</v>
      </c>
      <c r="U5" s="11" t="s">
        <v>239</v>
      </c>
      <c r="W5" s="11" t="s">
        <v>238</v>
      </c>
      <c r="X5" s="11" t="s">
        <v>239</v>
      </c>
      <c r="Y5" s="11" t="s">
        <v>238</v>
      </c>
      <c r="Z5" s="11" t="s">
        <v>239</v>
      </c>
      <c r="AA5" s="11" t="s">
        <v>238</v>
      </c>
      <c r="AB5" s="11" t="s">
        <v>239</v>
      </c>
      <c r="AD5" s="11" t="s">
        <v>238</v>
      </c>
      <c r="AE5" s="11" t="s">
        <v>239</v>
      </c>
      <c r="AF5" s="11" t="s">
        <v>238</v>
      </c>
      <c r="AG5" s="11" t="s">
        <v>239</v>
      </c>
      <c r="AH5" s="11" t="s">
        <v>238</v>
      </c>
      <c r="AI5" s="11" t="s">
        <v>239</v>
      </c>
      <c r="AK5" s="11" t="s">
        <v>238</v>
      </c>
      <c r="AL5" s="11" t="s">
        <v>239</v>
      </c>
      <c r="AM5" s="11" t="s">
        <v>238</v>
      </c>
      <c r="AN5" s="11" t="s">
        <v>239</v>
      </c>
      <c r="AO5" s="11" t="s">
        <v>238</v>
      </c>
      <c r="AP5" s="11" t="s">
        <v>239</v>
      </c>
      <c r="AR5" s="11" t="s">
        <v>238</v>
      </c>
      <c r="AS5" s="11" t="s">
        <v>239</v>
      </c>
      <c r="AT5" s="11" t="s">
        <v>238</v>
      </c>
      <c r="AU5" s="11" t="s">
        <v>239</v>
      </c>
      <c r="AV5" s="11" t="s">
        <v>238</v>
      </c>
      <c r="AW5" s="11" t="s">
        <v>239</v>
      </c>
      <c r="AY5" s="11" t="s">
        <v>238</v>
      </c>
      <c r="AZ5" s="11" t="s">
        <v>239</v>
      </c>
      <c r="BA5" s="11" t="s">
        <v>238</v>
      </c>
      <c r="BB5" s="11" t="s">
        <v>239</v>
      </c>
      <c r="BC5" s="11" t="s">
        <v>238</v>
      </c>
      <c r="BD5" s="11" t="s">
        <v>239</v>
      </c>
      <c r="BF5" s="11" t="s">
        <v>238</v>
      </c>
      <c r="BG5" s="11" t="s">
        <v>239</v>
      </c>
      <c r="BH5" s="11" t="s">
        <v>238</v>
      </c>
      <c r="BI5" s="11" t="s">
        <v>239</v>
      </c>
      <c r="BJ5" s="11" t="s">
        <v>238</v>
      </c>
      <c r="BK5" s="11" t="s">
        <v>239</v>
      </c>
      <c r="BM5" s="11" t="s">
        <v>238</v>
      </c>
      <c r="BN5" s="11" t="s">
        <v>239</v>
      </c>
      <c r="BO5" s="11" t="s">
        <v>238</v>
      </c>
      <c r="BP5" s="11" t="s">
        <v>239</v>
      </c>
      <c r="BQ5" s="11" t="s">
        <v>238</v>
      </c>
      <c r="BR5" s="11" t="s">
        <v>239</v>
      </c>
      <c r="BT5" s="11" t="s">
        <v>238</v>
      </c>
      <c r="BU5" s="11" t="s">
        <v>239</v>
      </c>
      <c r="BV5" s="11" t="s">
        <v>238</v>
      </c>
      <c r="BW5" s="11" t="s">
        <v>239</v>
      </c>
      <c r="BX5" s="11" t="s">
        <v>238</v>
      </c>
      <c r="BY5" s="11" t="s">
        <v>239</v>
      </c>
      <c r="CA5" s="11" t="s">
        <v>238</v>
      </c>
      <c r="CB5" s="11" t="s">
        <v>239</v>
      </c>
      <c r="CC5" s="11" t="s">
        <v>238</v>
      </c>
      <c r="CD5" s="11" t="s">
        <v>239</v>
      </c>
      <c r="CE5" s="11" t="s">
        <v>238</v>
      </c>
      <c r="CF5" s="11" t="s">
        <v>239</v>
      </c>
      <c r="CH5" s="11" t="s">
        <v>238</v>
      </c>
      <c r="CI5" s="11" t="s">
        <v>239</v>
      </c>
      <c r="CJ5" s="11" t="s">
        <v>238</v>
      </c>
      <c r="CK5" s="11" t="s">
        <v>239</v>
      </c>
      <c r="CL5" s="11" t="s">
        <v>238</v>
      </c>
      <c r="CM5" s="11" t="s">
        <v>239</v>
      </c>
      <c r="CO5" s="11" t="s">
        <v>238</v>
      </c>
      <c r="CP5" s="11" t="s">
        <v>239</v>
      </c>
      <c r="CQ5" s="11" t="s">
        <v>238</v>
      </c>
      <c r="CR5" s="11" t="s">
        <v>239</v>
      </c>
      <c r="CS5" s="11" t="s">
        <v>238</v>
      </c>
      <c r="CT5" s="11" t="s">
        <v>239</v>
      </c>
      <c r="CV5" s="11" t="s">
        <v>238</v>
      </c>
      <c r="CW5" s="11" t="s">
        <v>239</v>
      </c>
      <c r="CX5" s="11" t="s">
        <v>238</v>
      </c>
      <c r="CY5" s="11" t="s">
        <v>239</v>
      </c>
      <c r="CZ5" s="11" t="s">
        <v>238</v>
      </c>
      <c r="DA5" s="11" t="s">
        <v>239</v>
      </c>
      <c r="DC5" s="11" t="s">
        <v>238</v>
      </c>
      <c r="DD5" s="11" t="s">
        <v>239</v>
      </c>
      <c r="DE5" s="11" t="s">
        <v>238</v>
      </c>
      <c r="DF5" s="11" t="s">
        <v>239</v>
      </c>
      <c r="DG5" s="11" t="s">
        <v>238</v>
      </c>
      <c r="DH5" s="11" t="s">
        <v>239</v>
      </c>
      <c r="DJ5" s="11" t="s">
        <v>238</v>
      </c>
      <c r="DK5" s="11" t="s">
        <v>239</v>
      </c>
      <c r="DL5" s="11" t="s">
        <v>238</v>
      </c>
      <c r="DM5" s="11" t="s">
        <v>239</v>
      </c>
      <c r="DN5" s="11" t="s">
        <v>238</v>
      </c>
      <c r="DO5" s="11" t="s">
        <v>239</v>
      </c>
      <c r="DQ5" s="11" t="s">
        <v>238</v>
      </c>
      <c r="DR5" s="11" t="s">
        <v>239</v>
      </c>
      <c r="DS5" s="11" t="s">
        <v>238</v>
      </c>
      <c r="DT5" s="11" t="s">
        <v>239</v>
      </c>
      <c r="DU5" s="11" t="s">
        <v>238</v>
      </c>
      <c r="DV5" s="11" t="s">
        <v>239</v>
      </c>
      <c r="DX5" s="11" t="s">
        <v>238</v>
      </c>
      <c r="DY5" s="11" t="s">
        <v>239</v>
      </c>
      <c r="DZ5" s="11" t="s">
        <v>238</v>
      </c>
      <c r="EA5" s="11" t="s">
        <v>239</v>
      </c>
      <c r="EB5" s="11" t="s">
        <v>238</v>
      </c>
      <c r="EC5" s="11" t="s">
        <v>239</v>
      </c>
      <c r="EE5" s="11" t="s">
        <v>238</v>
      </c>
      <c r="EF5" s="11" t="s">
        <v>239</v>
      </c>
      <c r="EG5" s="11" t="s">
        <v>238</v>
      </c>
      <c r="EH5" s="11" t="s">
        <v>239</v>
      </c>
      <c r="EI5" s="11" t="s">
        <v>238</v>
      </c>
      <c r="EJ5" s="11" t="s">
        <v>239</v>
      </c>
      <c r="EL5" s="11" t="s">
        <v>238</v>
      </c>
      <c r="EM5" s="11" t="s">
        <v>239</v>
      </c>
      <c r="EN5" s="11" t="s">
        <v>238</v>
      </c>
      <c r="EO5" s="11" t="s">
        <v>239</v>
      </c>
      <c r="EP5" s="11" t="s">
        <v>238</v>
      </c>
      <c r="EQ5" s="11" t="s">
        <v>239</v>
      </c>
      <c r="ES5" s="11" t="s">
        <v>238</v>
      </c>
      <c r="ET5" s="11" t="s">
        <v>239</v>
      </c>
      <c r="EU5" s="11" t="s">
        <v>238</v>
      </c>
      <c r="EV5" s="11" t="s">
        <v>239</v>
      </c>
      <c r="EW5" s="11" t="s">
        <v>238</v>
      </c>
      <c r="EX5" s="11" t="s">
        <v>239</v>
      </c>
      <c r="EZ5" s="11" t="s">
        <v>238</v>
      </c>
      <c r="FA5" s="11" t="s">
        <v>239</v>
      </c>
      <c r="FB5" s="11" t="s">
        <v>238</v>
      </c>
      <c r="FC5" s="11" t="s">
        <v>239</v>
      </c>
      <c r="FD5" s="11" t="s">
        <v>238</v>
      </c>
      <c r="FE5" s="11" t="s">
        <v>239</v>
      </c>
      <c r="FG5" s="11" t="s">
        <v>238</v>
      </c>
      <c r="FH5" s="11" t="s">
        <v>239</v>
      </c>
      <c r="FI5" s="11" t="s">
        <v>238</v>
      </c>
      <c r="FJ5" s="11" t="s">
        <v>239</v>
      </c>
      <c r="FK5" s="11" t="s">
        <v>238</v>
      </c>
      <c r="FL5" s="11" t="s">
        <v>239</v>
      </c>
      <c r="FN5" s="11" t="s">
        <v>238</v>
      </c>
      <c r="FO5" s="11" t="s">
        <v>239</v>
      </c>
      <c r="FP5" s="11" t="s">
        <v>238</v>
      </c>
      <c r="FQ5" s="11" t="s">
        <v>239</v>
      </c>
      <c r="FR5" s="11" t="s">
        <v>238</v>
      </c>
      <c r="FS5" s="11" t="s">
        <v>239</v>
      </c>
      <c r="FU5" s="11" t="s">
        <v>238</v>
      </c>
      <c r="FV5" s="11" t="s">
        <v>239</v>
      </c>
      <c r="FW5" s="11" t="s">
        <v>238</v>
      </c>
      <c r="FX5" s="11" t="s">
        <v>239</v>
      </c>
      <c r="FY5" s="11" t="s">
        <v>238</v>
      </c>
      <c r="FZ5" s="11" t="s">
        <v>239</v>
      </c>
      <c r="GB5" s="11" t="s">
        <v>238</v>
      </c>
      <c r="GC5" s="11" t="s">
        <v>239</v>
      </c>
      <c r="GD5" s="11" t="s">
        <v>238</v>
      </c>
      <c r="GE5" s="11" t="s">
        <v>239</v>
      </c>
      <c r="GF5" s="11" t="s">
        <v>238</v>
      </c>
      <c r="GG5" s="11" t="s">
        <v>239</v>
      </c>
      <c r="GI5" s="11" t="s">
        <v>238</v>
      </c>
      <c r="GJ5" s="11" t="s">
        <v>239</v>
      </c>
      <c r="GK5" s="11" t="s">
        <v>238</v>
      </c>
      <c r="GL5" s="11" t="s">
        <v>239</v>
      </c>
      <c r="GM5" s="11" t="s">
        <v>238</v>
      </c>
      <c r="GN5" s="11" t="s">
        <v>239</v>
      </c>
      <c r="GP5" s="11" t="s">
        <v>238</v>
      </c>
      <c r="GQ5" s="11" t="s">
        <v>239</v>
      </c>
      <c r="GR5" s="11" t="s">
        <v>238</v>
      </c>
      <c r="GS5" s="11" t="s">
        <v>239</v>
      </c>
      <c r="GT5" s="11" t="s">
        <v>238</v>
      </c>
      <c r="GU5" s="11" t="s">
        <v>239</v>
      </c>
      <c r="GW5" s="11" t="s">
        <v>238</v>
      </c>
      <c r="GX5" s="11" t="s">
        <v>239</v>
      </c>
      <c r="GY5" s="11" t="s">
        <v>238</v>
      </c>
      <c r="GZ5" s="11" t="s">
        <v>239</v>
      </c>
      <c r="HA5" s="11" t="s">
        <v>238</v>
      </c>
      <c r="HB5" s="11" t="s">
        <v>239</v>
      </c>
      <c r="HD5" s="11" t="s">
        <v>238</v>
      </c>
      <c r="HE5" s="11" t="s">
        <v>239</v>
      </c>
      <c r="HF5" s="11" t="s">
        <v>238</v>
      </c>
      <c r="HG5" s="11" t="s">
        <v>239</v>
      </c>
      <c r="HH5" s="11" t="s">
        <v>238</v>
      </c>
      <c r="HI5" s="11" t="s">
        <v>239</v>
      </c>
      <c r="HK5" s="11" t="s">
        <v>238</v>
      </c>
      <c r="HL5" s="11" t="s">
        <v>239</v>
      </c>
      <c r="HM5" s="11" t="s">
        <v>238</v>
      </c>
      <c r="HN5" s="11" t="s">
        <v>239</v>
      </c>
      <c r="HO5" s="11" t="s">
        <v>238</v>
      </c>
      <c r="HP5" s="11" t="s">
        <v>239</v>
      </c>
      <c r="HR5" s="11" t="s">
        <v>238</v>
      </c>
      <c r="HS5" s="11" t="s">
        <v>239</v>
      </c>
      <c r="HT5" s="11" t="s">
        <v>238</v>
      </c>
      <c r="HU5" s="11" t="s">
        <v>239</v>
      </c>
      <c r="HV5" s="11" t="s">
        <v>238</v>
      </c>
      <c r="HW5" s="11" t="s">
        <v>239</v>
      </c>
      <c r="HY5" s="11" t="s">
        <v>238</v>
      </c>
      <c r="HZ5" s="11" t="s">
        <v>239</v>
      </c>
      <c r="IA5" s="11" t="s">
        <v>238</v>
      </c>
      <c r="IB5" s="11" t="s">
        <v>239</v>
      </c>
      <c r="IC5" s="11" t="s">
        <v>238</v>
      </c>
      <c r="ID5" s="11" t="s">
        <v>239</v>
      </c>
      <c r="IF5" s="11" t="s">
        <v>238</v>
      </c>
      <c r="IG5" s="11" t="s">
        <v>239</v>
      </c>
      <c r="IH5" s="11" t="s">
        <v>238</v>
      </c>
      <c r="II5" s="11" t="s">
        <v>239</v>
      </c>
      <c r="IJ5" s="11" t="s">
        <v>238</v>
      </c>
      <c r="IK5" s="11" t="s">
        <v>239</v>
      </c>
      <c r="IM5" s="11" t="s">
        <v>238</v>
      </c>
      <c r="IN5" s="11" t="s">
        <v>239</v>
      </c>
      <c r="IO5" s="11" t="s">
        <v>238</v>
      </c>
      <c r="IP5" s="11" t="s">
        <v>239</v>
      </c>
      <c r="IQ5" s="11" t="s">
        <v>238</v>
      </c>
      <c r="IR5" s="11" t="s">
        <v>239</v>
      </c>
      <c r="IT5" s="11" t="s">
        <v>238</v>
      </c>
      <c r="IU5" s="11" t="s">
        <v>239</v>
      </c>
      <c r="IV5" s="11" t="s">
        <v>238</v>
      </c>
      <c r="IW5" s="11" t="s">
        <v>239</v>
      </c>
      <c r="IX5" s="11" t="s">
        <v>238</v>
      </c>
      <c r="IY5" s="11" t="s">
        <v>239</v>
      </c>
      <c r="JA5" s="11" t="s">
        <v>238</v>
      </c>
      <c r="JB5" s="11" t="s">
        <v>239</v>
      </c>
      <c r="JC5" s="11" t="s">
        <v>238</v>
      </c>
      <c r="JD5" s="11" t="s">
        <v>239</v>
      </c>
      <c r="JE5" s="11" t="s">
        <v>238</v>
      </c>
      <c r="JF5" s="11" t="s">
        <v>239</v>
      </c>
      <c r="JH5" s="11" t="s">
        <v>238</v>
      </c>
      <c r="JI5" s="11" t="s">
        <v>239</v>
      </c>
      <c r="JJ5" s="11" t="s">
        <v>238</v>
      </c>
      <c r="JK5" s="11" t="s">
        <v>239</v>
      </c>
      <c r="JL5" s="11" t="s">
        <v>238</v>
      </c>
      <c r="JM5" s="11" t="s">
        <v>239</v>
      </c>
      <c r="JO5" s="11" t="s">
        <v>238</v>
      </c>
      <c r="JP5" s="11" t="s">
        <v>239</v>
      </c>
      <c r="JQ5" s="11" t="s">
        <v>238</v>
      </c>
      <c r="JR5" s="11" t="s">
        <v>239</v>
      </c>
      <c r="JS5" s="11" t="s">
        <v>238</v>
      </c>
      <c r="JT5" s="11" t="s">
        <v>239</v>
      </c>
    </row>
    <row r="6" spans="1:280" x14ac:dyDescent="0.2">
      <c r="A6" s="11" t="s">
        <v>240</v>
      </c>
      <c r="B6">
        <v>6.0904896532286902E-2</v>
      </c>
      <c r="C6">
        <v>1.6637589590910899E-10</v>
      </c>
      <c r="D6">
        <v>4.6814361719238202E-2</v>
      </c>
      <c r="E6">
        <v>2.3182381787089601E-6</v>
      </c>
      <c r="F6">
        <v>3.7315724721278601E-2</v>
      </c>
      <c r="G6">
        <v>4.4686896695588499E-3</v>
      </c>
      <c r="I6">
        <v>2.1700934746050098E-2</v>
      </c>
      <c r="J6">
        <v>0.57887521682491305</v>
      </c>
      <c r="K6">
        <v>-1.2366375266846599E-2</v>
      </c>
      <c r="L6">
        <v>0.77264108778410201</v>
      </c>
      <c r="M6">
        <v>-3.7369606726469502E-2</v>
      </c>
      <c r="N6">
        <v>0.47049430740382098</v>
      </c>
      <c r="P6">
        <v>1.4580172577016199E-2</v>
      </c>
      <c r="Q6">
        <v>0.53344351511364996</v>
      </c>
      <c r="R6">
        <v>1.0676439265325501E-2</v>
      </c>
      <c r="S6">
        <v>0.764869246337882</v>
      </c>
      <c r="T6">
        <v>1.19603911907294E-2</v>
      </c>
      <c r="U6">
        <v>0.96224649562798803</v>
      </c>
      <c r="W6">
        <v>5.8429474212974203E-2</v>
      </c>
      <c r="X6">
        <v>3.5592462529231503E-11</v>
      </c>
      <c r="Y6">
        <v>5.29706102586322E-2</v>
      </c>
      <c r="Z6">
        <v>1.26342086827363E-8</v>
      </c>
      <c r="AA6">
        <v>5.2469134446201098E-2</v>
      </c>
      <c r="AB6">
        <v>9.4109288300645301E-7</v>
      </c>
      <c r="AD6">
        <v>-5.7011170057588998E-3</v>
      </c>
      <c r="AE6">
        <v>0.29846136874877399</v>
      </c>
      <c r="AF6">
        <v>3.7733468931382798E-3</v>
      </c>
      <c r="AG6">
        <v>0.49527883064942002</v>
      </c>
      <c r="AH6">
        <v>-6.87433894728457E-3</v>
      </c>
      <c r="AI6">
        <v>0.411393786586771</v>
      </c>
      <c r="AK6">
        <v>1.4264056923969199E-3</v>
      </c>
      <c r="AL6">
        <v>0.92838192379630102</v>
      </c>
      <c r="AM6">
        <v>-1.9319963623022E-3</v>
      </c>
      <c r="AN6">
        <v>0.869255590115107</v>
      </c>
      <c r="AO6">
        <v>-2.8634097980527501E-3</v>
      </c>
      <c r="AP6">
        <v>0.89090091409588901</v>
      </c>
      <c r="AR6">
        <v>-2.84037584850492E-2</v>
      </c>
      <c r="AS6">
        <v>6.81190977466157E-6</v>
      </c>
      <c r="AT6">
        <v>-2.87945422764492E-2</v>
      </c>
      <c r="AU6">
        <v>8.2647210054725306E-6</v>
      </c>
      <c r="AV6">
        <v>-2.1907620059694499E-2</v>
      </c>
      <c r="AW6">
        <v>7.0673548094811398E-3</v>
      </c>
      <c r="AY6">
        <v>-3.0942942317604999E-2</v>
      </c>
      <c r="AZ6">
        <v>9.6319530066130607E-6</v>
      </c>
      <c r="BA6">
        <v>-2.72683596651647E-2</v>
      </c>
      <c r="BB6">
        <v>1.71102409919286E-4</v>
      </c>
      <c r="BC6">
        <v>-2.3721167845866899E-2</v>
      </c>
      <c r="BD6">
        <v>1.13445244484783E-2</v>
      </c>
      <c r="BF6">
        <v>-7.8162434859492796E-3</v>
      </c>
      <c r="BG6">
        <v>0.328619505193675</v>
      </c>
      <c r="BH6">
        <v>1.1334631609628E-2</v>
      </c>
      <c r="BI6">
        <v>0.16550382723771101</v>
      </c>
      <c r="BJ6">
        <v>1.18136501598186E-2</v>
      </c>
      <c r="BK6">
        <v>0.14843337573450799</v>
      </c>
      <c r="BM6">
        <v>4.2463359300535602E-2</v>
      </c>
      <c r="BN6">
        <v>3.9948054327084903E-29</v>
      </c>
      <c r="BO6">
        <v>0.1292625037621</v>
      </c>
      <c r="BP6">
        <v>4.3902806369641597E-151</v>
      </c>
      <c r="BQ6">
        <v>0.12887316572621799</v>
      </c>
      <c r="BR6">
        <v>5.1613282786058E-110</v>
      </c>
      <c r="BT6">
        <v>-0.17459352674077</v>
      </c>
      <c r="BU6">
        <v>0.172052935587381</v>
      </c>
      <c r="BV6">
        <v>-0.18207123509114401</v>
      </c>
      <c r="BW6">
        <v>0.127038343275133</v>
      </c>
      <c r="BX6">
        <v>-6.7251338972996497E-2</v>
      </c>
      <c r="BY6">
        <v>0.83670000883498796</v>
      </c>
      <c r="CA6">
        <v>-0.10435048951631599</v>
      </c>
      <c r="CB6">
        <v>0.83898044913585101</v>
      </c>
      <c r="CC6">
        <v>-9.0292516262797398E-2</v>
      </c>
      <c r="CD6">
        <v>0.838367188481703</v>
      </c>
      <c r="CE6">
        <v>-5.7598383813859198E-2</v>
      </c>
      <c r="CF6">
        <v>0.92208951335086997</v>
      </c>
      <c r="CH6">
        <v>-0.13772384002020899</v>
      </c>
      <c r="CI6">
        <v>0.92492712352746997</v>
      </c>
      <c r="CJ6">
        <v>-0.147357553822687</v>
      </c>
      <c r="CK6">
        <v>0.947888207910622</v>
      </c>
      <c r="CL6">
        <v>-6.7664768495266106E-2</v>
      </c>
      <c r="CM6">
        <v>0.988369587400313</v>
      </c>
      <c r="CO6">
        <v>-0.120143260332704</v>
      </c>
      <c r="CP6">
        <v>0.81609111126094303</v>
      </c>
      <c r="CQ6">
        <v>-0.13527937853033001</v>
      </c>
      <c r="CR6">
        <v>0.81257257024074403</v>
      </c>
      <c r="CS6">
        <v>-0.10606453889185601</v>
      </c>
      <c r="CT6">
        <v>0.91482219147142296</v>
      </c>
      <c r="CV6">
        <v>0.19341783495949</v>
      </c>
      <c r="CW6">
        <v>0.32231229893948998</v>
      </c>
      <c r="CX6">
        <v>0.16497494559190101</v>
      </c>
      <c r="CY6">
        <v>0.356423540692336</v>
      </c>
      <c r="CZ6">
        <v>9.4441555902928798E-2</v>
      </c>
      <c r="DA6">
        <v>0.74283285689225897</v>
      </c>
      <c r="DC6">
        <v>-1.0972898364777701E-3</v>
      </c>
      <c r="DD6">
        <v>0.96808216808322101</v>
      </c>
      <c r="DE6">
        <v>-3.5622633604988601E-4</v>
      </c>
      <c r="DF6">
        <v>0.97668375067226398</v>
      </c>
      <c r="DG6">
        <v>-1.7998647054829899E-3</v>
      </c>
      <c r="DH6">
        <v>0.88852948910468799</v>
      </c>
      <c r="DJ6">
        <v>9.0627452558976907E-3</v>
      </c>
      <c r="DK6">
        <v>0.283586076021137</v>
      </c>
      <c r="DL6">
        <v>6.4685274806059196E-3</v>
      </c>
      <c r="DM6">
        <v>0.38829887050477002</v>
      </c>
      <c r="DN6">
        <v>-8.7075900519937403E-5</v>
      </c>
      <c r="DO6">
        <v>0.98711017355610597</v>
      </c>
      <c r="DQ6">
        <v>-3.1967892259807101E-3</v>
      </c>
      <c r="DR6">
        <v>0.64037191084365697</v>
      </c>
      <c r="DS6">
        <v>-4.7745275442587698E-3</v>
      </c>
      <c r="DT6">
        <v>0.56619253835615402</v>
      </c>
      <c r="DU6">
        <v>-1.9532719147737601E-3</v>
      </c>
      <c r="DV6">
        <v>0.81225249504315999</v>
      </c>
      <c r="DX6">
        <v>-1.2498210121225199E-2</v>
      </c>
      <c r="DY6">
        <v>3.2385655534975202E-2</v>
      </c>
      <c r="DZ6">
        <v>-8.5418917795650907E-3</v>
      </c>
      <c r="EA6">
        <v>0.22597171880158701</v>
      </c>
      <c r="EB6">
        <v>-6.8551719204887097E-3</v>
      </c>
      <c r="EC6">
        <v>0.41321556091928202</v>
      </c>
      <c r="EE6">
        <v>-2.1040516373210999E-2</v>
      </c>
      <c r="EF6">
        <v>8.6937540020593194E-3</v>
      </c>
      <c r="EG6">
        <v>-1.8887793827137799E-2</v>
      </c>
      <c r="EH6">
        <v>3.7545257673986997E-2</v>
      </c>
      <c r="EI6">
        <v>-1.8631970878966501E-2</v>
      </c>
      <c r="EJ6">
        <v>0.15836663265616299</v>
      </c>
      <c r="EL6">
        <v>-3.3108169983809199E-3</v>
      </c>
      <c r="EM6">
        <v>0.93838639267785795</v>
      </c>
      <c r="EN6">
        <v>-3.1799308955591998E-3</v>
      </c>
      <c r="EO6">
        <v>0.79788376155906005</v>
      </c>
      <c r="EP6">
        <v>-2.5367717934732699E-3</v>
      </c>
      <c r="EQ6">
        <v>0.92543547303562301</v>
      </c>
      <c r="ES6">
        <v>-1.25902397772712E-2</v>
      </c>
      <c r="ET6">
        <v>6.4968245666303298E-2</v>
      </c>
      <c r="EU6">
        <v>-1.13671756319315E-2</v>
      </c>
      <c r="EV6">
        <v>0.209788624434044</v>
      </c>
      <c r="EW6">
        <v>-8.5176412641371005E-3</v>
      </c>
      <c r="EX6">
        <v>0.41561699504015098</v>
      </c>
      <c r="EZ6">
        <v>-1.7845996068739701E-2</v>
      </c>
      <c r="FA6">
        <v>2.4836832567351501E-3</v>
      </c>
      <c r="FB6">
        <v>-1.04171608885947E-2</v>
      </c>
      <c r="FC6">
        <v>0.122372207015257</v>
      </c>
      <c r="FD6">
        <v>-9.3295776523063794E-3</v>
      </c>
      <c r="FE6">
        <v>0.25691282466305099</v>
      </c>
      <c r="FG6">
        <v>1.4070811926123999E-2</v>
      </c>
      <c r="FH6">
        <v>4.35682986900248E-2</v>
      </c>
      <c r="FI6">
        <v>1.55892533485791E-2</v>
      </c>
      <c r="FJ6">
        <v>6.5393815420088403E-2</v>
      </c>
      <c r="FK6">
        <v>5.6761094520314101E-3</v>
      </c>
      <c r="FL6">
        <v>0.78623509746479503</v>
      </c>
      <c r="FN6">
        <v>-7.2632863604475701E-3</v>
      </c>
      <c r="FO6">
        <v>0.75918236220198698</v>
      </c>
      <c r="FP6">
        <v>-3.7894994090877502E-3</v>
      </c>
      <c r="FQ6">
        <v>0.81792205019754305</v>
      </c>
      <c r="FR6">
        <v>-1.7322131538756E-3</v>
      </c>
      <c r="FS6">
        <v>0.96601942223471304</v>
      </c>
      <c r="FU6">
        <v>-2.49123401239684E-2</v>
      </c>
      <c r="FV6">
        <v>5.0210479272775E-5</v>
      </c>
      <c r="FW6">
        <v>-9.4984982558162408E-3</v>
      </c>
      <c r="FX6">
        <v>0.24049744708281101</v>
      </c>
      <c r="FY6">
        <v>-4.7916516085566704E-3</v>
      </c>
      <c r="FZ6">
        <v>0.68344298861430597</v>
      </c>
      <c r="GB6">
        <v>-3.3577986029872499E-3</v>
      </c>
      <c r="GC6">
        <v>0.64259149009358596</v>
      </c>
      <c r="GD6">
        <v>5.5055737726013396E-4</v>
      </c>
      <c r="GE6">
        <v>0.96332577664652697</v>
      </c>
      <c r="GF6">
        <v>4.1724765097853203E-3</v>
      </c>
      <c r="GG6">
        <v>0.61279168117355798</v>
      </c>
      <c r="GI6">
        <v>7.7711277516720901E-3</v>
      </c>
      <c r="GJ6">
        <v>0.82126191939021997</v>
      </c>
      <c r="GK6">
        <v>9.2445405625320304E-3</v>
      </c>
      <c r="GL6">
        <v>0.77189733177706799</v>
      </c>
      <c r="GM6">
        <v>1.14593770558918E-2</v>
      </c>
      <c r="GN6">
        <v>0.53784500458772599</v>
      </c>
      <c r="GP6">
        <v>3.7908326824013101E-4</v>
      </c>
      <c r="GQ6">
        <v>0.95524235536297097</v>
      </c>
      <c r="GR6">
        <v>4.2262163283393701E-3</v>
      </c>
      <c r="GS6">
        <v>0.51697443061835402</v>
      </c>
      <c r="GT6">
        <v>6.0464416044709E-3</v>
      </c>
      <c r="GU6">
        <v>0.45743874028873499</v>
      </c>
      <c r="GW6">
        <v>-5.8844688296726805E-4</v>
      </c>
      <c r="GX6">
        <v>0.973187733668892</v>
      </c>
      <c r="GY6">
        <v>-3.7549657236347102E-3</v>
      </c>
      <c r="GZ6">
        <v>0.67914513418442302</v>
      </c>
      <c r="HA6">
        <v>6.1546678708811902E-4</v>
      </c>
      <c r="HB6">
        <v>0.99016751414058302</v>
      </c>
      <c r="HD6">
        <v>-9.6163378100503592E-3</v>
      </c>
      <c r="HE6">
        <v>0.21574449662509601</v>
      </c>
      <c r="HF6">
        <v>-1.3181717230852E-2</v>
      </c>
      <c r="HG6">
        <v>0.126669988184507</v>
      </c>
      <c r="HH6">
        <v>-6.4307160397473898E-3</v>
      </c>
      <c r="HI6">
        <v>0.64251753395504796</v>
      </c>
      <c r="HK6">
        <v>-2.89034208318707E-2</v>
      </c>
      <c r="HL6">
        <v>8.2879265894986003E-4</v>
      </c>
      <c r="HM6">
        <v>-2.6142339944334101E-2</v>
      </c>
      <c r="HN6">
        <v>3.0132111783066199E-3</v>
      </c>
      <c r="HO6">
        <v>-2.29818855111503E-2</v>
      </c>
      <c r="HP6">
        <v>2.5757967528838199E-2</v>
      </c>
      <c r="HR6">
        <v>2.4147511277327501E-4</v>
      </c>
      <c r="HS6">
        <v>0.97182575818584005</v>
      </c>
      <c r="HT6">
        <v>-5.0329176290124695E-4</v>
      </c>
      <c r="HU6">
        <v>0.96311679374314396</v>
      </c>
      <c r="HV6">
        <v>-3.6987894039533899E-3</v>
      </c>
      <c r="HW6">
        <v>0.73677522021350095</v>
      </c>
      <c r="HY6">
        <v>-6.1462284009074402E-3</v>
      </c>
      <c r="HZ6">
        <v>0.32105853325642397</v>
      </c>
      <c r="IA6">
        <v>-2.69999189782766E-3</v>
      </c>
      <c r="IB6">
        <v>0.64886384961999899</v>
      </c>
      <c r="IC6">
        <v>-1.6736805834603101E-3</v>
      </c>
      <c r="ID6">
        <v>0.82274570428018901</v>
      </c>
      <c r="IF6">
        <v>6.1198652437515703E-2</v>
      </c>
      <c r="IG6">
        <v>1.28914676674972E-6</v>
      </c>
      <c r="IH6">
        <v>5.3849392742562098E-2</v>
      </c>
      <c r="II6">
        <v>3.7818204183198801E-5</v>
      </c>
      <c r="IJ6">
        <v>2.30369969585308E-2</v>
      </c>
      <c r="IK6">
        <v>0.29961062494153201</v>
      </c>
      <c r="IM6">
        <v>-3.2032859621204703E-2</v>
      </c>
      <c r="IN6">
        <v>0.10885462881692599</v>
      </c>
      <c r="IO6">
        <v>-3.2918480106907802E-2</v>
      </c>
      <c r="IP6">
        <v>0.116951131581932</v>
      </c>
      <c r="IQ6">
        <v>-1.8019431617657101E-2</v>
      </c>
      <c r="IR6">
        <v>0.63640617191329596</v>
      </c>
      <c r="IT6">
        <v>-4.8816872546892497E-3</v>
      </c>
      <c r="IU6">
        <v>0.91213618892189896</v>
      </c>
      <c r="IV6">
        <v>-1.4677085416032701E-2</v>
      </c>
      <c r="IW6">
        <v>0.45357871878384498</v>
      </c>
      <c r="IX6">
        <v>-5.4094631605312599E-3</v>
      </c>
      <c r="IY6">
        <v>0.84739996501217796</v>
      </c>
      <c r="JA6">
        <v>6.07186936079714E-2</v>
      </c>
      <c r="JB6">
        <v>6.3945275982181098E-7</v>
      </c>
      <c r="JC6">
        <v>6.3492312641195897E-2</v>
      </c>
      <c r="JD6">
        <v>3.53384767002816E-7</v>
      </c>
      <c r="JE6">
        <v>5.6584968941212899E-2</v>
      </c>
      <c r="JF6">
        <v>6.6503803630710604E-4</v>
      </c>
      <c r="JH6">
        <v>-5.09729868045386E-2</v>
      </c>
      <c r="JI6">
        <v>1.42000791155871E-4</v>
      </c>
      <c r="JJ6">
        <v>-3.41143162622402E-2</v>
      </c>
      <c r="JK6">
        <v>4.2694339029347203E-2</v>
      </c>
      <c r="JL6">
        <v>-3.5474436534955599E-2</v>
      </c>
      <c r="JM6">
        <v>6.8821579609728997E-2</v>
      </c>
      <c r="JO6">
        <v>5.07458822495662E-2</v>
      </c>
      <c r="JP6">
        <v>2.4286499937589101E-4</v>
      </c>
      <c r="JQ6">
        <v>4.60126278809634E-2</v>
      </c>
      <c r="JR6">
        <v>6.4472680372759899E-4</v>
      </c>
      <c r="JS6">
        <v>4.1124947523236498E-2</v>
      </c>
      <c r="JT6">
        <v>8.2071295400629792E-3</v>
      </c>
    </row>
    <row r="7" spans="1:280" x14ac:dyDescent="0.2">
      <c r="A7" s="11" t="s">
        <v>241</v>
      </c>
      <c r="B7">
        <v>4.72053660265195E-2</v>
      </c>
      <c r="C7">
        <v>5.5112607724951901E-7</v>
      </c>
      <c r="D7">
        <v>4.1657442137951702E-2</v>
      </c>
      <c r="E7">
        <v>1.6423418954725999E-5</v>
      </c>
      <c r="F7">
        <v>3.2437351064583897E-2</v>
      </c>
      <c r="G7">
        <v>8.4620345030844805E-3</v>
      </c>
      <c r="I7">
        <v>5.2150301545452797E-2</v>
      </c>
      <c r="J7">
        <v>0.14389690321966001</v>
      </c>
      <c r="K7">
        <v>4.1900034498453601E-2</v>
      </c>
      <c r="L7">
        <v>0.28384191995809599</v>
      </c>
      <c r="M7">
        <v>4.1931181299632997E-2</v>
      </c>
      <c r="N7">
        <v>0.42607165613157599</v>
      </c>
      <c r="P7">
        <v>6.6629020755164699E-3</v>
      </c>
      <c r="Q7">
        <v>0.86334330118824398</v>
      </c>
      <c r="R7">
        <v>4.3087124773133201E-3</v>
      </c>
      <c r="S7">
        <v>0.80472724902039705</v>
      </c>
      <c r="T7">
        <v>-1.0131137460109301E-3</v>
      </c>
      <c r="U7">
        <v>0.99785023391917005</v>
      </c>
      <c r="W7">
        <v>9.8832190510715595E-2</v>
      </c>
      <c r="X7">
        <v>4.14459006417065E-29</v>
      </c>
      <c r="Y7">
        <v>0.10563845679059</v>
      </c>
      <c r="Z7">
        <v>9.9317420012047293E-31</v>
      </c>
      <c r="AA7">
        <v>0.104854093123439</v>
      </c>
      <c r="AB7">
        <v>1.22690909285268E-23</v>
      </c>
      <c r="AD7">
        <v>9.0387956296019093E-3</v>
      </c>
      <c r="AE7">
        <v>8.8990063292191099E-2</v>
      </c>
      <c r="AF7">
        <v>1.46423924191933E-2</v>
      </c>
      <c r="AG7">
        <v>8.1624348518823907E-3</v>
      </c>
      <c r="AH7">
        <v>8.5780029395619902E-3</v>
      </c>
      <c r="AI7">
        <v>0.313659278546706</v>
      </c>
      <c r="AK7">
        <v>-4.2979373449010096E-3</v>
      </c>
      <c r="AL7">
        <v>0.78355472900114298</v>
      </c>
      <c r="AM7">
        <v>-6.4229405951869902E-3</v>
      </c>
      <c r="AN7">
        <v>0.69726683047115801</v>
      </c>
      <c r="AO7">
        <v>-1.6395008050727501E-2</v>
      </c>
      <c r="AP7">
        <v>0.410142589450673</v>
      </c>
      <c r="AR7">
        <v>-1.7511437931813499E-2</v>
      </c>
      <c r="AS7">
        <v>5.2357645731972496E-3</v>
      </c>
      <c r="AT7">
        <v>-1.5824657491732001E-2</v>
      </c>
      <c r="AU7">
        <v>1.3468881793873301E-2</v>
      </c>
      <c r="AV7">
        <v>-6.8273128324268604E-3</v>
      </c>
      <c r="AW7">
        <v>0.36374507839275</v>
      </c>
      <c r="AY7">
        <v>-1.7938431005314798E-2</v>
      </c>
      <c r="AZ7">
        <v>1.1515565453088201E-2</v>
      </c>
      <c r="BA7">
        <v>-1.5457176455348101E-2</v>
      </c>
      <c r="BB7">
        <v>4.3157227056013998E-2</v>
      </c>
      <c r="BC7">
        <v>-1.1897894953412799E-2</v>
      </c>
      <c r="BD7">
        <v>0.294673179853914</v>
      </c>
      <c r="BF7">
        <v>1.6593578692316199E-2</v>
      </c>
      <c r="BG7">
        <v>2.1344020986949899E-2</v>
      </c>
      <c r="BH7">
        <v>2.32037545823159E-2</v>
      </c>
      <c r="BI7">
        <v>7.7219858282198402E-4</v>
      </c>
      <c r="BJ7">
        <v>2.4661353932968401E-2</v>
      </c>
      <c r="BK7">
        <v>4.46685279286357E-4</v>
      </c>
      <c r="BM7">
        <v>8.6069484841860902E-3</v>
      </c>
      <c r="BN7">
        <v>2.1523221906537299E-2</v>
      </c>
      <c r="BO7">
        <v>5.0017474527638203E-2</v>
      </c>
      <c r="BP7">
        <v>8.6544254570692196E-25</v>
      </c>
      <c r="BQ7">
        <v>4.15142610936323E-2</v>
      </c>
      <c r="BR7">
        <v>2.6775353672261902E-13</v>
      </c>
      <c r="BT7">
        <v>-9.8964021093402507E-3</v>
      </c>
      <c r="BU7">
        <v>0.94546335598513498</v>
      </c>
      <c r="BV7">
        <v>-1.3858552592216199E-2</v>
      </c>
      <c r="BW7">
        <v>0.92835340375825304</v>
      </c>
      <c r="BX7">
        <v>0.138740246869794</v>
      </c>
      <c r="BY7">
        <v>0.83670000883498796</v>
      </c>
      <c r="CA7">
        <v>-7.9983385684427102E-2</v>
      </c>
      <c r="CB7">
        <v>0.83898044913585101</v>
      </c>
      <c r="CC7">
        <v>-8.5903477505955506E-2</v>
      </c>
      <c r="CD7">
        <v>0.838367188481703</v>
      </c>
      <c r="CE7">
        <v>-4.5028257928324301E-2</v>
      </c>
      <c r="CF7">
        <v>0.92208951335086997</v>
      </c>
      <c r="CH7">
        <v>6.6739409493518004E-2</v>
      </c>
      <c r="CI7">
        <v>0.95357860537376804</v>
      </c>
      <c r="CJ7">
        <v>6.8053054457000606E-2</v>
      </c>
      <c r="CK7">
        <v>0.98767361039025703</v>
      </c>
      <c r="CL7">
        <v>0.11646585260029001</v>
      </c>
      <c r="CM7">
        <v>0.988369587400313</v>
      </c>
      <c r="CO7">
        <v>0.36224847584085301</v>
      </c>
      <c r="CP7">
        <v>0.57557350048267597</v>
      </c>
      <c r="CQ7">
        <v>0.35711110664286999</v>
      </c>
      <c r="CR7">
        <v>0.61047889431607505</v>
      </c>
      <c r="CS7">
        <v>0.94799048681787801</v>
      </c>
      <c r="CT7">
        <v>0.55994902593617901</v>
      </c>
      <c r="CV7">
        <v>-1.17947792335677E-2</v>
      </c>
      <c r="CW7">
        <v>0.91527017026106305</v>
      </c>
      <c r="CX7">
        <v>-2.4145039400235099E-2</v>
      </c>
      <c r="CY7">
        <v>0.85923267074069898</v>
      </c>
      <c r="CZ7">
        <v>-0.112891345707287</v>
      </c>
      <c r="DA7">
        <v>0.67911722278346798</v>
      </c>
      <c r="DC7">
        <v>-4.9113553068253603E-3</v>
      </c>
      <c r="DD7">
        <v>0.96029233239183198</v>
      </c>
      <c r="DE7">
        <v>-3.9757953198103404E-3</v>
      </c>
      <c r="DF7">
        <v>0.97637983289964103</v>
      </c>
      <c r="DG7">
        <v>-1.08381177064185E-2</v>
      </c>
      <c r="DH7">
        <v>0.262746205979421</v>
      </c>
      <c r="DJ7">
        <v>3.9066005087460198E-3</v>
      </c>
      <c r="DK7">
        <v>0.58253304435652897</v>
      </c>
      <c r="DL7">
        <v>1.3043715418414E-3</v>
      </c>
      <c r="DM7">
        <v>0.86969598132124504</v>
      </c>
      <c r="DN7">
        <v>-3.8551632022647202E-3</v>
      </c>
      <c r="DO7">
        <v>0.87135688948780698</v>
      </c>
      <c r="DQ7">
        <v>2.7041865192584401E-4</v>
      </c>
      <c r="DR7">
        <v>0.96947933216114801</v>
      </c>
      <c r="DS7">
        <v>-1.57566331044138E-3</v>
      </c>
      <c r="DT7">
        <v>0.93467403145219297</v>
      </c>
      <c r="DU7">
        <v>3.1019510429308702E-3</v>
      </c>
      <c r="DV7">
        <v>0.764162286108786</v>
      </c>
      <c r="DX7">
        <v>-1.16065395727253E-2</v>
      </c>
      <c r="DY7">
        <v>3.6352678446363099E-2</v>
      </c>
      <c r="DZ7">
        <v>-1.02694899142424E-2</v>
      </c>
      <c r="EA7">
        <v>0.134871764998895</v>
      </c>
      <c r="EB7">
        <v>-1.24216601610552E-2</v>
      </c>
      <c r="EC7">
        <v>0.17700410278642401</v>
      </c>
      <c r="EE7">
        <v>-1.00091164796678E-2</v>
      </c>
      <c r="EF7">
        <v>0.28185096450555402</v>
      </c>
      <c r="EG7">
        <v>-9.3974560067530497E-3</v>
      </c>
      <c r="EH7">
        <v>0.365328350467921</v>
      </c>
      <c r="EI7">
        <v>-1.25514518780258E-2</v>
      </c>
      <c r="EJ7">
        <v>0.45647794643145601</v>
      </c>
      <c r="EL7">
        <v>5.2562478258384E-4</v>
      </c>
      <c r="EM7">
        <v>0.99179358877141399</v>
      </c>
      <c r="EN7">
        <v>1.37933493992052E-3</v>
      </c>
      <c r="EO7">
        <v>0.96093511980952895</v>
      </c>
      <c r="EP7">
        <v>1.65927551996587E-3</v>
      </c>
      <c r="EQ7">
        <v>0.92543547303562301</v>
      </c>
      <c r="ES7">
        <v>-6.2466905914681495E-4</v>
      </c>
      <c r="ET7">
        <v>0.89889475256705398</v>
      </c>
      <c r="EU7">
        <v>4.7251628308353898E-5</v>
      </c>
      <c r="EV7">
        <v>0.992412621055351</v>
      </c>
      <c r="EW7">
        <v>3.10072062055798E-3</v>
      </c>
      <c r="EX7">
        <v>0.76041904364052104</v>
      </c>
      <c r="EZ7">
        <v>-2.1575580079616699E-2</v>
      </c>
      <c r="FA7">
        <v>1.4359347630049201E-4</v>
      </c>
      <c r="FB7">
        <v>-1.97829968270282E-2</v>
      </c>
      <c r="FC7">
        <v>7.7931930051973203E-4</v>
      </c>
      <c r="FD7">
        <v>-2.0175039060387999E-2</v>
      </c>
      <c r="FE7">
        <v>5.2637031984262301E-3</v>
      </c>
      <c r="FG7">
        <v>1.42931712023859E-2</v>
      </c>
      <c r="FH7">
        <v>3.6510914547261401E-2</v>
      </c>
      <c r="FI7">
        <v>1.8905702492133601E-2</v>
      </c>
      <c r="FJ7">
        <v>1.7536229790861699E-2</v>
      </c>
      <c r="FK7">
        <v>1.3793126110464999E-2</v>
      </c>
      <c r="FL7">
        <v>0.20973418835818999</v>
      </c>
      <c r="FN7">
        <v>1.5233418585606699E-3</v>
      </c>
      <c r="FO7">
        <v>0.933541186806366</v>
      </c>
      <c r="FP7">
        <v>4.4489558929477402E-3</v>
      </c>
      <c r="FQ7">
        <v>0.81792205019754305</v>
      </c>
      <c r="FR7">
        <v>6.7246613441229704E-3</v>
      </c>
      <c r="FS7">
        <v>0.70667864356863996</v>
      </c>
      <c r="FU7">
        <v>-1.7371060115529899E-2</v>
      </c>
      <c r="FV7">
        <v>8.2139127414158197E-3</v>
      </c>
      <c r="FW7">
        <v>-9.8617583498597401E-3</v>
      </c>
      <c r="FX7">
        <v>0.22487027457391801</v>
      </c>
      <c r="FY7">
        <v>-7.9648843086512107E-3</v>
      </c>
      <c r="FZ7">
        <v>0.51422154213542304</v>
      </c>
      <c r="GB7">
        <v>9.6271957490181997E-3</v>
      </c>
      <c r="GC7">
        <v>0.241853427571387</v>
      </c>
      <c r="GD7">
        <v>1.12310333470509E-2</v>
      </c>
      <c r="GE7">
        <v>0.11891555259535599</v>
      </c>
      <c r="GF7">
        <v>8.5447519752058099E-3</v>
      </c>
      <c r="GG7">
        <v>0.33606624573528499</v>
      </c>
      <c r="GI7">
        <v>1.9138920557445298E-2</v>
      </c>
      <c r="GJ7">
        <v>2.9551040870440099E-2</v>
      </c>
      <c r="GK7">
        <v>2.03412296248538E-2</v>
      </c>
      <c r="GL7">
        <v>1.6114964878072398E-2</v>
      </c>
      <c r="GM7">
        <v>2.0009024645230401E-2</v>
      </c>
      <c r="GN7">
        <v>7.5217562779734001E-2</v>
      </c>
      <c r="GP7">
        <v>-4.8318148047671004E-3</v>
      </c>
      <c r="GQ7">
        <v>0.28590399553257001</v>
      </c>
      <c r="GR7">
        <v>2.30132002245862E-3</v>
      </c>
      <c r="GS7">
        <v>0.78841805952261002</v>
      </c>
      <c r="GT7">
        <v>3.2240003772996502E-3</v>
      </c>
      <c r="GU7">
        <v>0.75690076392946304</v>
      </c>
      <c r="GW7">
        <v>-6.1645884089974101E-3</v>
      </c>
      <c r="GX7">
        <v>0.39835200008190202</v>
      </c>
      <c r="GY7">
        <v>-5.7819347619689704E-3</v>
      </c>
      <c r="GZ7">
        <v>0.48603364668882099</v>
      </c>
      <c r="HA7">
        <v>-6.9899866045406196E-5</v>
      </c>
      <c r="HB7">
        <v>0.99016751414058302</v>
      </c>
      <c r="HD7">
        <v>-1.02136066458641E-2</v>
      </c>
      <c r="HE7">
        <v>0.200296248292433</v>
      </c>
      <c r="HF7">
        <v>-8.4281024461420398E-3</v>
      </c>
      <c r="HG7">
        <v>0.28243587466214598</v>
      </c>
      <c r="HH7">
        <v>-3.25498576069594E-3</v>
      </c>
      <c r="HI7">
        <v>0.80328254643085695</v>
      </c>
      <c r="HK7">
        <v>-2.9636117652493001E-2</v>
      </c>
      <c r="HL7">
        <v>4.5036843382875101E-4</v>
      </c>
      <c r="HM7">
        <v>-2.4726430633773701E-2</v>
      </c>
      <c r="HN7">
        <v>3.6375712672025102E-3</v>
      </c>
      <c r="HO7">
        <v>-2.6841273357551099E-2</v>
      </c>
      <c r="HP7">
        <v>6.1825450897230703E-3</v>
      </c>
      <c r="HR7">
        <v>1.58198167726638E-3</v>
      </c>
      <c r="HS7">
        <v>0.83320302739670604</v>
      </c>
      <c r="HT7">
        <v>4.4262411950148498E-3</v>
      </c>
      <c r="HU7">
        <v>0.62254096951367799</v>
      </c>
      <c r="HV7">
        <v>3.55970446947296E-3</v>
      </c>
      <c r="HW7">
        <v>0.73677522021350095</v>
      </c>
      <c r="HY7">
        <v>-1.2580667981410901E-2</v>
      </c>
      <c r="HZ7">
        <v>2.2936067663310401E-2</v>
      </c>
      <c r="IA7">
        <v>-1.12382779439441E-2</v>
      </c>
      <c r="IB7">
        <v>6.1204158420849003E-2</v>
      </c>
      <c r="IC7">
        <v>-1.0772911901837399E-2</v>
      </c>
      <c r="ID7">
        <v>0.17210793280879599</v>
      </c>
      <c r="IF7">
        <v>4.7225381255782503E-2</v>
      </c>
      <c r="IG7">
        <v>1.2359512100534799E-4</v>
      </c>
      <c r="IH7">
        <v>4.7211048566100998E-2</v>
      </c>
      <c r="II7">
        <v>1.8115489281144299E-4</v>
      </c>
      <c r="IJ7">
        <v>2.7278777571248899E-2</v>
      </c>
      <c r="IK7">
        <v>0.22156010128530601</v>
      </c>
      <c r="IM7">
        <v>-1.6181447968842501E-2</v>
      </c>
      <c r="IN7">
        <v>0.55625579972913297</v>
      </c>
      <c r="IO7">
        <v>-1.8356792036132299E-2</v>
      </c>
      <c r="IP7">
        <v>0.42772454821989903</v>
      </c>
      <c r="IQ7">
        <v>-1.3789454463341301E-2</v>
      </c>
      <c r="IR7">
        <v>0.73367411750682399</v>
      </c>
      <c r="IT7">
        <v>-2.7346159354215499E-2</v>
      </c>
      <c r="IU7">
        <v>0.11183522167236901</v>
      </c>
      <c r="IV7">
        <v>-3.1448453609228003E-2</v>
      </c>
      <c r="IW7">
        <v>6.1331553927541201E-2</v>
      </c>
      <c r="IX7">
        <v>-1.3575254213875501E-2</v>
      </c>
      <c r="IY7">
        <v>0.62355655351851602</v>
      </c>
      <c r="JA7">
        <v>1.88491530223176E-2</v>
      </c>
      <c r="JB7">
        <v>0.124059283935664</v>
      </c>
      <c r="JC7">
        <v>2.31888367443406E-2</v>
      </c>
      <c r="JD7">
        <v>8.7490336642881694E-2</v>
      </c>
      <c r="JE7">
        <v>4.9823448617895101E-3</v>
      </c>
      <c r="JF7">
        <v>0.81675282448346898</v>
      </c>
      <c r="JH7">
        <v>-3.1058977891626299E-2</v>
      </c>
      <c r="JI7">
        <v>3.09661323474461E-2</v>
      </c>
      <c r="JJ7">
        <v>-1.9408474749725398E-2</v>
      </c>
      <c r="JK7">
        <v>0.216463110983734</v>
      </c>
      <c r="JL7">
        <v>-2.4123957741337201E-2</v>
      </c>
      <c r="JM7">
        <v>0.26358000365192202</v>
      </c>
      <c r="JO7">
        <v>1.9879358520435601E-2</v>
      </c>
      <c r="JP7">
        <v>0.142414918827762</v>
      </c>
      <c r="JQ7">
        <v>1.6069754060237699E-2</v>
      </c>
      <c r="JR7">
        <v>0.239022819898741</v>
      </c>
      <c r="JS7">
        <v>3.5363619036096602E-3</v>
      </c>
      <c r="JT7">
        <v>0.80089348943059302</v>
      </c>
    </row>
    <row r="8" spans="1:280" x14ac:dyDescent="0.2">
      <c r="A8" s="11" t="s">
        <v>242</v>
      </c>
      <c r="B8">
        <v>3.4480289564761901E-2</v>
      </c>
      <c r="C8">
        <v>2.1698030561868401E-4</v>
      </c>
      <c r="D8">
        <v>3.0803569273156799E-2</v>
      </c>
      <c r="E8">
        <v>2.1746809315243798E-3</v>
      </c>
      <c r="F8">
        <v>3.03740977632155E-2</v>
      </c>
      <c r="G8">
        <v>1.10165956146486E-2</v>
      </c>
      <c r="I8">
        <v>8.8855971165980093E-3</v>
      </c>
      <c r="J8">
        <v>0.81038087549670901</v>
      </c>
      <c r="K8">
        <v>-9.57237534850491E-3</v>
      </c>
      <c r="L8">
        <v>0.79407201269660899</v>
      </c>
      <c r="M8">
        <v>-1.40327475506362E-2</v>
      </c>
      <c r="N8">
        <v>0.77804830915268797</v>
      </c>
      <c r="P8">
        <v>-2.7710419601290901E-3</v>
      </c>
      <c r="Q8">
        <v>0.87135818313990998</v>
      </c>
      <c r="R8">
        <v>-3.8910260968565901E-3</v>
      </c>
      <c r="S8">
        <v>0.80472724902039705</v>
      </c>
      <c r="T8">
        <v>-3.52544623959343E-3</v>
      </c>
      <c r="U8">
        <v>0.96224649562798803</v>
      </c>
      <c r="W8">
        <v>2.7741007881756399E-2</v>
      </c>
      <c r="X8">
        <v>9.4760320021522405E-4</v>
      </c>
      <c r="Y8">
        <v>2.1969697514834699E-2</v>
      </c>
      <c r="Z8">
        <v>1.6552015564545001E-2</v>
      </c>
      <c r="AA8">
        <v>2.5268523912070701E-2</v>
      </c>
      <c r="AB8">
        <v>1.4731651786294099E-2</v>
      </c>
      <c r="AD8">
        <v>3.4976465345078998E-3</v>
      </c>
      <c r="AE8">
        <v>0.48973584436207002</v>
      </c>
      <c r="AF8">
        <v>7.26223359887594E-3</v>
      </c>
      <c r="AG8">
        <v>0.187257453153474</v>
      </c>
      <c r="AH8">
        <v>8.0759595137555699E-3</v>
      </c>
      <c r="AI8">
        <v>0.32742631073605299</v>
      </c>
      <c r="AK8">
        <v>1.20367721975269E-2</v>
      </c>
      <c r="AL8">
        <v>0.29495581248721298</v>
      </c>
      <c r="AM8">
        <v>1.2475487033355499E-2</v>
      </c>
      <c r="AN8">
        <v>0.37410364625271603</v>
      </c>
      <c r="AO8">
        <v>8.8970418106698399E-3</v>
      </c>
      <c r="AP8">
        <v>0.55733265944338795</v>
      </c>
      <c r="AR8">
        <v>-5.9922694757724004E-3</v>
      </c>
      <c r="AS8">
        <v>0.30628905614558</v>
      </c>
      <c r="AT8">
        <v>-4.2614708349820399E-3</v>
      </c>
      <c r="AU8">
        <v>0.49083871114425798</v>
      </c>
      <c r="AV8">
        <v>-2.1992148631520998E-3</v>
      </c>
      <c r="AW8">
        <v>0.79404103615459598</v>
      </c>
      <c r="AY8">
        <v>-7.4890012895366702E-3</v>
      </c>
      <c r="AZ8">
        <v>0.27002707578127599</v>
      </c>
      <c r="BA8">
        <v>-4.1002608472257302E-3</v>
      </c>
      <c r="BB8">
        <v>0.58759328202274097</v>
      </c>
      <c r="BC8">
        <v>-1.6112862751523299E-3</v>
      </c>
      <c r="BD8">
        <v>0.85366199763057404</v>
      </c>
      <c r="BF8">
        <v>1.3615935793345E-2</v>
      </c>
      <c r="BG8">
        <v>5.9949668833697997E-2</v>
      </c>
      <c r="BH8">
        <v>2.3861382231014801E-2</v>
      </c>
      <c r="BI8">
        <v>4.8799580054284801E-4</v>
      </c>
      <c r="BJ8">
        <v>2.4622379075957702E-2</v>
      </c>
      <c r="BK8">
        <v>3.9335925939154299E-4</v>
      </c>
      <c r="BM8">
        <v>2.6387039121997601E-2</v>
      </c>
      <c r="BN8">
        <v>2.7298267979290701E-13</v>
      </c>
      <c r="BO8">
        <v>4.9774535911145397E-2</v>
      </c>
      <c r="BP8">
        <v>4.0476217227349499E-26</v>
      </c>
      <c r="BQ8">
        <v>5.5209134353444697E-2</v>
      </c>
      <c r="BR8">
        <v>1.3424894227718699E-23</v>
      </c>
      <c r="BT8">
        <v>-3.9553948773808502E-2</v>
      </c>
      <c r="BU8">
        <v>0.90570031303332399</v>
      </c>
      <c r="BV8">
        <v>-3.0947123380639301E-2</v>
      </c>
      <c r="BW8">
        <v>0.91733909568362904</v>
      </c>
      <c r="BX8">
        <v>7.3666873362814203E-2</v>
      </c>
      <c r="BY8">
        <v>0.83670000883498796</v>
      </c>
      <c r="CA8">
        <v>5.4632237078634602E-3</v>
      </c>
      <c r="CB8">
        <v>0.96424687584432001</v>
      </c>
      <c r="CC8">
        <v>2.7544961900465601E-2</v>
      </c>
      <c r="CD8">
        <v>0.88845682193792896</v>
      </c>
      <c r="CE8">
        <v>-0.17960862762180799</v>
      </c>
      <c r="CF8">
        <v>0.81768491398621701</v>
      </c>
      <c r="CH8">
        <v>0.109745947238776</v>
      </c>
      <c r="CI8">
        <v>0.92492712352746997</v>
      </c>
      <c r="CJ8">
        <v>9.7864334329816699E-2</v>
      </c>
      <c r="CK8">
        <v>0.98767361039025703</v>
      </c>
      <c r="CL8">
        <v>0.286829690324236</v>
      </c>
      <c r="CM8">
        <v>0.86754518177803397</v>
      </c>
      <c r="CO8">
        <v>0.33399032261565698</v>
      </c>
      <c r="CP8">
        <v>0.57557350048267597</v>
      </c>
      <c r="CQ8">
        <v>0.33586311014425801</v>
      </c>
      <c r="CR8">
        <v>0.61047889431607505</v>
      </c>
      <c r="CS8">
        <v>0.25280733697937402</v>
      </c>
      <c r="CT8">
        <v>0.77206449575244795</v>
      </c>
      <c r="CV8">
        <v>2.4753841774371999E-2</v>
      </c>
      <c r="CW8">
        <v>0.91527017026106305</v>
      </c>
      <c r="CX8">
        <v>2.8563332300712702E-2</v>
      </c>
      <c r="CY8">
        <v>0.85923267074069898</v>
      </c>
      <c r="CZ8">
        <v>6.40344228998945E-2</v>
      </c>
      <c r="DA8">
        <v>0.83664754380330797</v>
      </c>
      <c r="DC8">
        <v>1.00953762528167E-2</v>
      </c>
      <c r="DD8">
        <v>0.15403007055236201</v>
      </c>
      <c r="DE8">
        <v>1.05384879789056E-2</v>
      </c>
      <c r="DF8">
        <v>0.12468573263863</v>
      </c>
      <c r="DG8">
        <v>9.7655772650837493E-3</v>
      </c>
      <c r="DH8">
        <v>0.324080256989492</v>
      </c>
      <c r="DJ8">
        <v>1.38921048691618E-2</v>
      </c>
      <c r="DK8">
        <v>1.34790666463995E-2</v>
      </c>
      <c r="DL8">
        <v>1.40236101484975E-2</v>
      </c>
      <c r="DM8">
        <v>2.77420967984702E-2</v>
      </c>
      <c r="DN8">
        <v>1.44194384283809E-2</v>
      </c>
      <c r="DO8">
        <v>6.5740922028781096E-2</v>
      </c>
      <c r="DQ8">
        <v>1.4895457830415E-2</v>
      </c>
      <c r="DR8">
        <v>4.2872401048557E-3</v>
      </c>
      <c r="DS8">
        <v>1.6671060589292099E-2</v>
      </c>
      <c r="DT8">
        <v>1.6971554220989501E-3</v>
      </c>
      <c r="DU8">
        <v>1.91638783017395E-2</v>
      </c>
      <c r="DV8">
        <v>1.5757455498579499E-3</v>
      </c>
      <c r="DX8">
        <v>4.3497801204563898E-3</v>
      </c>
      <c r="DY8">
        <v>0.47139751609585301</v>
      </c>
      <c r="DZ8">
        <v>6.6279670685387903E-3</v>
      </c>
      <c r="EA8">
        <v>0.33442860353250398</v>
      </c>
      <c r="EB8">
        <v>9.5459511707147796E-3</v>
      </c>
      <c r="EC8">
        <v>0.26520446029496297</v>
      </c>
      <c r="EE8">
        <v>3.2466410670586502E-4</v>
      </c>
      <c r="EF8">
        <v>0.95869026157972204</v>
      </c>
      <c r="EG8">
        <v>8.3383232592111503E-4</v>
      </c>
      <c r="EH8">
        <v>0.900116431206608</v>
      </c>
      <c r="EI8">
        <v>1.3139799287355701E-3</v>
      </c>
      <c r="EJ8">
        <v>0.90931271706128702</v>
      </c>
      <c r="EL8">
        <v>-3.2663200014153302E-3</v>
      </c>
      <c r="EM8">
        <v>0.93838639267785795</v>
      </c>
      <c r="EN8">
        <v>-3.3210562102278201E-3</v>
      </c>
      <c r="EO8">
        <v>0.79788376155906005</v>
      </c>
      <c r="EP8">
        <v>-3.9804858602408401E-3</v>
      </c>
      <c r="EQ8">
        <v>0.92543547303562301</v>
      </c>
      <c r="ES8">
        <v>1.16292297708628E-2</v>
      </c>
      <c r="ET8">
        <v>6.4968245666303298E-2</v>
      </c>
      <c r="EU8">
        <v>1.23235189441464E-2</v>
      </c>
      <c r="EV8">
        <v>0.14851740929735299</v>
      </c>
      <c r="EW8">
        <v>1.6220732016677699E-2</v>
      </c>
      <c r="EX8">
        <v>5.9698664993400603E-2</v>
      </c>
      <c r="EZ8">
        <v>-1.0598401658703601E-2</v>
      </c>
      <c r="FA8">
        <v>7.6752382834841898E-2</v>
      </c>
      <c r="FB8">
        <v>-8.5521881289109796E-3</v>
      </c>
      <c r="FC8">
        <v>0.187667566744846</v>
      </c>
      <c r="FD8">
        <v>-9.2383190355078693E-3</v>
      </c>
      <c r="FE8">
        <v>0.236476292199581</v>
      </c>
      <c r="FG8">
        <v>6.52014093773335E-3</v>
      </c>
      <c r="FH8">
        <v>0.33229952269056401</v>
      </c>
      <c r="FI8">
        <v>6.3401340464976103E-3</v>
      </c>
      <c r="FJ8">
        <v>0.64936342620744503</v>
      </c>
      <c r="FK8">
        <v>5.0028069591488101E-3</v>
      </c>
      <c r="FL8">
        <v>0.81272848178610102</v>
      </c>
      <c r="FN8">
        <v>-7.5355534908820897E-3</v>
      </c>
      <c r="FO8">
        <v>0.75918236220198698</v>
      </c>
      <c r="FP8">
        <v>-7.4168989389994501E-3</v>
      </c>
      <c r="FQ8">
        <v>0.79857401152757401</v>
      </c>
      <c r="FR8">
        <v>-5.6822398284195599E-3</v>
      </c>
      <c r="FS8">
        <v>0.70667864356863996</v>
      </c>
      <c r="FU8">
        <v>6.3033963138849395E-4</v>
      </c>
      <c r="FV8">
        <v>0.92440731325807601</v>
      </c>
      <c r="FW8">
        <v>5.2101931337974203E-3</v>
      </c>
      <c r="FX8">
        <v>0.59262158398595799</v>
      </c>
      <c r="FY8">
        <v>7.2788562563384403E-3</v>
      </c>
      <c r="FZ8">
        <v>0.55692698057305801</v>
      </c>
      <c r="GB8">
        <v>-4.9408150872637998E-3</v>
      </c>
      <c r="GC8">
        <v>0.55323486965770696</v>
      </c>
      <c r="GD8">
        <v>-2.5259385826296101E-3</v>
      </c>
      <c r="GE8">
        <v>0.86365971324676505</v>
      </c>
      <c r="GF8">
        <v>-4.3069375906108E-4</v>
      </c>
      <c r="GG8">
        <v>0.96392678167698997</v>
      </c>
      <c r="GI8">
        <v>-6.49409512341091E-3</v>
      </c>
      <c r="GJ8">
        <v>0.82126191939021997</v>
      </c>
      <c r="GK8">
        <v>-6.4693761867293002E-3</v>
      </c>
      <c r="GL8">
        <v>0.77189733177706799</v>
      </c>
      <c r="GM8">
        <v>-9.3595949420987E-3</v>
      </c>
      <c r="GN8">
        <v>0.71776535144334597</v>
      </c>
      <c r="GP8">
        <v>-1.7842064574236299E-2</v>
      </c>
      <c r="GQ8">
        <v>5.7609546500135602E-5</v>
      </c>
      <c r="GR8">
        <v>-2.0795824722876201E-2</v>
      </c>
      <c r="GS8">
        <v>3.0772129435166798E-5</v>
      </c>
      <c r="GT8">
        <v>-1.9409699016329E-2</v>
      </c>
      <c r="GU8">
        <v>1.26357596594201E-3</v>
      </c>
      <c r="GW8">
        <v>-2.5697033089804599E-2</v>
      </c>
      <c r="GX8">
        <v>7.8546923842940605E-7</v>
      </c>
      <c r="GY8">
        <v>-2.7128751934861799E-2</v>
      </c>
      <c r="GZ8">
        <v>2.72919740615495E-7</v>
      </c>
      <c r="HA8">
        <v>-1.8808817337578301E-2</v>
      </c>
      <c r="HB8">
        <v>4.5994732129291203E-3</v>
      </c>
      <c r="HD8">
        <v>-2.51609723110785E-2</v>
      </c>
      <c r="HE8">
        <v>6.1159368827859003E-5</v>
      </c>
      <c r="HF8">
        <v>-2.7732384774122699E-2</v>
      </c>
      <c r="HG8">
        <v>1.8386015943727099E-5</v>
      </c>
      <c r="HH8">
        <v>-2.5373148651152099E-2</v>
      </c>
      <c r="HI8">
        <v>1.76265207796605E-3</v>
      </c>
      <c r="HK8">
        <v>-2.6405102104982699E-2</v>
      </c>
      <c r="HL8">
        <v>9.48884055199389E-4</v>
      </c>
      <c r="HM8">
        <v>-2.80621605048266E-2</v>
      </c>
      <c r="HN8">
        <v>7.1828743890925103E-4</v>
      </c>
      <c r="HO8">
        <v>-2.8345877782852202E-2</v>
      </c>
      <c r="HP8">
        <v>3.9744897818479097E-3</v>
      </c>
      <c r="HR8">
        <v>-1.08641416097921E-2</v>
      </c>
      <c r="HS8">
        <v>0.124929372177025</v>
      </c>
      <c r="HT8">
        <v>-1.2235777648780401E-2</v>
      </c>
      <c r="HU8">
        <v>0.17060343711888001</v>
      </c>
      <c r="HV8">
        <v>-1.4368382951543499E-2</v>
      </c>
      <c r="HW8">
        <v>0.13773214734668601</v>
      </c>
      <c r="HY8">
        <v>-6.7093182359619502E-3</v>
      </c>
      <c r="HZ8">
        <v>0.2571584446688</v>
      </c>
      <c r="IA8">
        <v>-5.8947734399599E-3</v>
      </c>
      <c r="IB8">
        <v>0.34009880324296199</v>
      </c>
      <c r="IC8">
        <v>-6.95555770638149E-3</v>
      </c>
      <c r="ID8">
        <v>0.34531420432433302</v>
      </c>
      <c r="IF8">
        <v>7.1140218377021794E-2</v>
      </c>
      <c r="IG8">
        <v>1.95982632587879E-9</v>
      </c>
      <c r="IH8">
        <v>6.9022033098385199E-2</v>
      </c>
      <c r="II8">
        <v>1.0212663411801001E-8</v>
      </c>
      <c r="IJ8">
        <v>4.1534746809084401E-2</v>
      </c>
      <c r="IK8">
        <v>2.66054823563068E-2</v>
      </c>
      <c r="IM8">
        <v>-4.5342758664060302E-3</v>
      </c>
      <c r="IN8">
        <v>0.92649165164696401</v>
      </c>
      <c r="IO8">
        <v>-4.42714127321243E-3</v>
      </c>
      <c r="IP8">
        <v>0.88387596065653695</v>
      </c>
      <c r="IQ8">
        <v>-4.9317905920692002E-4</v>
      </c>
      <c r="IR8">
        <v>0.99187422598541797</v>
      </c>
      <c r="IT8">
        <v>-1.49870211069072E-2</v>
      </c>
      <c r="IU8">
        <v>0.44939452414271402</v>
      </c>
      <c r="IV8">
        <v>-1.7963683919077E-2</v>
      </c>
      <c r="IW8">
        <v>0.36684398659067402</v>
      </c>
      <c r="IX8">
        <v>-8.3156182640024296E-3</v>
      </c>
      <c r="IY8">
        <v>0.78933801972831097</v>
      </c>
      <c r="JA8">
        <v>5.77492828820831E-2</v>
      </c>
      <c r="JB8">
        <v>6.3945275982181098E-7</v>
      </c>
      <c r="JC8">
        <v>5.8581368587542697E-2</v>
      </c>
      <c r="JD8">
        <v>5.3745658233045295E-7</v>
      </c>
      <c r="JE8">
        <v>4.8191456318567603E-2</v>
      </c>
      <c r="JF8">
        <v>1.52569243567983E-3</v>
      </c>
      <c r="JH8">
        <v>-3.2178713789414899E-2</v>
      </c>
      <c r="JI8">
        <v>2.08598120517451E-2</v>
      </c>
      <c r="JJ8">
        <v>-2.68588669396158E-2</v>
      </c>
      <c r="JK8">
        <v>6.3125245775018296E-2</v>
      </c>
      <c r="JL8">
        <v>-2.2818559748147699E-2</v>
      </c>
      <c r="JM8">
        <v>0.26358000365192202</v>
      </c>
      <c r="JO8">
        <v>4.5692370375091697E-2</v>
      </c>
      <c r="JP8">
        <v>4.3425863096719302E-4</v>
      </c>
      <c r="JQ8">
        <v>4.5901375375979998E-2</v>
      </c>
      <c r="JR8">
        <v>4.3924723110509701E-4</v>
      </c>
      <c r="JS8">
        <v>5.0647532738196298E-2</v>
      </c>
      <c r="JT8">
        <v>1.19668029254246E-3</v>
      </c>
    </row>
    <row r="9" spans="1:280" x14ac:dyDescent="0.2">
      <c r="A9" s="11" t="s">
        <v>243</v>
      </c>
      <c r="B9">
        <v>2.42089898813584E-2</v>
      </c>
      <c r="C9">
        <v>1.7939871622217701E-2</v>
      </c>
      <c r="D9">
        <v>2.0881195677123598E-2</v>
      </c>
      <c r="E9">
        <v>5.0571619049691402E-2</v>
      </c>
      <c r="F9">
        <v>1.73768717188327E-2</v>
      </c>
      <c r="G9">
        <v>0.193559123112447</v>
      </c>
      <c r="I9">
        <v>4.3224107737243403E-2</v>
      </c>
      <c r="J9">
        <v>0.23117178775976799</v>
      </c>
      <c r="K9">
        <v>2.3066647408272401E-2</v>
      </c>
      <c r="L9">
        <v>0.57894960658591399</v>
      </c>
      <c r="M9">
        <v>6.0008961871624699E-3</v>
      </c>
      <c r="N9">
        <v>0.89025586452455396</v>
      </c>
      <c r="P9">
        <v>1.13403183572866E-2</v>
      </c>
      <c r="Q9">
        <v>0.63306653589113404</v>
      </c>
      <c r="R9">
        <v>1.0335144300891601E-2</v>
      </c>
      <c r="S9">
        <v>0.764869246337882</v>
      </c>
      <c r="T9">
        <v>1.7599262565358102E-2</v>
      </c>
      <c r="U9">
        <v>0.63600167349553405</v>
      </c>
      <c r="W9">
        <v>1.41685446861828E-2</v>
      </c>
      <c r="X9">
        <v>9.6561420229613795E-2</v>
      </c>
      <c r="Y9">
        <v>9.0756033754677296E-3</v>
      </c>
      <c r="Z9">
        <v>0.31409009143128802</v>
      </c>
      <c r="AA9">
        <v>4.7171543567009E-3</v>
      </c>
      <c r="AB9">
        <v>0.65364418403734403</v>
      </c>
      <c r="AD9">
        <v>7.5547215823610903E-3</v>
      </c>
      <c r="AE9">
        <v>0.15343779777472699</v>
      </c>
      <c r="AF9">
        <v>9.3793847695233506E-3</v>
      </c>
      <c r="AG9">
        <v>9.5054027689328899E-2</v>
      </c>
      <c r="AH9">
        <v>9.3812883369554304E-3</v>
      </c>
      <c r="AI9">
        <v>0.27869179889325502</v>
      </c>
      <c r="AK9">
        <v>5.2856826107303004E-3</v>
      </c>
      <c r="AL9">
        <v>0.75145169645082499</v>
      </c>
      <c r="AM9">
        <v>3.1204891786335101E-3</v>
      </c>
      <c r="AN9">
        <v>0.869255590115107</v>
      </c>
      <c r="AO9">
        <v>-2.1757191156981299E-3</v>
      </c>
      <c r="AP9">
        <v>0.89090091409588901</v>
      </c>
      <c r="AR9">
        <v>-4.3089289341964598E-3</v>
      </c>
      <c r="AS9">
        <v>0.475772136618337</v>
      </c>
      <c r="AT9">
        <v>-2.7650140499965699E-3</v>
      </c>
      <c r="AU9">
        <v>0.66896328403689298</v>
      </c>
      <c r="AV9">
        <v>-3.53130039468338E-4</v>
      </c>
      <c r="AW9">
        <v>0.95719265992456803</v>
      </c>
      <c r="AY9">
        <v>-1.25699754624038E-2</v>
      </c>
      <c r="AZ9">
        <v>8.2867336838616995E-2</v>
      </c>
      <c r="BA9">
        <v>-1.1090174566859999E-2</v>
      </c>
      <c r="BB9">
        <v>0.114325088298614</v>
      </c>
      <c r="BC9">
        <v>-6.8861161301242303E-3</v>
      </c>
      <c r="BD9">
        <v>0.58994777121178898</v>
      </c>
      <c r="BF9">
        <v>1.29554128527118E-2</v>
      </c>
      <c r="BG9">
        <v>8.1429499532552005E-2</v>
      </c>
      <c r="BH9">
        <v>2.2488178634654198E-2</v>
      </c>
      <c r="BI9">
        <v>1.0467654893413401E-3</v>
      </c>
      <c r="BJ9">
        <v>2.38691615659626E-2</v>
      </c>
      <c r="BK9">
        <v>5.7808229477331096E-4</v>
      </c>
      <c r="BM9">
        <v>3.7356325554898498E-2</v>
      </c>
      <c r="BN9">
        <v>8.1278267691077598E-24</v>
      </c>
      <c r="BO9">
        <v>5.9172296461835402E-2</v>
      </c>
      <c r="BP9">
        <v>4.8446240608163204E-34</v>
      </c>
      <c r="BQ9">
        <v>6.101937519523E-2</v>
      </c>
      <c r="BR9">
        <v>6.4058936317413199E-27</v>
      </c>
      <c r="BT9">
        <v>-5.3204663718993302E-2</v>
      </c>
      <c r="BU9">
        <v>0.90570031303332399</v>
      </c>
      <c r="BV9">
        <v>-5.4983364730089503E-2</v>
      </c>
      <c r="BW9">
        <v>0.91733909568362904</v>
      </c>
      <c r="BX9">
        <v>1.19236047401277E-2</v>
      </c>
      <c r="BY9">
        <v>0.98562657630816097</v>
      </c>
      <c r="CA9">
        <v>-0.13168747306383299</v>
      </c>
      <c r="CB9">
        <v>0.83898044913585101</v>
      </c>
      <c r="CC9">
        <v>-0.133186732859009</v>
      </c>
      <c r="CD9">
        <v>0.838367188481703</v>
      </c>
      <c r="CE9">
        <v>-0.22331445409641301</v>
      </c>
      <c r="CF9">
        <v>0.81768491398621701</v>
      </c>
      <c r="CH9">
        <v>-0.14833644211903299</v>
      </c>
      <c r="CI9">
        <v>0.92492712352746997</v>
      </c>
      <c r="CJ9">
        <v>-0.14391217030408701</v>
      </c>
      <c r="CK9">
        <v>0.947888207910622</v>
      </c>
      <c r="CL9">
        <v>-7.3349555980146502E-2</v>
      </c>
      <c r="CM9">
        <v>0.988369587400313</v>
      </c>
      <c r="CO9">
        <v>0.50735781863325902</v>
      </c>
      <c r="CP9">
        <v>0.37817046736518101</v>
      </c>
      <c r="CQ9">
        <v>0.50938074313067805</v>
      </c>
      <c r="CR9">
        <v>0.37083042726344601</v>
      </c>
      <c r="CS9">
        <v>0.43148132567094499</v>
      </c>
      <c r="CT9">
        <v>0.77206449575244795</v>
      </c>
      <c r="CV9">
        <v>0.15751478953593301</v>
      </c>
      <c r="CW9">
        <v>0.32231229893948998</v>
      </c>
      <c r="CX9">
        <v>0.15992749098675199</v>
      </c>
      <c r="CY9">
        <v>0.356423540692336</v>
      </c>
      <c r="CZ9">
        <v>0.233719631564028</v>
      </c>
      <c r="DA9">
        <v>0.346894634239373</v>
      </c>
      <c r="DC9">
        <v>1.2187872850215499E-2</v>
      </c>
      <c r="DD9">
        <v>5.96578455633529E-2</v>
      </c>
      <c r="DE9">
        <v>1.2211635302735099E-2</v>
      </c>
      <c r="DF9">
        <v>6.2861620627296194E-2</v>
      </c>
      <c r="DG9">
        <v>1.13008518898212E-2</v>
      </c>
      <c r="DH9">
        <v>0.25362884549766501</v>
      </c>
      <c r="DJ9">
        <v>1.11434475341939E-2</v>
      </c>
      <c r="DK9">
        <v>8.9668435336713898E-2</v>
      </c>
      <c r="DL9">
        <v>1.23053126186379E-2</v>
      </c>
      <c r="DM9">
        <v>6.6636991781780605E-2</v>
      </c>
      <c r="DN9">
        <v>1.13168900267235E-2</v>
      </c>
      <c r="DO9">
        <v>0.21078268515405299</v>
      </c>
      <c r="DQ9">
        <v>9.5177690391628801E-3</v>
      </c>
      <c r="DR9">
        <v>7.1299956401610604E-2</v>
      </c>
      <c r="DS9">
        <v>1.20200351223621E-2</v>
      </c>
      <c r="DT9">
        <v>4.7178162701105301E-2</v>
      </c>
      <c r="DU9">
        <v>2.0482813702637201E-2</v>
      </c>
      <c r="DV9">
        <v>1.0707765711814401E-3</v>
      </c>
      <c r="DX9">
        <v>-1.63121035672327E-3</v>
      </c>
      <c r="DY9">
        <v>0.79297484594006895</v>
      </c>
      <c r="DZ9">
        <v>6.6596602785919101E-4</v>
      </c>
      <c r="EA9">
        <v>0.92794769196961002</v>
      </c>
      <c r="EB9">
        <v>9.4801579535784401E-4</v>
      </c>
      <c r="EC9">
        <v>0.92065209640748502</v>
      </c>
      <c r="EE9">
        <v>-9.0974754758390702E-3</v>
      </c>
      <c r="EF9">
        <v>0.28185096450555402</v>
      </c>
      <c r="EG9">
        <v>-8.6106572860202204E-3</v>
      </c>
      <c r="EH9">
        <v>0.365328350467921</v>
      </c>
      <c r="EI9">
        <v>-8.7094686679011993E-3</v>
      </c>
      <c r="EJ9">
        <v>0.45647794643145601</v>
      </c>
      <c r="EL9">
        <v>9.7303537977238806E-3</v>
      </c>
      <c r="EM9">
        <v>0.31691775104248898</v>
      </c>
      <c r="EN9">
        <v>9.1028180529483995E-3</v>
      </c>
      <c r="EO9">
        <v>0.48931560205145902</v>
      </c>
      <c r="EP9">
        <v>1.0963920361817699E-2</v>
      </c>
      <c r="EQ9">
        <v>0.41896478888389899</v>
      </c>
      <c r="ES9">
        <v>5.0930900596365602E-3</v>
      </c>
      <c r="ET9">
        <v>0.37157551025838598</v>
      </c>
      <c r="EU9">
        <v>6.8940038899995403E-3</v>
      </c>
      <c r="EV9">
        <v>0.42193318974916399</v>
      </c>
      <c r="EW9">
        <v>1.15108129423838E-2</v>
      </c>
      <c r="EX9">
        <v>0.32095574363029999</v>
      </c>
      <c r="EZ9">
        <v>-1.33790669716807E-2</v>
      </c>
      <c r="FA9">
        <v>2.8315283064872101E-2</v>
      </c>
      <c r="FB9">
        <v>-1.0650884163734499E-2</v>
      </c>
      <c r="FC9">
        <v>0.122372207015257</v>
      </c>
      <c r="FD9">
        <v>-1.1246926768809401E-2</v>
      </c>
      <c r="FE9">
        <v>0.15597700199665199</v>
      </c>
      <c r="FG9">
        <v>4.0232589189850001E-3</v>
      </c>
      <c r="FH9">
        <v>0.52922229423262002</v>
      </c>
      <c r="FI9">
        <v>2.1919818886270499E-3</v>
      </c>
      <c r="FJ9">
        <v>0.91075388402054402</v>
      </c>
      <c r="FK9">
        <v>-3.4149925884720202E-3</v>
      </c>
      <c r="FL9">
        <v>0.90931394380930897</v>
      </c>
      <c r="FN9">
        <v>-5.4058376360032198E-3</v>
      </c>
      <c r="FO9">
        <v>0.82780246554071302</v>
      </c>
      <c r="FP9">
        <v>-5.5973976387998199E-3</v>
      </c>
      <c r="FQ9">
        <v>0.79857401152757401</v>
      </c>
      <c r="FR9">
        <v>-6.6849425029907299E-3</v>
      </c>
      <c r="FS9">
        <v>0.70667864356863996</v>
      </c>
      <c r="FU9">
        <v>-4.4997864382397904E-3</v>
      </c>
      <c r="FV9">
        <v>0.65976645181086002</v>
      </c>
      <c r="FW9">
        <v>-9.7190468136269695E-4</v>
      </c>
      <c r="FX9">
        <v>0.91380574072835496</v>
      </c>
      <c r="FY9">
        <v>3.40572428169173E-3</v>
      </c>
      <c r="FZ9">
        <v>0.75825443410211202</v>
      </c>
      <c r="GB9">
        <v>-8.2154055536379899E-3</v>
      </c>
      <c r="GC9">
        <v>0.36312623157496199</v>
      </c>
      <c r="GD9">
        <v>-6.8069161762273397E-3</v>
      </c>
      <c r="GE9">
        <v>0.38143182807905301</v>
      </c>
      <c r="GF9">
        <v>-4.2202824652150502E-3</v>
      </c>
      <c r="GG9">
        <v>0.61279168117355798</v>
      </c>
      <c r="GI9">
        <v>-1.2966703920382501E-2</v>
      </c>
      <c r="GJ9">
        <v>0.25111994029024598</v>
      </c>
      <c r="GK9">
        <v>-1.38707535393235E-2</v>
      </c>
      <c r="GL9">
        <v>0.17978828195921701</v>
      </c>
      <c r="GM9">
        <v>-1.4411061116995401E-2</v>
      </c>
      <c r="GN9">
        <v>0.37068725479593601</v>
      </c>
      <c r="GP9">
        <v>-6.6681706831125303E-3</v>
      </c>
      <c r="GQ9">
        <v>0.14035599685622299</v>
      </c>
      <c r="GR9">
        <v>-1.0960205365759E-2</v>
      </c>
      <c r="GS9">
        <v>5.0067308707439702E-2</v>
      </c>
      <c r="GT9">
        <v>-7.53671159379118E-3</v>
      </c>
      <c r="GU9">
        <v>0.30130165198791198</v>
      </c>
      <c r="GW9">
        <v>-1.9612726099640598E-2</v>
      </c>
      <c r="GX9">
        <v>4.2951547805694402E-4</v>
      </c>
      <c r="GY9">
        <v>-2.1198821688902501E-2</v>
      </c>
      <c r="GZ9">
        <v>1.3403082540816699E-4</v>
      </c>
      <c r="HA9">
        <v>-1.4216827035198099E-2</v>
      </c>
      <c r="HB9">
        <v>5.4971014388369502E-2</v>
      </c>
      <c r="HD9">
        <v>-9.9821809847070505E-3</v>
      </c>
      <c r="HE9">
        <v>0.203446800097456</v>
      </c>
      <c r="HF9">
        <v>-1.22256348849162E-2</v>
      </c>
      <c r="HG9">
        <v>0.15037616207488799</v>
      </c>
      <c r="HH9">
        <v>-4.5686411997803798E-3</v>
      </c>
      <c r="HI9">
        <v>0.80328254643085695</v>
      </c>
      <c r="HK9">
        <v>-2.0505176450719299E-2</v>
      </c>
      <c r="HL9">
        <v>1.35135761619797E-2</v>
      </c>
      <c r="HM9">
        <v>-2.3045212830758902E-2</v>
      </c>
      <c r="HN9">
        <v>6.5191113361148497E-3</v>
      </c>
      <c r="HO9">
        <v>-2.4644874968374801E-2</v>
      </c>
      <c r="HP9">
        <v>1.31258209215453E-2</v>
      </c>
      <c r="HR9">
        <v>-8.1433676675252697E-3</v>
      </c>
      <c r="HS9">
        <v>0.26787860714670497</v>
      </c>
      <c r="HT9">
        <v>-1.1637229861878101E-2</v>
      </c>
      <c r="HU9">
        <v>0.187305905868902</v>
      </c>
      <c r="HV9">
        <v>-1.02155247145581E-2</v>
      </c>
      <c r="HW9">
        <v>0.28323326887175598</v>
      </c>
      <c r="HY9">
        <v>-1.31486856680807E-2</v>
      </c>
      <c r="HZ9">
        <v>2.14905565535079E-2</v>
      </c>
      <c r="IA9">
        <v>-1.2305101829363899E-2</v>
      </c>
      <c r="IB9">
        <v>3.4434790424942303E-2</v>
      </c>
      <c r="IC9">
        <v>-1.32142683079703E-2</v>
      </c>
      <c r="ID9">
        <v>0.123505255097239</v>
      </c>
      <c r="IF9">
        <v>8.3567463809320203E-2</v>
      </c>
      <c r="IG9">
        <v>5.8094941468636503E-12</v>
      </c>
      <c r="IH9">
        <v>8.2549248595491703E-2</v>
      </c>
      <c r="II9">
        <v>1.89286955423585E-11</v>
      </c>
      <c r="IJ9">
        <v>5.8165424493011403E-2</v>
      </c>
      <c r="IK9">
        <v>4.83596786327742E-4</v>
      </c>
      <c r="IM9">
        <v>4.71503912237783E-3</v>
      </c>
      <c r="IN9">
        <v>0.92649165164696401</v>
      </c>
      <c r="IO9">
        <v>5.4516133829670202E-3</v>
      </c>
      <c r="IP9">
        <v>0.86041672498564803</v>
      </c>
      <c r="IQ9">
        <v>1.62942719448925E-2</v>
      </c>
      <c r="IR9">
        <v>0.63640617191329596</v>
      </c>
      <c r="IT9">
        <v>-2.2401111422375199E-2</v>
      </c>
      <c r="IU9">
        <v>0.223336633139254</v>
      </c>
      <c r="IV9">
        <v>-2.6444901927947899E-2</v>
      </c>
      <c r="IW9">
        <v>0.12689934822030199</v>
      </c>
      <c r="IX9">
        <v>-2.1874186862368999E-2</v>
      </c>
      <c r="IY9">
        <v>0.36198056846181098</v>
      </c>
      <c r="JA9">
        <v>3.4604775025047503E-2</v>
      </c>
      <c r="JB9">
        <v>4.5659757951425498E-3</v>
      </c>
      <c r="JC9">
        <v>3.2102287442071602E-2</v>
      </c>
      <c r="JD9">
        <v>1.52640118008808E-2</v>
      </c>
      <c r="JE9">
        <v>2.1919236536500401E-2</v>
      </c>
      <c r="JF9">
        <v>0.207491925584669</v>
      </c>
      <c r="JH9">
        <v>-2.4932348298659399E-2</v>
      </c>
      <c r="JI9">
        <v>8.1523231646190797E-2</v>
      </c>
      <c r="JJ9">
        <v>-2.1406130572508699E-2</v>
      </c>
      <c r="JK9">
        <v>0.165556398395409</v>
      </c>
      <c r="JL9">
        <v>-2.1365225261898199E-2</v>
      </c>
      <c r="JM9">
        <v>0.340757174708886</v>
      </c>
      <c r="JO9">
        <v>5.0668707466699998E-2</v>
      </c>
      <c r="JP9">
        <v>1.9431310045710701E-4</v>
      </c>
      <c r="JQ9">
        <v>5.2984856444557797E-2</v>
      </c>
      <c r="JR9">
        <v>1.0389291606720199E-4</v>
      </c>
      <c r="JS9">
        <v>4.85345579830362E-2</v>
      </c>
      <c r="JT9">
        <v>1.8068644951476701E-3</v>
      </c>
    </row>
    <row r="10" spans="1:280" x14ac:dyDescent="0.2">
      <c r="A10" s="11" t="s">
        <v>244</v>
      </c>
      <c r="B10">
        <v>2.2903413391741199E-2</v>
      </c>
      <c r="C10">
        <v>2.5217265513871798E-2</v>
      </c>
      <c r="D10">
        <v>2.0017804111937001E-2</v>
      </c>
      <c r="E10">
        <v>6.27815153237921E-2</v>
      </c>
      <c r="F10">
        <v>1.9788969212647601E-2</v>
      </c>
      <c r="G10">
        <v>0.166780388056573</v>
      </c>
      <c r="I10">
        <v>1.5567995237980799E-2</v>
      </c>
      <c r="J10">
        <v>0.69699033252432097</v>
      </c>
      <c r="K10">
        <v>2.6461631708932402E-2</v>
      </c>
      <c r="L10">
        <v>0.531254160222562</v>
      </c>
      <c r="M10">
        <v>2.9372942529583401E-2</v>
      </c>
      <c r="N10">
        <v>0.58727672778252604</v>
      </c>
      <c r="P10">
        <v>1.32449387864924E-2</v>
      </c>
      <c r="Q10">
        <v>0.63306653589113404</v>
      </c>
      <c r="R10">
        <v>1.19142386187373E-2</v>
      </c>
      <c r="S10">
        <v>0.764869246337882</v>
      </c>
      <c r="T10">
        <v>1.3046228642888E-2</v>
      </c>
      <c r="U10">
        <v>0.96224649562798803</v>
      </c>
      <c r="W10">
        <v>-2.5797966752724201E-2</v>
      </c>
      <c r="X10">
        <v>3.4515200967940398E-3</v>
      </c>
      <c r="Y10">
        <v>-1.14544147056898E-2</v>
      </c>
      <c r="Z10">
        <v>0.228988092419324</v>
      </c>
      <c r="AA10">
        <v>-1.6482805601391499E-2</v>
      </c>
      <c r="AB10">
        <v>0.13456719868691799</v>
      </c>
      <c r="AD10">
        <v>-2.3162512022687201E-3</v>
      </c>
      <c r="AE10">
        <v>0.65086547688455099</v>
      </c>
      <c r="AF10">
        <v>5.6121458588627897E-3</v>
      </c>
      <c r="AG10">
        <v>0.31258322552028101</v>
      </c>
      <c r="AH10">
        <v>6.8581908830817198E-3</v>
      </c>
      <c r="AI10">
        <v>0.411393786586771</v>
      </c>
      <c r="AK10">
        <v>-2.6409631447996702E-2</v>
      </c>
      <c r="AL10">
        <v>3.0788192453345699E-3</v>
      </c>
      <c r="AM10">
        <v>-2.2555199272007199E-2</v>
      </c>
      <c r="AN10">
        <v>3.0307887536828199E-2</v>
      </c>
      <c r="AO10">
        <v>-1.43707516119044E-2</v>
      </c>
      <c r="AP10">
        <v>0.410142589450673</v>
      </c>
      <c r="AR10">
        <v>2.3445405935430702E-3</v>
      </c>
      <c r="AS10">
        <v>0.68719018855229697</v>
      </c>
      <c r="AT10">
        <v>2.3721523544982699E-3</v>
      </c>
      <c r="AU10">
        <v>0.70678899594857203</v>
      </c>
      <c r="AV10">
        <v>-3.7189746974617798E-4</v>
      </c>
      <c r="AW10">
        <v>0.95719265992456803</v>
      </c>
      <c r="AY10">
        <v>-6.1291107492988299E-4</v>
      </c>
      <c r="AZ10">
        <v>0.94276642241093001</v>
      </c>
      <c r="BA10">
        <v>-8.35265683729073E-4</v>
      </c>
      <c r="BB10">
        <v>0.892958187766002</v>
      </c>
      <c r="BC10">
        <v>-3.2862096287982101E-3</v>
      </c>
      <c r="BD10">
        <v>0.79358870254616598</v>
      </c>
      <c r="BF10">
        <v>2.8328331497444501E-2</v>
      </c>
      <c r="BG10">
        <v>2.5269636951631299E-5</v>
      </c>
      <c r="BH10">
        <v>2.5994561250530599E-2</v>
      </c>
      <c r="BI10">
        <v>2.6787896023410597E-4</v>
      </c>
      <c r="BJ10">
        <v>2.5192608004834399E-2</v>
      </c>
      <c r="BK10">
        <v>4.46685279286357E-4</v>
      </c>
      <c r="BM10">
        <v>-4.6294557853657298E-2</v>
      </c>
      <c r="BN10">
        <v>1.16573058368156E-34</v>
      </c>
      <c r="BO10">
        <v>-2.9620233246091799E-2</v>
      </c>
      <c r="BP10">
        <v>1.6537712950180799E-9</v>
      </c>
      <c r="BQ10">
        <v>-2.7227919668382301E-2</v>
      </c>
      <c r="BR10">
        <v>2.1270527168905399E-6</v>
      </c>
      <c r="BT10">
        <v>-9.9421079637595597E-2</v>
      </c>
      <c r="BU10">
        <v>0.80716540497585898</v>
      </c>
      <c r="BV10">
        <v>-9.0489303788628697E-2</v>
      </c>
      <c r="BW10">
        <v>0.91733909568362904</v>
      </c>
      <c r="BX10">
        <v>-6.4196602166897807E-2</v>
      </c>
      <c r="BY10">
        <v>0.83670000883498796</v>
      </c>
      <c r="CA10">
        <v>-8.5881019537153797E-2</v>
      </c>
      <c r="CB10">
        <v>0.83898044913585101</v>
      </c>
      <c r="CC10">
        <v>-4.9044012812984997E-2</v>
      </c>
      <c r="CD10">
        <v>0.88845682193792896</v>
      </c>
      <c r="CE10">
        <v>-0.22852764283561899</v>
      </c>
      <c r="CF10">
        <v>0.81768491398621701</v>
      </c>
      <c r="CH10">
        <v>-4.6332826560722101E-2</v>
      </c>
      <c r="CI10">
        <v>0.95357860537376804</v>
      </c>
      <c r="CJ10">
        <v>-4.9415703849921201E-2</v>
      </c>
      <c r="CK10">
        <v>0.98767361039025703</v>
      </c>
      <c r="CL10">
        <v>0.108777704558227</v>
      </c>
      <c r="CM10">
        <v>0.988369587400313</v>
      </c>
      <c r="CO10">
        <v>-0.211134223822214</v>
      </c>
      <c r="CP10">
        <v>0.80428404619392002</v>
      </c>
      <c r="CQ10">
        <v>-0.21740386424504801</v>
      </c>
      <c r="CR10">
        <v>0.81257257024074403</v>
      </c>
      <c r="CS10">
        <v>0.31907396024635898</v>
      </c>
      <c r="CT10">
        <v>0.77206449575244795</v>
      </c>
      <c r="CV10">
        <v>-1.3996792179795201E-2</v>
      </c>
      <c r="CW10">
        <v>0.91527017026106305</v>
      </c>
      <c r="CX10">
        <v>-2.3955776735490399E-2</v>
      </c>
      <c r="CY10">
        <v>0.85923267074069898</v>
      </c>
      <c r="CZ10">
        <v>-6.1718522302307399E-2</v>
      </c>
      <c r="DA10">
        <v>0.83664754380330797</v>
      </c>
      <c r="DC10">
        <v>4.34440491124417E-3</v>
      </c>
      <c r="DD10">
        <v>0.96029233239183198</v>
      </c>
      <c r="DE10">
        <v>3.6059129209763102E-3</v>
      </c>
      <c r="DF10">
        <v>0.97637983289964103</v>
      </c>
      <c r="DG10">
        <v>-3.8503702894428799E-3</v>
      </c>
      <c r="DH10">
        <v>0.85686796212767202</v>
      </c>
      <c r="DJ10">
        <v>1.49605673613623E-2</v>
      </c>
      <c r="DK10">
        <v>1.1335705789054301E-2</v>
      </c>
      <c r="DL10">
        <v>1.10838818242028E-2</v>
      </c>
      <c r="DM10">
        <v>9.5201990230889294E-2</v>
      </c>
      <c r="DN10">
        <v>4.9920272504593204E-3</v>
      </c>
      <c r="DO10">
        <v>0.76166915237292698</v>
      </c>
      <c r="DQ10">
        <v>1.4037359349295399E-2</v>
      </c>
      <c r="DR10">
        <v>8.7034302614588093E-3</v>
      </c>
      <c r="DS10">
        <v>8.7582550266579792E-3</v>
      </c>
      <c r="DT10">
        <v>0.19895026105778199</v>
      </c>
      <c r="DU10">
        <v>9.9487897568492408E-3</v>
      </c>
      <c r="DV10">
        <v>0.20095539845902799</v>
      </c>
      <c r="DX10">
        <v>6.2181813598675599E-3</v>
      </c>
      <c r="DY10">
        <v>0.30245738230854902</v>
      </c>
      <c r="DZ10">
        <v>5.0299738463382504E-3</v>
      </c>
      <c r="EA10">
        <v>0.44293950581674801</v>
      </c>
      <c r="EB10">
        <v>-7.4964784198643195E-4</v>
      </c>
      <c r="EC10">
        <v>0.93030900120511795</v>
      </c>
      <c r="EE10">
        <v>-4.5086505329507004E-3</v>
      </c>
      <c r="EF10">
        <v>0.57751162442437698</v>
      </c>
      <c r="EG10">
        <v>-4.4701210246950096E-3</v>
      </c>
      <c r="EH10">
        <v>0.59378674916159502</v>
      </c>
      <c r="EI10">
        <v>-1.9863872482528901E-3</v>
      </c>
      <c r="EJ10">
        <v>0.90931271706128702</v>
      </c>
      <c r="EL10">
        <v>-2.6005059728091899E-3</v>
      </c>
      <c r="EM10">
        <v>0.93838639267785795</v>
      </c>
      <c r="EN10">
        <v>-2.7036212602278201E-4</v>
      </c>
      <c r="EO10">
        <v>0.96927638269709604</v>
      </c>
      <c r="EP10">
        <v>1.5007473766642E-3</v>
      </c>
      <c r="EQ10">
        <v>0.92543547303562301</v>
      </c>
      <c r="ES10">
        <v>1.2010056469858201E-2</v>
      </c>
      <c r="ET10">
        <v>6.4968245666303298E-2</v>
      </c>
      <c r="EU10">
        <v>9.0991901538898991E-3</v>
      </c>
      <c r="EV10">
        <v>0.29656876246831199</v>
      </c>
      <c r="EW10">
        <v>9.4736147893225396E-3</v>
      </c>
      <c r="EX10">
        <v>0.372437524172615</v>
      </c>
      <c r="EZ10">
        <v>7.2258290621076402E-4</v>
      </c>
      <c r="FA10">
        <v>0.910461167031407</v>
      </c>
      <c r="FB10">
        <v>-1.36987652235904E-3</v>
      </c>
      <c r="FC10">
        <v>0.83282102233387001</v>
      </c>
      <c r="FD10">
        <v>-5.2159203678775103E-3</v>
      </c>
      <c r="FE10">
        <v>0.53512910327690599</v>
      </c>
      <c r="FG10">
        <v>-1.3694362474171599E-2</v>
      </c>
      <c r="FH10">
        <v>4.6709744321955002E-2</v>
      </c>
      <c r="FI10">
        <v>-3.0104037652019201E-3</v>
      </c>
      <c r="FJ10">
        <v>0.89005453738859797</v>
      </c>
      <c r="FK10">
        <v>-6.2759458300907902E-3</v>
      </c>
      <c r="FL10">
        <v>0.76194158290813097</v>
      </c>
      <c r="FN10">
        <v>-2.7071316671930302E-3</v>
      </c>
      <c r="FO10">
        <v>0.933541186806366</v>
      </c>
      <c r="FP10">
        <v>1.3199518344616599E-3</v>
      </c>
      <c r="FQ10">
        <v>0.90262872562668905</v>
      </c>
      <c r="FR10">
        <v>2.6967731998313701E-4</v>
      </c>
      <c r="FS10">
        <v>0.96601942223471304</v>
      </c>
      <c r="FU10">
        <v>-1.2123696435671399E-3</v>
      </c>
      <c r="FV10">
        <v>0.87661818333006203</v>
      </c>
      <c r="FW10">
        <v>2.1963040222598399E-3</v>
      </c>
      <c r="FX10">
        <v>0.82708065803348896</v>
      </c>
      <c r="FY10">
        <v>5.41706331223711E-3</v>
      </c>
      <c r="FZ10">
        <v>0.67433483148222895</v>
      </c>
      <c r="GB10">
        <v>-3.9203164326288599E-3</v>
      </c>
      <c r="GC10">
        <v>0.63497078751493696</v>
      </c>
      <c r="GD10">
        <v>-5.8180988015814998E-3</v>
      </c>
      <c r="GE10">
        <v>0.470089103066753</v>
      </c>
      <c r="GF10">
        <v>-8.6297052183652006E-3</v>
      </c>
      <c r="GG10">
        <v>0.33606624573528499</v>
      </c>
      <c r="GI10">
        <v>-3.1513038215043798E-4</v>
      </c>
      <c r="GJ10">
        <v>0.98263957421762804</v>
      </c>
      <c r="GK10">
        <v>3.0029348452805698E-4</v>
      </c>
      <c r="GL10">
        <v>0.98497778205078501</v>
      </c>
      <c r="GM10">
        <v>4.2608507342480502E-5</v>
      </c>
      <c r="GN10">
        <v>0.99513827291034895</v>
      </c>
      <c r="GP10">
        <v>-3.6618409382701202E-2</v>
      </c>
      <c r="GQ10">
        <v>9.2238009821697299E-16</v>
      </c>
      <c r="GR10">
        <v>-2.3691895132292098E-2</v>
      </c>
      <c r="GS10">
        <v>4.4187299357636997E-6</v>
      </c>
      <c r="GT10">
        <v>-2.25753317281156E-2</v>
      </c>
      <c r="GU10">
        <v>3.8995278738946997E-4</v>
      </c>
      <c r="GW10">
        <v>-3.23960228177195E-2</v>
      </c>
      <c r="GX10">
        <v>2.68408589418865E-9</v>
      </c>
      <c r="GY10">
        <v>-2.79062180938443E-2</v>
      </c>
      <c r="GZ10">
        <v>3.00977523694645E-7</v>
      </c>
      <c r="HA10">
        <v>-2.1725733789058701E-2</v>
      </c>
      <c r="HB10">
        <v>1.2920130354717901E-3</v>
      </c>
      <c r="HD10">
        <v>-3.1205523791544201E-2</v>
      </c>
      <c r="HE10">
        <v>3.2518942150627902E-6</v>
      </c>
      <c r="HF10">
        <v>-2.4097744204951699E-2</v>
      </c>
      <c r="HG10">
        <v>4.1557139335212002E-4</v>
      </c>
      <c r="HH10">
        <v>-2.28427252950733E-2</v>
      </c>
      <c r="HI10">
        <v>5.7693907659600802E-3</v>
      </c>
      <c r="HK10">
        <v>-4.7391076079834997E-2</v>
      </c>
      <c r="HL10">
        <v>4.7252439642349298E-9</v>
      </c>
      <c r="HM10">
        <v>-3.7811046174894697E-2</v>
      </c>
      <c r="HN10">
        <v>8.6927310028661499E-6</v>
      </c>
      <c r="HO10">
        <v>-4.7823272775983597E-2</v>
      </c>
      <c r="HP10">
        <v>6.9959791680993704E-7</v>
      </c>
      <c r="HR10">
        <v>-3.7866507016427901E-2</v>
      </c>
      <c r="HS10">
        <v>8.8459338857353397E-7</v>
      </c>
      <c r="HT10">
        <v>-2.62674643448862E-2</v>
      </c>
      <c r="HU10">
        <v>5.7917744734171201E-3</v>
      </c>
      <c r="HV10">
        <v>-2.97393797750597E-2</v>
      </c>
      <c r="HW10">
        <v>6.3823282341308896E-3</v>
      </c>
      <c r="HY10">
        <v>-2.3794208736657302E-3</v>
      </c>
      <c r="HZ10">
        <v>0.69763551831677895</v>
      </c>
      <c r="IA10">
        <v>-2.2553046829696202E-3</v>
      </c>
      <c r="IB10">
        <v>0.70436122273618895</v>
      </c>
      <c r="IC10">
        <v>-2.82596310097275E-3</v>
      </c>
      <c r="ID10">
        <v>0.77273176157366996</v>
      </c>
      <c r="IF10">
        <v>-3.7213935886643901E-2</v>
      </c>
      <c r="IG10">
        <v>2.2489730350090998E-3</v>
      </c>
      <c r="IH10">
        <v>-3.4679662453227698E-2</v>
      </c>
      <c r="II10">
        <v>5.7674528293051803E-3</v>
      </c>
      <c r="IJ10">
        <v>-3.4834833380286999E-2</v>
      </c>
      <c r="IK10">
        <v>0.103571910352335</v>
      </c>
      <c r="IM10">
        <v>-2.9801089599461798E-3</v>
      </c>
      <c r="IN10">
        <v>0.93715141703119798</v>
      </c>
      <c r="IO10">
        <v>-7.1061772068477897E-3</v>
      </c>
      <c r="IP10">
        <v>0.86041672498564803</v>
      </c>
      <c r="IQ10">
        <v>-3.4063190622752701E-3</v>
      </c>
      <c r="IR10">
        <v>0.98663729561243196</v>
      </c>
      <c r="IT10">
        <v>-7.1904259038535296E-3</v>
      </c>
      <c r="IU10">
        <v>0.80810614321608898</v>
      </c>
      <c r="IV10">
        <v>-1.24890519514664E-2</v>
      </c>
      <c r="IW10">
        <v>0.57041158309747098</v>
      </c>
      <c r="IX10">
        <v>-2.1504755231654099E-2</v>
      </c>
      <c r="IY10">
        <v>0.36198056846181098</v>
      </c>
      <c r="JA10">
        <v>-1.13670424115763E-2</v>
      </c>
      <c r="JB10">
        <v>0.38982400420095298</v>
      </c>
      <c r="JC10">
        <v>-6.4288596044460404E-3</v>
      </c>
      <c r="JD10">
        <v>0.65022872946727495</v>
      </c>
      <c r="JE10">
        <v>-6.18331523530973E-3</v>
      </c>
      <c r="JF10">
        <v>0.78782143094963497</v>
      </c>
      <c r="JH10">
        <v>-6.3852411535759799E-3</v>
      </c>
      <c r="JI10">
        <v>0.73633529345886795</v>
      </c>
      <c r="JJ10">
        <v>5.4504966196549896E-3</v>
      </c>
      <c r="JK10">
        <v>0.72010567183864205</v>
      </c>
      <c r="JL10">
        <v>1.3674898784292001E-2</v>
      </c>
      <c r="JM10">
        <v>0.56949529241712804</v>
      </c>
      <c r="JO10">
        <v>4.0940992202352797E-2</v>
      </c>
      <c r="JP10">
        <v>2.9361773250780499E-3</v>
      </c>
      <c r="JQ10">
        <v>3.7151067560496298E-2</v>
      </c>
      <c r="JR10">
        <v>4.8050855676578502E-3</v>
      </c>
      <c r="JS10">
        <v>5.6900358580417497E-2</v>
      </c>
      <c r="JT10">
        <v>5.2445434162770805E-4</v>
      </c>
    </row>
    <row r="11" spans="1:280" x14ac:dyDescent="0.2">
      <c r="A11" s="11" t="s">
        <v>245</v>
      </c>
      <c r="B11">
        <v>2.2519624751375301E-2</v>
      </c>
      <c r="C11">
        <v>2.6949828740166201E-2</v>
      </c>
      <c r="D11">
        <v>2.6042453536362298E-2</v>
      </c>
      <c r="E11">
        <v>1.4229757101504901E-2</v>
      </c>
      <c r="F11">
        <v>2.9202171071471699E-2</v>
      </c>
      <c r="G11">
        <v>1.8851683872409201E-2</v>
      </c>
      <c r="I11">
        <v>2.2008612707897598E-2</v>
      </c>
      <c r="J11">
        <v>0.57887521682491305</v>
      </c>
      <c r="K11">
        <v>4.0756521295836297E-2</v>
      </c>
      <c r="L11">
        <v>0.305466720228869</v>
      </c>
      <c r="M11">
        <v>3.2511826188970597E-2</v>
      </c>
      <c r="N11">
        <v>0.55041048127984804</v>
      </c>
      <c r="P11">
        <v>4.0473680269435802E-3</v>
      </c>
      <c r="Q11">
        <v>0.87135818313990998</v>
      </c>
      <c r="R11">
        <v>4.0894618479723399E-3</v>
      </c>
      <c r="S11">
        <v>0.80472724902039705</v>
      </c>
      <c r="T11">
        <v>3.9331224016000699E-3</v>
      </c>
      <c r="U11">
        <v>0.96224649562798803</v>
      </c>
      <c r="W11">
        <v>-1.9799585355738902E-2</v>
      </c>
      <c r="X11">
        <v>2.45640816832952E-2</v>
      </c>
      <c r="Y11">
        <v>-9.1332114438705293E-3</v>
      </c>
      <c r="Z11">
        <v>0.31475654976622502</v>
      </c>
      <c r="AA11">
        <v>-2.2986314069072099E-2</v>
      </c>
      <c r="AB11">
        <v>3.7352552857449699E-2</v>
      </c>
      <c r="AD11">
        <v>4.28076015995242E-3</v>
      </c>
      <c r="AE11">
        <v>0.42394219769668801</v>
      </c>
      <c r="AF11">
        <v>6.4261851410185597E-3</v>
      </c>
      <c r="AG11">
        <v>0.26234558474653802</v>
      </c>
      <c r="AH11">
        <v>9.9210630989326806E-3</v>
      </c>
      <c r="AI11">
        <v>0.26447017730239097</v>
      </c>
      <c r="AK11">
        <v>-1.00574291178782E-2</v>
      </c>
      <c r="AL11">
        <v>0.436671753804806</v>
      </c>
      <c r="AM11">
        <v>-5.1787102506936798E-3</v>
      </c>
      <c r="AN11">
        <v>0.79746290185918101</v>
      </c>
      <c r="AO11">
        <v>6.0463279794837202E-5</v>
      </c>
      <c r="AP11">
        <v>0.99394213788534602</v>
      </c>
      <c r="AR11">
        <v>6.2390087852688004E-3</v>
      </c>
      <c r="AS11">
        <v>0.30628905614558</v>
      </c>
      <c r="AT11">
        <v>5.8379874468594602E-3</v>
      </c>
      <c r="AU11">
        <v>0.36085331481431898</v>
      </c>
      <c r="AV11">
        <v>2.2611806368915801E-3</v>
      </c>
      <c r="AW11">
        <v>0.79404103615459598</v>
      </c>
      <c r="AY11">
        <v>4.2726192849042496E-3</v>
      </c>
      <c r="AZ11">
        <v>0.53507050930975497</v>
      </c>
      <c r="BA11">
        <v>2.3425146901370898E-3</v>
      </c>
      <c r="BB11">
        <v>0.76187230336619505</v>
      </c>
      <c r="BC11">
        <v>-2.5361229407795901E-3</v>
      </c>
      <c r="BD11">
        <v>0.79669660127507003</v>
      </c>
      <c r="BF11">
        <v>3.1503816347708401E-2</v>
      </c>
      <c r="BG11">
        <v>2.2666629417346702E-6</v>
      </c>
      <c r="BH11">
        <v>2.41428632936335E-2</v>
      </c>
      <c r="BI11">
        <v>6.2811451862965402E-4</v>
      </c>
      <c r="BJ11">
        <v>2.3586564503477601E-2</v>
      </c>
      <c r="BK11">
        <v>8.2176407355521498E-4</v>
      </c>
      <c r="BM11">
        <v>-4.1543782857111501E-2</v>
      </c>
      <c r="BN11">
        <v>3.1545524660367599E-28</v>
      </c>
      <c r="BO11">
        <v>-5.7613747360055201E-2</v>
      </c>
      <c r="BP11">
        <v>1.7946518094223101E-31</v>
      </c>
      <c r="BQ11">
        <v>-5.6394641378070799E-2</v>
      </c>
      <c r="BR11">
        <v>1.4379179348360799E-22</v>
      </c>
      <c r="BT11">
        <v>-7.2170845255403598E-2</v>
      </c>
      <c r="BU11">
        <v>0.90570031303332399</v>
      </c>
      <c r="BV11">
        <v>-6.7928864469075506E-2</v>
      </c>
      <c r="BW11">
        <v>0.91733909568362904</v>
      </c>
      <c r="BX11">
        <v>-0.115819785841188</v>
      </c>
      <c r="BY11">
        <v>0.83670000883498796</v>
      </c>
      <c r="CA11">
        <v>-0.120451602294532</v>
      </c>
      <c r="CB11">
        <v>0.83898044913585101</v>
      </c>
      <c r="CC11">
        <v>-9.9279177504015506E-2</v>
      </c>
      <c r="CD11">
        <v>0.838367188481703</v>
      </c>
      <c r="CE11">
        <v>-0.372113763475938</v>
      </c>
      <c r="CF11">
        <v>0.72755487693879695</v>
      </c>
      <c r="CH11">
        <v>0.10759217034053301</v>
      </c>
      <c r="CI11">
        <v>0.92492712352746997</v>
      </c>
      <c r="CJ11">
        <v>0.101094835704021</v>
      </c>
      <c r="CK11">
        <v>0.98767361039025703</v>
      </c>
      <c r="CL11">
        <v>2.58121797072098E-3</v>
      </c>
      <c r="CM11">
        <v>0.988369587400313</v>
      </c>
      <c r="CO11">
        <v>-1.33509316878727E-2</v>
      </c>
      <c r="CP11">
        <v>0.95815852139386004</v>
      </c>
      <c r="CQ11">
        <v>-2.1331566117871299E-2</v>
      </c>
      <c r="CR11">
        <v>0.97029745807918499</v>
      </c>
      <c r="CS11">
        <v>-0.107700245967724</v>
      </c>
      <c r="CT11">
        <v>0.91482219147142296</v>
      </c>
      <c r="CV11">
        <v>-1.9294508981107499E-2</v>
      </c>
      <c r="CW11">
        <v>0.91527017026106305</v>
      </c>
      <c r="CX11">
        <v>-3.2052952092226202E-2</v>
      </c>
      <c r="CY11">
        <v>0.85923267074069898</v>
      </c>
      <c r="CZ11">
        <v>2.48446310896418E-2</v>
      </c>
      <c r="DA11">
        <v>0.940736448653399</v>
      </c>
      <c r="DC11">
        <v>6.4466324584455095E-4</v>
      </c>
      <c r="DD11">
        <v>0.96808216808322101</v>
      </c>
      <c r="DE11">
        <v>-3.5978211612174802E-4</v>
      </c>
      <c r="DF11">
        <v>0.97668375067226398</v>
      </c>
      <c r="DG11">
        <v>-4.1622776333104699E-3</v>
      </c>
      <c r="DH11">
        <v>0.85686796212767202</v>
      </c>
      <c r="DJ11">
        <v>7.2555260164202297E-3</v>
      </c>
      <c r="DK11">
        <v>0.39966410714385597</v>
      </c>
      <c r="DL11">
        <v>5.55219651667627E-3</v>
      </c>
      <c r="DM11">
        <v>0.45928884556222699</v>
      </c>
      <c r="DN11">
        <v>2.8831400625694802E-3</v>
      </c>
      <c r="DO11">
        <v>0.87753847370654203</v>
      </c>
      <c r="DQ11">
        <v>1.9422328516438901E-2</v>
      </c>
      <c r="DR11">
        <v>1.48340819032425E-4</v>
      </c>
      <c r="DS11">
        <v>1.6209851064965499E-2</v>
      </c>
      <c r="DT11">
        <v>3.50397295298574E-3</v>
      </c>
      <c r="DU11">
        <v>1.3709849107621901E-2</v>
      </c>
      <c r="DV11">
        <v>6.3618790120563401E-2</v>
      </c>
      <c r="DX11">
        <v>1.7382573444152699E-2</v>
      </c>
      <c r="DY11">
        <v>1.7332441899973699E-3</v>
      </c>
      <c r="DZ11">
        <v>1.5425305026866201E-2</v>
      </c>
      <c r="EA11">
        <v>1.0083622660996701E-2</v>
      </c>
      <c r="EB11">
        <v>1.05829931039782E-2</v>
      </c>
      <c r="EC11">
        <v>0.26520446029496297</v>
      </c>
      <c r="EE11">
        <v>-4.9027776165901796E-3</v>
      </c>
      <c r="EF11">
        <v>0.54178724589965499</v>
      </c>
      <c r="EG11">
        <v>-5.0297035314029103E-3</v>
      </c>
      <c r="EH11">
        <v>0.54862155788229605</v>
      </c>
      <c r="EI11">
        <v>-5.4211015171416596E-3</v>
      </c>
      <c r="EJ11">
        <v>0.74694922361406002</v>
      </c>
      <c r="EL11">
        <v>3.6204930186982199E-3</v>
      </c>
      <c r="EM11">
        <v>0.93838639267785795</v>
      </c>
      <c r="EN11">
        <v>4.9350311536311298E-3</v>
      </c>
      <c r="EO11">
        <v>0.75623227033297002</v>
      </c>
      <c r="EP11">
        <v>4.5442069270871903E-3</v>
      </c>
      <c r="EQ11">
        <v>0.92543547303562301</v>
      </c>
      <c r="ES11">
        <v>9.8913960035045493E-3</v>
      </c>
      <c r="ET11">
        <v>0.112165092262798</v>
      </c>
      <c r="EU11">
        <v>7.2054219497779404E-3</v>
      </c>
      <c r="EV11">
        <v>0.41763065216886303</v>
      </c>
      <c r="EW11">
        <v>8.3441375188997597E-3</v>
      </c>
      <c r="EX11">
        <v>0.41561699504015098</v>
      </c>
      <c r="EZ11">
        <v>2.7817346016394098E-3</v>
      </c>
      <c r="FA11">
        <v>0.73856387028527604</v>
      </c>
      <c r="FB11">
        <v>6.8191709388501105E-5</v>
      </c>
      <c r="FC11">
        <v>0.98954399140237403</v>
      </c>
      <c r="FD11">
        <v>-1.4926314242440901E-3</v>
      </c>
      <c r="FE11">
        <v>0.88784842123070096</v>
      </c>
      <c r="FG11">
        <v>-4.2056649747040003E-3</v>
      </c>
      <c r="FH11">
        <v>0.52922229423262002</v>
      </c>
      <c r="FI11">
        <v>1.2306099477826099E-3</v>
      </c>
      <c r="FJ11">
        <v>0.91075388402054402</v>
      </c>
      <c r="FK11">
        <v>-1.8002137681502801E-3</v>
      </c>
      <c r="FL11">
        <v>0.92481810447163104</v>
      </c>
      <c r="FN11">
        <v>6.00597944647861E-3</v>
      </c>
      <c r="FO11">
        <v>0.81991356019995798</v>
      </c>
      <c r="FP11">
        <v>7.3070886802516603E-3</v>
      </c>
      <c r="FQ11">
        <v>0.79857401152757401</v>
      </c>
      <c r="FR11">
        <v>9.7482738539881996E-3</v>
      </c>
      <c r="FS11">
        <v>0.70667864356863996</v>
      </c>
      <c r="FU11">
        <v>3.09525431974448E-3</v>
      </c>
      <c r="FV11">
        <v>0.76739729766116305</v>
      </c>
      <c r="FW11">
        <v>8.9505508264127497E-4</v>
      </c>
      <c r="FX11">
        <v>0.91380574072835496</v>
      </c>
      <c r="FY11">
        <v>-3.1551297682294198E-4</v>
      </c>
      <c r="FZ11">
        <v>0.95913227566488701</v>
      </c>
      <c r="GB11">
        <v>4.3568461204885603E-3</v>
      </c>
      <c r="GC11">
        <v>0.63497078751493696</v>
      </c>
      <c r="GD11">
        <v>2.4951051323037301E-3</v>
      </c>
      <c r="GE11">
        <v>0.86365971324676505</v>
      </c>
      <c r="GF11">
        <v>4.5817555274630799E-5</v>
      </c>
      <c r="GG11">
        <v>0.993920915494521</v>
      </c>
      <c r="GI11">
        <v>4.0971751157796799E-3</v>
      </c>
      <c r="GJ11">
        <v>0.82126191939021997</v>
      </c>
      <c r="GK11">
        <v>4.5474673607151603E-3</v>
      </c>
      <c r="GL11">
        <v>0.77189733177706799</v>
      </c>
      <c r="GM11">
        <v>3.18554502786635E-3</v>
      </c>
      <c r="GN11">
        <v>0.88537864289080903</v>
      </c>
      <c r="GP11">
        <v>-2.9537992067134099E-2</v>
      </c>
      <c r="GQ11">
        <v>9.8240485311522504E-11</v>
      </c>
      <c r="GR11">
        <v>-2.3974628327126001E-2</v>
      </c>
      <c r="GS11">
        <v>4.4187299357636997E-6</v>
      </c>
      <c r="GT11">
        <v>-2.4764232208640199E-2</v>
      </c>
      <c r="GU11">
        <v>1.14391333003937E-4</v>
      </c>
      <c r="GW11">
        <v>-3.2203136632850203E-2</v>
      </c>
      <c r="GX11">
        <v>2.68408589418865E-9</v>
      </c>
      <c r="GY11">
        <v>-2.82788746762659E-2</v>
      </c>
      <c r="GZ11">
        <v>2.72919740615495E-7</v>
      </c>
      <c r="HA11">
        <v>-2.38534813035816E-2</v>
      </c>
      <c r="HB11">
        <v>4.6394415686807299E-4</v>
      </c>
      <c r="HD11">
        <v>-3.0274154489583299E-2</v>
      </c>
      <c r="HE11">
        <v>3.4499062281726799E-6</v>
      </c>
      <c r="HF11">
        <v>-2.5166865618965899E-2</v>
      </c>
      <c r="HG11">
        <v>2.42758721472227E-4</v>
      </c>
      <c r="HH11">
        <v>-2.3250175341187701E-2</v>
      </c>
      <c r="HI11">
        <v>5.7693907659600802E-3</v>
      </c>
      <c r="HK11">
        <v>-4.3850144068450003E-2</v>
      </c>
      <c r="HL11">
        <v>5.1892234532451999E-8</v>
      </c>
      <c r="HM11">
        <v>-3.9479723953198299E-2</v>
      </c>
      <c r="HN11">
        <v>5.3990385698805398E-6</v>
      </c>
      <c r="HO11">
        <v>-4.7068382043960799E-2</v>
      </c>
      <c r="HP11">
        <v>6.9959791680993704E-7</v>
      </c>
      <c r="HR11">
        <v>-2.8452413254153899E-2</v>
      </c>
      <c r="HS11">
        <v>1.5895109373061499E-4</v>
      </c>
      <c r="HT11">
        <v>-2.1581636847112201E-2</v>
      </c>
      <c r="HU11">
        <v>1.9647598821714098E-2</v>
      </c>
      <c r="HV11">
        <v>-2.8039317710036801E-2</v>
      </c>
      <c r="HW11">
        <v>7.5220509571404803E-3</v>
      </c>
      <c r="HY11">
        <v>-8.9271823206272596E-3</v>
      </c>
      <c r="HZ11">
        <v>0.120888699360402</v>
      </c>
      <c r="IA11">
        <v>-1.05405160200899E-2</v>
      </c>
      <c r="IB11">
        <v>7.8111544924577794E-2</v>
      </c>
      <c r="IC11">
        <v>-1.4815446196918601E-2</v>
      </c>
      <c r="ID11">
        <v>8.2842361385255095E-2</v>
      </c>
      <c r="IF11">
        <v>-3.34302113668071E-2</v>
      </c>
      <c r="IG11">
        <v>6.1948293931305097E-3</v>
      </c>
      <c r="IH11">
        <v>-2.9902921193122899E-2</v>
      </c>
      <c r="II11">
        <v>1.5289861407856899E-2</v>
      </c>
      <c r="IJ11">
        <v>-3.2612798034049997E-2</v>
      </c>
      <c r="IK11">
        <v>0.134398010712518</v>
      </c>
      <c r="IM11">
        <v>7.14159732762858E-3</v>
      </c>
      <c r="IN11">
        <v>0.83595582868755003</v>
      </c>
      <c r="IO11">
        <v>8.0917372342032608E-3</v>
      </c>
      <c r="IP11">
        <v>0.86041672498564803</v>
      </c>
      <c r="IQ11">
        <v>6.6288489756168604E-3</v>
      </c>
      <c r="IR11">
        <v>0.98663729561243196</v>
      </c>
      <c r="IT11">
        <v>-1.0588700998290601E-2</v>
      </c>
      <c r="IU11">
        <v>0.67808719629351599</v>
      </c>
      <c r="IV11">
        <v>-8.9315161748331692E-3</v>
      </c>
      <c r="IW11">
        <v>0.73228286686510602</v>
      </c>
      <c r="IX11">
        <v>-1.2067173714777399E-2</v>
      </c>
      <c r="IY11">
        <v>0.71016759859325196</v>
      </c>
      <c r="JA11">
        <v>-1.19791593843784E-2</v>
      </c>
      <c r="JB11">
        <v>0.38166530146121802</v>
      </c>
      <c r="JC11">
        <v>-9.47745558115385E-3</v>
      </c>
      <c r="JD11">
        <v>0.49624010592117002</v>
      </c>
      <c r="JE11">
        <v>-2.8608945370210801E-3</v>
      </c>
      <c r="JF11">
        <v>0.87112341373193003</v>
      </c>
      <c r="JH11">
        <v>-7.4710025844898402E-3</v>
      </c>
      <c r="JI11">
        <v>0.69763954985086296</v>
      </c>
      <c r="JJ11">
        <v>-6.3531897030826004E-3</v>
      </c>
      <c r="JK11">
        <v>0.72010567183864205</v>
      </c>
      <c r="JL11">
        <v>-4.9327477011784499E-3</v>
      </c>
      <c r="JM11">
        <v>0.79636277656458898</v>
      </c>
      <c r="JO11">
        <v>1.24172082443786E-2</v>
      </c>
      <c r="JP11">
        <v>0.39840307279326997</v>
      </c>
      <c r="JQ11">
        <v>1.1283163271940899E-2</v>
      </c>
      <c r="JR11">
        <v>0.42787655485631698</v>
      </c>
      <c r="JS11">
        <v>2.8351922540483299E-2</v>
      </c>
      <c r="JT11">
        <v>6.6417271604674602E-2</v>
      </c>
    </row>
    <row r="12" spans="1:280" x14ac:dyDescent="0.2">
      <c r="A12" s="11" t="s">
        <v>246</v>
      </c>
      <c r="B12">
        <v>4.9931666353517902E-2</v>
      </c>
      <c r="C12">
        <v>4.3659481113064001E-8</v>
      </c>
      <c r="D12">
        <v>4.5876880635061498E-2</v>
      </c>
      <c r="E12">
        <v>2.1408420308859699E-6</v>
      </c>
      <c r="F12">
        <v>3.7814324036603897E-2</v>
      </c>
      <c r="G12">
        <v>3.47393521433839E-3</v>
      </c>
      <c r="I12">
        <v>8.0861648195734395E-2</v>
      </c>
      <c r="J12">
        <v>1.6232591150673398E-2</v>
      </c>
      <c r="K12">
        <v>7.2970677773449705E-2</v>
      </c>
      <c r="L12">
        <v>3.5542388139229802E-2</v>
      </c>
      <c r="M12">
        <v>5.3460398076580602E-2</v>
      </c>
      <c r="N12">
        <v>0.26636348498413498</v>
      </c>
      <c r="P12">
        <v>1.32338602703304E-2</v>
      </c>
      <c r="Q12">
        <v>0.61819211221773196</v>
      </c>
      <c r="R12">
        <v>1.16517138019776E-2</v>
      </c>
      <c r="S12">
        <v>0.764869246337882</v>
      </c>
      <c r="T12">
        <v>4.6400699932540599E-3</v>
      </c>
      <c r="U12">
        <v>0.96224649562798803</v>
      </c>
      <c r="W12">
        <v>4.6896403147007402E-2</v>
      </c>
      <c r="X12">
        <v>2.77102606421378E-8</v>
      </c>
      <c r="Y12">
        <v>4.9032134463767203E-2</v>
      </c>
      <c r="Z12">
        <v>4.3602780228757003E-8</v>
      </c>
      <c r="AA12">
        <v>4.8619629097351201E-2</v>
      </c>
      <c r="AB12">
        <v>2.5740251806260201E-6</v>
      </c>
      <c r="AD12">
        <v>2.2342295285478798E-2</v>
      </c>
      <c r="AE12">
        <v>1.18460221347411E-5</v>
      </c>
      <c r="AF12">
        <v>2.6337040424756399E-2</v>
      </c>
      <c r="AG12">
        <v>1.7232483306994801E-6</v>
      </c>
      <c r="AH12">
        <v>2.0112831090924401E-2</v>
      </c>
      <c r="AI12">
        <v>1.62117156641505E-2</v>
      </c>
      <c r="AK12">
        <v>-3.0415001242251401E-3</v>
      </c>
      <c r="AL12">
        <v>0.85738379950281196</v>
      </c>
      <c r="AM12">
        <v>-4.3716696649440303E-3</v>
      </c>
      <c r="AN12">
        <v>0.84277051967220795</v>
      </c>
      <c r="AO12">
        <v>-5.7764320775468003E-3</v>
      </c>
      <c r="AP12">
        <v>0.73963652623459197</v>
      </c>
      <c r="AR12">
        <v>-1.58895313874001E-2</v>
      </c>
      <c r="AS12">
        <v>8.2684392312790903E-3</v>
      </c>
      <c r="AT12">
        <v>-1.5372385868505801E-2</v>
      </c>
      <c r="AU12">
        <v>1.3468881793873301E-2</v>
      </c>
      <c r="AV12">
        <v>-7.78609939335362E-3</v>
      </c>
      <c r="AW12">
        <v>0.31791658073465801</v>
      </c>
      <c r="AY12">
        <v>-1.8027796981892701E-2</v>
      </c>
      <c r="AZ12">
        <v>1.02166531026977E-2</v>
      </c>
      <c r="BA12">
        <v>-1.6595920075399399E-2</v>
      </c>
      <c r="BB12">
        <v>2.1992830050733599E-2</v>
      </c>
      <c r="BC12">
        <v>-1.16504937959918E-2</v>
      </c>
      <c r="BD12">
        <v>0.294673179853914</v>
      </c>
      <c r="BF12">
        <v>-3.2051709837786997E-2</v>
      </c>
      <c r="BG12">
        <v>5.5079492576321395E-7</v>
      </c>
      <c r="BH12">
        <v>-2.5861000984881401E-2</v>
      </c>
      <c r="BI12">
        <v>1.5959975508599399E-4</v>
      </c>
      <c r="BJ12">
        <v>-2.3761429152707601E-2</v>
      </c>
      <c r="BK12">
        <v>4.6163971952849599E-4</v>
      </c>
      <c r="BM12">
        <v>1.48159525688904E-2</v>
      </c>
      <c r="BN12">
        <v>4.0968883142171899E-5</v>
      </c>
      <c r="BO12">
        <v>4.1939204273088698E-2</v>
      </c>
      <c r="BP12">
        <v>4.2565789715375301E-19</v>
      </c>
      <c r="BQ12">
        <v>4.4032565613436103E-2</v>
      </c>
      <c r="BR12">
        <v>1.25424362153237E-15</v>
      </c>
      <c r="BT12">
        <v>4.20396656494363E-2</v>
      </c>
      <c r="BU12">
        <v>0.90570031303332399</v>
      </c>
      <c r="BV12">
        <v>5.1447312891564699E-2</v>
      </c>
      <c r="BW12">
        <v>0.91733909568362904</v>
      </c>
      <c r="BX12">
        <v>8.3602847111457795E-2</v>
      </c>
      <c r="BY12">
        <v>0.83670000883498796</v>
      </c>
      <c r="CA12">
        <v>-4.2654258422797901E-2</v>
      </c>
      <c r="CB12">
        <v>0.85770897743683805</v>
      </c>
      <c r="CC12">
        <v>-2.23976922376476E-2</v>
      </c>
      <c r="CD12">
        <v>0.88845682193792896</v>
      </c>
      <c r="CE12">
        <v>-0.165419964411574</v>
      </c>
      <c r="CF12">
        <v>0.81768491398621701</v>
      </c>
      <c r="CH12">
        <v>0.104503725332753</v>
      </c>
      <c r="CI12">
        <v>0.92492712352746997</v>
      </c>
      <c r="CJ12">
        <v>8.8327345334556301E-2</v>
      </c>
      <c r="CK12">
        <v>0.98767361039025703</v>
      </c>
      <c r="CL12">
        <v>-0.10778243325438</v>
      </c>
      <c r="CM12">
        <v>0.988369587400313</v>
      </c>
      <c r="CO12">
        <v>-0.112158702206299</v>
      </c>
      <c r="CP12">
        <v>0.81609111126094303</v>
      </c>
      <c r="CQ12">
        <v>-0.10905552987174801</v>
      </c>
      <c r="CR12">
        <v>0.81257257024074403</v>
      </c>
      <c r="CS12">
        <v>-0.30053491713544001</v>
      </c>
      <c r="CT12">
        <v>0.77206449575244795</v>
      </c>
      <c r="CV12">
        <v>-0.14297027548237701</v>
      </c>
      <c r="CW12">
        <v>0.32231229893948998</v>
      </c>
      <c r="CX12">
        <v>-0.164116295883764</v>
      </c>
      <c r="CY12">
        <v>0.356423540692336</v>
      </c>
      <c r="CZ12">
        <v>-0.22109189549439301</v>
      </c>
      <c r="DA12">
        <v>0.346894634239373</v>
      </c>
      <c r="DC12">
        <v>-3.22207806518566E-3</v>
      </c>
      <c r="DD12">
        <v>0.96029233239183198</v>
      </c>
      <c r="DE12">
        <v>-3.4364035000571101E-3</v>
      </c>
      <c r="DF12">
        <v>0.97637983289964103</v>
      </c>
      <c r="DG12">
        <v>-4.8124978964631899E-3</v>
      </c>
      <c r="DH12">
        <v>0.85686796212767202</v>
      </c>
      <c r="DJ12">
        <v>2.61807330704772E-3</v>
      </c>
      <c r="DK12">
        <v>0.70950268607539202</v>
      </c>
      <c r="DL12">
        <v>1.2656194645325801E-3</v>
      </c>
      <c r="DM12">
        <v>0.86969598132124504</v>
      </c>
      <c r="DN12">
        <v>-2.07988734846756E-4</v>
      </c>
      <c r="DO12">
        <v>0.98711017355610597</v>
      </c>
      <c r="DQ12">
        <v>-6.9696729379490295E-4</v>
      </c>
      <c r="DR12">
        <v>0.91750641593242999</v>
      </c>
      <c r="DS12">
        <v>-8.1589603147257095E-4</v>
      </c>
      <c r="DT12">
        <v>0.97218393757406696</v>
      </c>
      <c r="DU12">
        <v>3.5696048624654902E-3</v>
      </c>
      <c r="DV12">
        <v>0.73831235837975895</v>
      </c>
      <c r="DX12">
        <v>-1.0083469800941601E-2</v>
      </c>
      <c r="DY12">
        <v>6.6508831664758003E-2</v>
      </c>
      <c r="DZ12">
        <v>-8.5772251537279201E-3</v>
      </c>
      <c r="EA12">
        <v>0.21206033929920701</v>
      </c>
      <c r="EB12">
        <v>-6.9496875163252E-3</v>
      </c>
      <c r="EC12">
        <v>0.41321556091928202</v>
      </c>
      <c r="EE12">
        <v>3.13718762345701E-3</v>
      </c>
      <c r="EF12">
        <v>0.66663942761088302</v>
      </c>
      <c r="EG12">
        <v>3.6432221161763201E-3</v>
      </c>
      <c r="EH12">
        <v>0.59378674916159502</v>
      </c>
      <c r="EI12">
        <v>1.49900303077535E-3</v>
      </c>
      <c r="EJ12">
        <v>0.90931271706128702</v>
      </c>
      <c r="EL12">
        <v>7.3084537383206697E-3</v>
      </c>
      <c r="EM12">
        <v>0.65486356058522599</v>
      </c>
      <c r="EN12">
        <v>8.2292775629228803E-3</v>
      </c>
      <c r="EO12">
        <v>0.48931560205145902</v>
      </c>
      <c r="EP12">
        <v>6.5208162644239199E-3</v>
      </c>
      <c r="EQ12">
        <v>0.92543547303562301</v>
      </c>
      <c r="ES12">
        <v>-9.3780246781164003E-3</v>
      </c>
      <c r="ET12">
        <v>0.112165092262798</v>
      </c>
      <c r="EU12">
        <v>-8.9329500757502796E-3</v>
      </c>
      <c r="EV12">
        <v>0.29656876246831199</v>
      </c>
      <c r="EW12">
        <v>-9.0255730370819298E-3</v>
      </c>
      <c r="EX12">
        <v>0.372437524172615</v>
      </c>
      <c r="EZ12">
        <v>-1.9156716560506E-2</v>
      </c>
      <c r="FA12">
        <v>5.9202566006026603E-4</v>
      </c>
      <c r="FB12">
        <v>-1.75154790037425E-2</v>
      </c>
      <c r="FC12">
        <v>2.59788347441978E-3</v>
      </c>
      <c r="FD12">
        <v>-1.6646341109928998E-2</v>
      </c>
      <c r="FE12">
        <v>1.5301532259922901E-2</v>
      </c>
      <c r="FG12">
        <v>1.1618653267206E-2</v>
      </c>
      <c r="FH12">
        <v>7.8402756053255002E-2</v>
      </c>
      <c r="FI12">
        <v>1.2170987825425099E-2</v>
      </c>
      <c r="FJ12">
        <v>0.14499704830774901</v>
      </c>
      <c r="FK12">
        <v>-5.2617257643956198E-4</v>
      </c>
      <c r="FL12">
        <v>0.938058205379108</v>
      </c>
      <c r="FN12">
        <v>2.08329682900232E-3</v>
      </c>
      <c r="FO12">
        <v>0.933541186806366</v>
      </c>
      <c r="FP12">
        <v>4.0805279028236999E-3</v>
      </c>
      <c r="FQ12">
        <v>0.81792205019754305</v>
      </c>
      <c r="FR12">
        <v>7.2365679940504402E-3</v>
      </c>
      <c r="FS12">
        <v>0.70667864356863996</v>
      </c>
      <c r="FU12">
        <v>-1.43685544933686E-2</v>
      </c>
      <c r="FV12">
        <v>2.8748669019343399E-2</v>
      </c>
      <c r="FW12">
        <v>-1.0103703096666901E-2</v>
      </c>
      <c r="FX12">
        <v>0.22487027457391801</v>
      </c>
      <c r="FY12">
        <v>-8.80352474503566E-3</v>
      </c>
      <c r="FZ12">
        <v>0.45637831973251097</v>
      </c>
      <c r="GB12">
        <v>-1.4271186678271101E-2</v>
      </c>
      <c r="GC12">
        <v>2.6353657300015002E-2</v>
      </c>
      <c r="GD12">
        <v>-1.1978351195209999E-2</v>
      </c>
      <c r="GE12">
        <v>8.3734860071208506E-2</v>
      </c>
      <c r="GF12">
        <v>-1.2526459180170899E-2</v>
      </c>
      <c r="GG12">
        <v>0.151018616308564</v>
      </c>
      <c r="GI12">
        <v>-1.37967604050784E-3</v>
      </c>
      <c r="GJ12">
        <v>0.92191326413121499</v>
      </c>
      <c r="GK12">
        <v>-1.4524182609326E-3</v>
      </c>
      <c r="GL12">
        <v>0.94682308325207898</v>
      </c>
      <c r="GM12">
        <v>5.1824533543601102E-5</v>
      </c>
      <c r="GN12">
        <v>0.99513827291034895</v>
      </c>
      <c r="GP12">
        <v>-9.1075978433382901E-3</v>
      </c>
      <c r="GQ12">
        <v>3.9756398285384902E-2</v>
      </c>
      <c r="GR12">
        <v>-7.4223209360596096E-3</v>
      </c>
      <c r="GS12">
        <v>0.242761666668144</v>
      </c>
      <c r="GT12">
        <v>-1.06199836596991E-2</v>
      </c>
      <c r="GU12">
        <v>0.113325907242491</v>
      </c>
      <c r="GW12">
        <v>-1.8012306202213401E-2</v>
      </c>
      <c r="GX12">
        <v>9.1528922358309302E-4</v>
      </c>
      <c r="GY12">
        <v>-1.8809467717542799E-2</v>
      </c>
      <c r="GZ12">
        <v>5.6992315270375596E-4</v>
      </c>
      <c r="HA12">
        <v>-1.45638238455523E-2</v>
      </c>
      <c r="HB12">
        <v>4.2874746082658802E-2</v>
      </c>
      <c r="HD12">
        <v>-1.7404232892717499E-2</v>
      </c>
      <c r="HE12">
        <v>1.11302179126E-2</v>
      </c>
      <c r="HF12">
        <v>-1.87538082585843E-2</v>
      </c>
      <c r="HG12">
        <v>5.7166971560471897E-3</v>
      </c>
      <c r="HH12">
        <v>-1.6647590104871698E-2</v>
      </c>
      <c r="HI12">
        <v>5.0687219796692502E-2</v>
      </c>
      <c r="HK12">
        <v>-2.4010758892861601E-2</v>
      </c>
      <c r="HL12">
        <v>2.8210032395434501E-3</v>
      </c>
      <c r="HM12">
        <v>-2.4440426816697901E-2</v>
      </c>
      <c r="HN12">
        <v>3.17000390407294E-3</v>
      </c>
      <c r="HO12">
        <v>-2.6609418304199502E-2</v>
      </c>
      <c r="HP12">
        <v>5.4381283852767198E-3</v>
      </c>
      <c r="HR12">
        <v>-5.3972310676954401E-3</v>
      </c>
      <c r="HS12">
        <v>0.46095118257123802</v>
      </c>
      <c r="HT12">
        <v>-7.0224637385444396E-3</v>
      </c>
      <c r="HU12">
        <v>0.422329680718732</v>
      </c>
      <c r="HV12">
        <v>-1.00619258953367E-2</v>
      </c>
      <c r="HW12">
        <v>0.28323326887175598</v>
      </c>
      <c r="HY12">
        <v>7.5112584193240501E-3</v>
      </c>
      <c r="HZ12">
        <v>0.183260855797056</v>
      </c>
      <c r="IA12">
        <v>8.2290287584926101E-3</v>
      </c>
      <c r="IB12">
        <v>0.151319186073887</v>
      </c>
      <c r="IC12">
        <v>7.9693962536300598E-3</v>
      </c>
      <c r="ID12">
        <v>0.29948256950093699</v>
      </c>
      <c r="IF12">
        <v>-2.3257501803664398E-3</v>
      </c>
      <c r="IG12">
        <v>0.89772926614807402</v>
      </c>
      <c r="IH12">
        <v>-5.1457519536438597E-3</v>
      </c>
      <c r="II12">
        <v>0.67514001544326696</v>
      </c>
      <c r="IJ12">
        <v>-1.1992884542100899E-2</v>
      </c>
      <c r="IK12">
        <v>0.56299561928259401</v>
      </c>
      <c r="IM12">
        <v>2.8627300342499599E-2</v>
      </c>
      <c r="IN12">
        <v>0.117277550338068</v>
      </c>
      <c r="IO12">
        <v>2.6290514556605801E-2</v>
      </c>
      <c r="IP12">
        <v>0.161636780197076</v>
      </c>
      <c r="IQ12">
        <v>2.6050255228441201E-2</v>
      </c>
      <c r="IR12">
        <v>0.34850459814991003</v>
      </c>
      <c r="IT12">
        <v>1.8437962693645799E-2</v>
      </c>
      <c r="IU12">
        <v>0.347620590847811</v>
      </c>
      <c r="IV12">
        <v>1.5721549012595201E-2</v>
      </c>
      <c r="IW12">
        <v>0.39562866819698</v>
      </c>
      <c r="IX12">
        <v>2.0253585704635299E-2</v>
      </c>
      <c r="IY12">
        <v>0.36198056846181098</v>
      </c>
      <c r="JA12">
        <v>4.9979605857907797E-3</v>
      </c>
      <c r="JB12">
        <v>0.73869048013980299</v>
      </c>
      <c r="JC12">
        <v>7.1488422295116196E-3</v>
      </c>
      <c r="JD12">
        <v>0.59824389056428995</v>
      </c>
      <c r="JE12">
        <v>2.1054051716857501E-2</v>
      </c>
      <c r="JF12">
        <v>0.207491925584669</v>
      </c>
      <c r="JH12">
        <v>-2.2394816761607899E-4</v>
      </c>
      <c r="JI12">
        <v>0.99463047855182196</v>
      </c>
      <c r="JJ12">
        <v>6.6798956540111698E-3</v>
      </c>
      <c r="JK12">
        <v>0.72010567183864205</v>
      </c>
      <c r="JL12">
        <v>5.9548053113488604E-3</v>
      </c>
      <c r="JM12">
        <v>0.77052648075794505</v>
      </c>
      <c r="JO12">
        <v>-1.7974655395349699E-3</v>
      </c>
      <c r="JP12">
        <v>0.92077102732961502</v>
      </c>
      <c r="JQ12">
        <v>-5.3221772442173399E-3</v>
      </c>
      <c r="JR12">
        <v>0.69913255897626503</v>
      </c>
      <c r="JS12">
        <v>6.6943074547854402E-3</v>
      </c>
      <c r="JT12">
        <v>0.66867687689793998</v>
      </c>
    </row>
    <row r="13" spans="1:280" x14ac:dyDescent="0.2">
      <c r="A13" s="11" t="s">
        <v>247</v>
      </c>
      <c r="B13">
        <v>4.2532464582327602E-2</v>
      </c>
      <c r="C13">
        <v>4.9340330672416097E-6</v>
      </c>
      <c r="D13">
        <v>4.25222553278631E-2</v>
      </c>
      <c r="E13">
        <v>9.2752044533573307E-6</v>
      </c>
      <c r="F13">
        <v>3.2310946126616197E-2</v>
      </c>
      <c r="G13">
        <v>8.4620345030844805E-3</v>
      </c>
      <c r="I13">
        <v>8.0432217658251398E-2</v>
      </c>
      <c r="J13">
        <v>1.8209876278782799E-2</v>
      </c>
      <c r="K13">
        <v>4.1589004487857899E-2</v>
      </c>
      <c r="L13">
        <v>0.282105815566006</v>
      </c>
      <c r="M13">
        <v>1.37527744082801E-2</v>
      </c>
      <c r="N13">
        <v>0.77804830915268797</v>
      </c>
      <c r="P13">
        <v>8.6053688420180095E-3</v>
      </c>
      <c r="Q13">
        <v>0.77892429029803101</v>
      </c>
      <c r="R13">
        <v>7.6456635416407596E-3</v>
      </c>
      <c r="S13">
        <v>0.80472724902039705</v>
      </c>
      <c r="T13">
        <v>1.0098266755151601E-2</v>
      </c>
      <c r="U13">
        <v>0.96224649562798803</v>
      </c>
      <c r="W13">
        <v>9.10844321555557E-2</v>
      </c>
      <c r="X13">
        <v>3.3244555452670099E-27</v>
      </c>
      <c r="Y13">
        <v>7.0008125112061101E-2</v>
      </c>
      <c r="Z13">
        <v>4.5564173972901102E-15</v>
      </c>
      <c r="AA13">
        <v>6.4498659651234802E-2</v>
      </c>
      <c r="AB13">
        <v>4.9849147848581795E-10</v>
      </c>
      <c r="AD13">
        <v>2.8095753805914E-2</v>
      </c>
      <c r="AE13">
        <v>8.7684160725853705E-8</v>
      </c>
      <c r="AF13">
        <v>1.8405831939929101E-2</v>
      </c>
      <c r="AG13">
        <v>8.0528148562020098E-4</v>
      </c>
      <c r="AH13">
        <v>1.6993844328869901E-2</v>
      </c>
      <c r="AI13">
        <v>4.0312423931849403E-2</v>
      </c>
      <c r="AK13">
        <v>-1.4426947782570699E-3</v>
      </c>
      <c r="AL13">
        <v>0.92838192379630102</v>
      </c>
      <c r="AM13">
        <v>-8.7327438452078597E-3</v>
      </c>
      <c r="AN13">
        <v>0.560831117150137</v>
      </c>
      <c r="AO13">
        <v>-1.9296553269077501E-2</v>
      </c>
      <c r="AP13">
        <v>0.410142589450673</v>
      </c>
      <c r="AR13">
        <v>-1.7069417065378199E-2</v>
      </c>
      <c r="AS13">
        <v>5.9073442713162604E-3</v>
      </c>
      <c r="AT13">
        <v>-1.43971284533214E-2</v>
      </c>
      <c r="AU13">
        <v>2.12430965864705E-2</v>
      </c>
      <c r="AV13">
        <v>-6.0674886718725899E-3</v>
      </c>
      <c r="AW13">
        <v>0.41327289235680498</v>
      </c>
      <c r="AY13">
        <v>-2.44423297612518E-2</v>
      </c>
      <c r="AZ13">
        <v>3.8526670772964501E-4</v>
      </c>
      <c r="BA13">
        <v>-2.11520198979398E-2</v>
      </c>
      <c r="BB13">
        <v>3.84047694424882E-3</v>
      </c>
      <c r="BC13">
        <v>-1.02829816262594E-2</v>
      </c>
      <c r="BD13">
        <v>0.42819210595643598</v>
      </c>
      <c r="BF13">
        <v>-5.2745982316948603E-2</v>
      </c>
      <c r="BG13">
        <v>1.2672440467110901E-16</v>
      </c>
      <c r="BH13">
        <v>-3.8136196290886798E-2</v>
      </c>
      <c r="BI13">
        <v>1.1770848722583099E-8</v>
      </c>
      <c r="BJ13">
        <v>-3.5726659690323299E-2</v>
      </c>
      <c r="BK13">
        <v>1.1840169309165599E-7</v>
      </c>
      <c r="BM13">
        <v>0.120511493157667</v>
      </c>
      <c r="BN13">
        <v>2.2649424802705199E-237</v>
      </c>
      <c r="BO13">
        <v>0.124982654311053</v>
      </c>
      <c r="BP13">
        <v>1.9902980535476499E-151</v>
      </c>
      <c r="BQ13">
        <v>0.117616270736497</v>
      </c>
      <c r="BR13">
        <v>5.9947368511744396E-99</v>
      </c>
      <c r="BT13">
        <v>-6.10447099396191E-3</v>
      </c>
      <c r="BU13">
        <v>0.94546335598513498</v>
      </c>
      <c r="BV13">
        <v>4.1581642697856702E-3</v>
      </c>
      <c r="BW13">
        <v>0.96121915458817098</v>
      </c>
      <c r="BX13">
        <v>0.25596919204284602</v>
      </c>
      <c r="BY13">
        <v>0.42087315384806701</v>
      </c>
      <c r="CA13">
        <v>-8.0062419407098906E-2</v>
      </c>
      <c r="CB13">
        <v>0.83898044913585101</v>
      </c>
      <c r="CC13">
        <v>-7.9038490214509496E-2</v>
      </c>
      <c r="CD13">
        <v>0.838367188481703</v>
      </c>
      <c r="CE13">
        <v>0.17165003559033301</v>
      </c>
      <c r="CF13">
        <v>0.81768491398621701</v>
      </c>
      <c r="CH13">
        <v>0.110591769679314</v>
      </c>
      <c r="CI13">
        <v>0.92492712352746997</v>
      </c>
      <c r="CJ13">
        <v>0.116815591494194</v>
      </c>
      <c r="CK13">
        <v>0.94977214200159699</v>
      </c>
      <c r="CL13">
        <v>0.25593293175243398</v>
      </c>
      <c r="CM13">
        <v>0.86754518177803397</v>
      </c>
      <c r="CO13">
        <v>0.29032431064536901</v>
      </c>
      <c r="CP13">
        <v>0.61893090951962004</v>
      </c>
      <c r="CQ13">
        <v>0.28942511056259601</v>
      </c>
      <c r="CR13">
        <v>0.62345324010418701</v>
      </c>
      <c r="CS13">
        <v>2.51740581846711E-2</v>
      </c>
      <c r="CT13">
        <v>0.96200700858961796</v>
      </c>
      <c r="CV13">
        <v>-0.138645374064474</v>
      </c>
      <c r="CW13">
        <v>0.32231229893948998</v>
      </c>
      <c r="CX13">
        <v>-0.13332504259706399</v>
      </c>
      <c r="CY13">
        <v>0.372888165620123</v>
      </c>
      <c r="CZ13">
        <v>-0.27133554508732799</v>
      </c>
      <c r="DA13">
        <v>0.30640838550307298</v>
      </c>
      <c r="DC13">
        <v>-7.1109081614725601E-3</v>
      </c>
      <c r="DD13">
        <v>0.58615802040226705</v>
      </c>
      <c r="DE13">
        <v>-5.46870184671603E-3</v>
      </c>
      <c r="DF13">
        <v>0.97637983289964103</v>
      </c>
      <c r="DG13">
        <v>-3.9262715551240798E-3</v>
      </c>
      <c r="DH13">
        <v>0.85686796212767202</v>
      </c>
      <c r="DJ13">
        <v>-5.1824883044881698E-3</v>
      </c>
      <c r="DK13">
        <v>0.55778022775034697</v>
      </c>
      <c r="DL13">
        <v>4.5188563850536E-3</v>
      </c>
      <c r="DM13">
        <v>0.58436507335072396</v>
      </c>
      <c r="DN13">
        <v>2.27166443207429E-3</v>
      </c>
      <c r="DO13">
        <v>0.87753847370654203</v>
      </c>
      <c r="DQ13">
        <v>-1.0669188641024299E-2</v>
      </c>
      <c r="DR13">
        <v>4.80060728151867E-2</v>
      </c>
      <c r="DS13">
        <v>2.52833495007793E-4</v>
      </c>
      <c r="DT13">
        <v>0.97902689130695597</v>
      </c>
      <c r="DU13">
        <v>1.04840832203488E-2</v>
      </c>
      <c r="DV13">
        <v>0.16889941261543701</v>
      </c>
      <c r="DX13">
        <v>-8.4776988571649194E-3</v>
      </c>
      <c r="DY13">
        <v>0.14142729705153501</v>
      </c>
      <c r="DZ13">
        <v>-2.3683399830827E-3</v>
      </c>
      <c r="EA13">
        <v>0.73277983079318598</v>
      </c>
      <c r="EB13">
        <v>-3.3706650570402999E-4</v>
      </c>
      <c r="EC13">
        <v>0.94737889626675997</v>
      </c>
      <c r="EE13">
        <v>-1.4825544172236201E-2</v>
      </c>
      <c r="EF13">
        <v>8.7036291966338802E-2</v>
      </c>
      <c r="EG13">
        <v>-1.4051862587289099E-2</v>
      </c>
      <c r="EH13">
        <v>0.14987524440132799</v>
      </c>
      <c r="EI13">
        <v>-9.5216523106512307E-3</v>
      </c>
      <c r="EJ13">
        <v>0.45647794643145601</v>
      </c>
      <c r="EL13">
        <v>1.32417457340364E-2</v>
      </c>
      <c r="EM13">
        <v>0.13255042060090699</v>
      </c>
      <c r="EN13">
        <v>8.3051155548675999E-3</v>
      </c>
      <c r="EO13">
        <v>0.48931560205145902</v>
      </c>
      <c r="EP13">
        <v>5.5408792247994701E-3</v>
      </c>
      <c r="EQ13">
        <v>0.92543547303562301</v>
      </c>
      <c r="ES13">
        <v>-8.8268550475647002E-3</v>
      </c>
      <c r="ET13">
        <v>0.140578116096607</v>
      </c>
      <c r="EU13">
        <v>-9.5885523717752197E-4</v>
      </c>
      <c r="EV13">
        <v>0.95382061743711499</v>
      </c>
      <c r="EW13">
        <v>5.0393748383851002E-3</v>
      </c>
      <c r="EX13">
        <v>0.76041904364052104</v>
      </c>
      <c r="EZ13">
        <v>-2.63338862474061E-2</v>
      </c>
      <c r="FA13">
        <v>2.1552576177796602E-6</v>
      </c>
      <c r="FB13">
        <v>-2.1560556490910401E-2</v>
      </c>
      <c r="FC13">
        <v>2.4031458401797199E-4</v>
      </c>
      <c r="FD13">
        <v>-1.80152177339029E-2</v>
      </c>
      <c r="FE13">
        <v>9.6893360109763897E-3</v>
      </c>
      <c r="FG13">
        <v>4.0874029191569301E-2</v>
      </c>
      <c r="FH13">
        <v>2.1212710828720999E-10</v>
      </c>
      <c r="FI13">
        <v>2.2274224545966E-2</v>
      </c>
      <c r="FJ13">
        <v>3.6399879587135902E-3</v>
      </c>
      <c r="FK13">
        <v>7.6511700486786398E-3</v>
      </c>
      <c r="FL13">
        <v>0.69059497389421398</v>
      </c>
      <c r="FN13">
        <v>4.22034859727653E-3</v>
      </c>
      <c r="FO13">
        <v>0.89111989053910501</v>
      </c>
      <c r="FP13">
        <v>-1.75011111759803E-3</v>
      </c>
      <c r="FQ13">
        <v>0.90262872562668905</v>
      </c>
      <c r="FR13">
        <v>2.8716792759677398E-3</v>
      </c>
      <c r="FS13">
        <v>0.96601942223471304</v>
      </c>
      <c r="FU13">
        <v>-8.3760794743213199E-3</v>
      </c>
      <c r="FV13">
        <v>0.301583952820834</v>
      </c>
      <c r="FW13">
        <v>-9.9862622573355792E-3</v>
      </c>
      <c r="FX13">
        <v>0.22487027457391801</v>
      </c>
      <c r="FY13">
        <v>-5.4943607648211398E-3</v>
      </c>
      <c r="FZ13">
        <v>0.67433483148222895</v>
      </c>
      <c r="GB13">
        <v>-1.9679558273253701E-2</v>
      </c>
      <c r="GC13">
        <v>1.03147060690945E-3</v>
      </c>
      <c r="GD13">
        <v>-1.45795525752207E-2</v>
      </c>
      <c r="GE13">
        <v>4.2458365062214599E-2</v>
      </c>
      <c r="GF13">
        <v>-9.4182303376892807E-3</v>
      </c>
      <c r="GG13">
        <v>0.30633213198748499</v>
      </c>
      <c r="GI13">
        <v>-2.5518669504664298E-3</v>
      </c>
      <c r="GJ13">
        <v>0.91582829866054705</v>
      </c>
      <c r="GK13">
        <v>-4.3663159009405903E-3</v>
      </c>
      <c r="GL13">
        <v>0.77189733177706799</v>
      </c>
      <c r="GM13">
        <v>4.0657449201801502E-4</v>
      </c>
      <c r="GN13">
        <v>0.99513827291034895</v>
      </c>
      <c r="GP13">
        <v>1.5890997909605398E-2</v>
      </c>
      <c r="GQ13">
        <v>4.5151453358811198E-4</v>
      </c>
      <c r="GR13">
        <v>-1.16778370374518E-2</v>
      </c>
      <c r="GS13">
        <v>3.3827683336674297E-2</v>
      </c>
      <c r="GT13">
        <v>-1.35223101065347E-2</v>
      </c>
      <c r="GU13">
        <v>4.4688883623310201E-2</v>
      </c>
      <c r="GW13">
        <v>-2.7540797547372601E-2</v>
      </c>
      <c r="GX13">
        <v>2.4696999326801898E-7</v>
      </c>
      <c r="GY13">
        <v>-3.7525448294988703E-2</v>
      </c>
      <c r="GZ13">
        <v>1.8274834135382399E-12</v>
      </c>
      <c r="HA13">
        <v>-3.30106041226777E-2</v>
      </c>
      <c r="HB13">
        <v>1.97766738322266E-7</v>
      </c>
      <c r="HD13">
        <v>-1.29073903598655E-2</v>
      </c>
      <c r="HE13">
        <v>9.2282372676162794E-2</v>
      </c>
      <c r="HF13">
        <v>-2.8049649755397699E-2</v>
      </c>
      <c r="HG13">
        <v>1.8386015943727099E-5</v>
      </c>
      <c r="HH13">
        <v>-2.2728515138347199E-2</v>
      </c>
      <c r="HI13">
        <v>5.7693907659600802E-3</v>
      </c>
      <c r="HK13">
        <v>-1.1569268357373701E-2</v>
      </c>
      <c r="HL13">
        <v>0.14219951793522001</v>
      </c>
      <c r="HM13">
        <v>-3.2058547018845002E-2</v>
      </c>
      <c r="HN13">
        <v>1.08903877050769E-4</v>
      </c>
      <c r="HO13">
        <v>-2.84953625212696E-2</v>
      </c>
      <c r="HP13">
        <v>3.9744897818479097E-3</v>
      </c>
      <c r="HR13">
        <v>1.3725001337155599E-2</v>
      </c>
      <c r="HS13">
        <v>6.2967617957407601E-2</v>
      </c>
      <c r="HT13">
        <v>-9.4254892848427106E-3</v>
      </c>
      <c r="HU13">
        <v>0.27618533763177799</v>
      </c>
      <c r="HV13">
        <v>-1.11712627011236E-2</v>
      </c>
      <c r="HW13">
        <v>0.270248016609764</v>
      </c>
      <c r="HY13">
        <v>-5.9172509868580699E-3</v>
      </c>
      <c r="HZ13">
        <v>0.32105853325642397</v>
      </c>
      <c r="IA13">
        <v>-5.9715958805347802E-3</v>
      </c>
      <c r="IB13">
        <v>0.34009880324296199</v>
      </c>
      <c r="IC13">
        <v>-6.2288933915218402E-3</v>
      </c>
      <c r="ID13">
        <v>0.42288689887444197</v>
      </c>
      <c r="IF13">
        <v>1.48383478847767E-2</v>
      </c>
      <c r="IG13">
        <v>0.21323201192805499</v>
      </c>
      <c r="IH13">
        <v>9.73008685434908E-3</v>
      </c>
      <c r="II13">
        <v>0.44351850072882298</v>
      </c>
      <c r="IJ13">
        <v>-3.2789316337545199E-3</v>
      </c>
      <c r="IK13">
        <v>0.89796726209633904</v>
      </c>
      <c r="IM13">
        <v>1.0284866269400301E-2</v>
      </c>
      <c r="IN13">
        <v>0.73105378149295197</v>
      </c>
      <c r="IO13">
        <v>1.8965148010447599E-2</v>
      </c>
      <c r="IP13">
        <v>0.41185871020260501</v>
      </c>
      <c r="IQ13">
        <v>1.5906969387292101E-2</v>
      </c>
      <c r="IR13">
        <v>0.63640617191329596</v>
      </c>
      <c r="IT13">
        <v>-9.0622460898883202E-3</v>
      </c>
      <c r="IU13">
        <v>0.718319239692357</v>
      </c>
      <c r="IV13">
        <v>-3.8435971996195299E-3</v>
      </c>
      <c r="IW13">
        <v>0.99066811093209295</v>
      </c>
      <c r="IX13">
        <v>-4.9431559663421004E-3</v>
      </c>
      <c r="IY13">
        <v>0.84739996501217796</v>
      </c>
      <c r="JA13">
        <v>1.55995123719286E-2</v>
      </c>
      <c r="JB13">
        <v>0.20964440046997401</v>
      </c>
      <c r="JC13">
        <v>6.0725566161706499E-3</v>
      </c>
      <c r="JD13">
        <v>0.65022872946727495</v>
      </c>
      <c r="JE13">
        <v>4.41824264930473E-3</v>
      </c>
      <c r="JF13">
        <v>0.82926411437015701</v>
      </c>
      <c r="JH13">
        <v>1.0983148317765701E-2</v>
      </c>
      <c r="JI13">
        <v>0.53514089515379004</v>
      </c>
      <c r="JJ13">
        <v>1.7890813254479801E-3</v>
      </c>
      <c r="JK13">
        <v>0.93019449311566604</v>
      </c>
      <c r="JL13">
        <v>-4.7279841924917597E-3</v>
      </c>
      <c r="JM13">
        <v>0.79636277656458898</v>
      </c>
      <c r="JO13">
        <v>-1.8969516112856199E-2</v>
      </c>
      <c r="JP13">
        <v>0.15845223804365799</v>
      </c>
      <c r="JQ13">
        <v>-7.9901811740490502E-3</v>
      </c>
      <c r="JR13">
        <v>0.57206833144760405</v>
      </c>
      <c r="JS13">
        <v>-7.79400815714122E-3</v>
      </c>
      <c r="JT13">
        <v>0.63336437709652804</v>
      </c>
    </row>
    <row r="14" spans="1:280" x14ac:dyDescent="0.2">
      <c r="A14" s="11" t="s">
        <v>248</v>
      </c>
      <c r="B14">
        <v>3.3527137723873703E-2</v>
      </c>
      <c r="C14">
        <v>5.5937414603588799E-4</v>
      </c>
      <c r="D14">
        <v>3.06912418640767E-2</v>
      </c>
      <c r="E14">
        <v>2.76878167591426E-3</v>
      </c>
      <c r="F14">
        <v>2.1097233612887099E-2</v>
      </c>
      <c r="G14">
        <v>0.12054973622982799</v>
      </c>
      <c r="I14">
        <v>4.5169007582139903E-2</v>
      </c>
      <c r="J14">
        <v>0.15192559026493699</v>
      </c>
      <c r="K14">
        <v>3.23041964711938E-2</v>
      </c>
      <c r="L14">
        <v>0.356178697723533</v>
      </c>
      <c r="M14">
        <v>3.2991768688610701E-2</v>
      </c>
      <c r="N14">
        <v>0.47049430740382098</v>
      </c>
      <c r="P14">
        <v>5.4007883686273701E-3</v>
      </c>
      <c r="Q14">
        <v>0.87135818313990998</v>
      </c>
      <c r="R14">
        <v>4.9040673303008802E-3</v>
      </c>
      <c r="S14">
        <v>0.80472724902039705</v>
      </c>
      <c r="T14">
        <v>4.0278190183253102E-3</v>
      </c>
      <c r="U14">
        <v>0.96224649562798803</v>
      </c>
      <c r="W14">
        <v>4.4355978594494999E-2</v>
      </c>
      <c r="X14">
        <v>6.0885743714237197E-9</v>
      </c>
      <c r="Y14">
        <v>4.6893287855460403E-2</v>
      </c>
      <c r="Z14">
        <v>7.80707824914128E-9</v>
      </c>
      <c r="AA14">
        <v>5.1914709308630902E-2</v>
      </c>
      <c r="AB14">
        <v>4.9344814785750798E-8</v>
      </c>
      <c r="AD14">
        <v>1.0624597432954E-2</v>
      </c>
      <c r="AE14">
        <v>3.6309643401288498E-2</v>
      </c>
      <c r="AF14">
        <v>1.8376266460355499E-2</v>
      </c>
      <c r="AG14">
        <v>4.4020332255250799E-4</v>
      </c>
      <c r="AH14">
        <v>1.67976058971048E-2</v>
      </c>
      <c r="AI14">
        <v>6.8961096094779697E-2</v>
      </c>
      <c r="AK14">
        <v>7.5525475470953401E-3</v>
      </c>
      <c r="AL14">
        <v>0.67514008139873205</v>
      </c>
      <c r="AM14">
        <v>7.6822797340472797E-3</v>
      </c>
      <c r="AN14">
        <v>0.69726683047115801</v>
      </c>
      <c r="AO14">
        <v>3.41749689727991E-3</v>
      </c>
      <c r="AP14">
        <v>0.89090091409588901</v>
      </c>
      <c r="AR14">
        <v>-1.9050003904757699E-2</v>
      </c>
      <c r="AS14">
        <v>1.07063181532785E-2</v>
      </c>
      <c r="AT14">
        <v>-1.85412700604018E-2</v>
      </c>
      <c r="AU14">
        <v>1.40415701480467E-2</v>
      </c>
      <c r="AV14">
        <v>-1.22124578288697E-2</v>
      </c>
      <c r="AW14">
        <v>0.18854540608605</v>
      </c>
      <c r="AY14">
        <v>-7.5595737275587502E-3</v>
      </c>
      <c r="AZ14">
        <v>0.35023724738420398</v>
      </c>
      <c r="BA14">
        <v>-6.6518451777920701E-3</v>
      </c>
      <c r="BB14">
        <v>0.44865017602499202</v>
      </c>
      <c r="BC14">
        <v>5.05560775058318E-3</v>
      </c>
      <c r="BD14">
        <v>0.70442782380411195</v>
      </c>
      <c r="BF14">
        <v>-3.6363678377268997E-2</v>
      </c>
      <c r="BG14">
        <v>1.5128794872208599E-9</v>
      </c>
      <c r="BH14">
        <v>-3.0396447068310101E-2</v>
      </c>
      <c r="BI14">
        <v>1.2952681341820999E-6</v>
      </c>
      <c r="BJ14">
        <v>-3.1512871989507897E-2</v>
      </c>
      <c r="BK14">
        <v>4.5727780309678998E-7</v>
      </c>
      <c r="BM14">
        <v>6.4998034279890003E-3</v>
      </c>
      <c r="BN14">
        <v>7.8700896222435202E-2</v>
      </c>
      <c r="BO14">
        <v>4.4452709227853097E-2</v>
      </c>
      <c r="BP14">
        <v>6.7241670792165404E-20</v>
      </c>
      <c r="BQ14">
        <v>4.1952368810856198E-2</v>
      </c>
      <c r="BR14">
        <v>1.41289853167217E-13</v>
      </c>
      <c r="BT14">
        <v>-0.97160220787229001</v>
      </c>
      <c r="BU14">
        <v>2.03589922865374E-232</v>
      </c>
      <c r="BV14">
        <v>-0.96759751990147702</v>
      </c>
      <c r="BW14">
        <v>1.26151051448168E-227</v>
      </c>
      <c r="BX14">
        <v>-0.84140312163281405</v>
      </c>
      <c r="BY14">
        <v>2.3949631201966201E-118</v>
      </c>
      <c r="CA14">
        <v>-1.07553793063573</v>
      </c>
      <c r="CB14">
        <v>3.4788889003829301E-76</v>
      </c>
      <c r="CC14">
        <v>-1.0788825525655601</v>
      </c>
      <c r="CD14">
        <v>2.9045678598897699E-76</v>
      </c>
      <c r="CE14">
        <v>-0.994571319031329</v>
      </c>
      <c r="CF14">
        <v>5.8252413010055902E-48</v>
      </c>
      <c r="CH14">
        <v>0.124146277842037</v>
      </c>
      <c r="CI14">
        <v>0.40386922834300798</v>
      </c>
      <c r="CJ14">
        <v>0.13075326219311501</v>
      </c>
      <c r="CK14">
        <v>0.34585844432424701</v>
      </c>
      <c r="CL14">
        <v>0.244080186345635</v>
      </c>
      <c r="CM14">
        <v>4.7449586555890601E-3</v>
      </c>
      <c r="CO14">
        <v>0.128153347577252</v>
      </c>
      <c r="CP14">
        <v>0.79582917409369702</v>
      </c>
      <c r="CQ14">
        <v>0.129126456611455</v>
      </c>
      <c r="CR14">
        <v>0.80849412577348001</v>
      </c>
      <c r="CS14">
        <v>0.143501481909731</v>
      </c>
      <c r="CT14">
        <v>0.77206449575244795</v>
      </c>
      <c r="CV14">
        <v>0.24328046702697201</v>
      </c>
      <c r="CW14">
        <v>2.0400402589409498E-14</v>
      </c>
      <c r="CX14">
        <v>0.23570527951064099</v>
      </c>
      <c r="CY14">
        <v>2.5083966590629399E-13</v>
      </c>
      <c r="CZ14">
        <v>6.4154854531609296E-2</v>
      </c>
      <c r="DA14">
        <v>0.346894634239373</v>
      </c>
      <c r="DC14">
        <v>-2.40749006915066E-3</v>
      </c>
      <c r="DD14">
        <v>0.96029233239183198</v>
      </c>
      <c r="DE14">
        <v>-2.6163727507420402E-3</v>
      </c>
      <c r="DF14">
        <v>0.97637983289964103</v>
      </c>
      <c r="DG14">
        <v>9.8506028379652692E-4</v>
      </c>
      <c r="DH14">
        <v>0.90208441467522904</v>
      </c>
      <c r="DJ14">
        <v>3.7122506392002598E-3</v>
      </c>
      <c r="DK14">
        <v>0.60354426025372099</v>
      </c>
      <c r="DL14">
        <v>1.6713645780444301E-3</v>
      </c>
      <c r="DM14">
        <v>0.86969598132124504</v>
      </c>
      <c r="DN14">
        <v>1.1690191725901499E-3</v>
      </c>
      <c r="DO14">
        <v>0.98711017355610597</v>
      </c>
      <c r="DQ14">
        <v>-2.1467781850129401E-3</v>
      </c>
      <c r="DR14">
        <v>0.73812668756880495</v>
      </c>
      <c r="DS14">
        <v>-3.63143978423434E-3</v>
      </c>
      <c r="DT14">
        <v>0.672110549000552</v>
      </c>
      <c r="DU14">
        <v>2.5061799698570899E-3</v>
      </c>
      <c r="DV14">
        <v>0.79079101418461495</v>
      </c>
      <c r="DX14">
        <v>-6.8762737793859399E-3</v>
      </c>
      <c r="DY14">
        <v>0.29111439820365798</v>
      </c>
      <c r="DZ14">
        <v>-6.8293545935918997E-3</v>
      </c>
      <c r="EA14">
        <v>0.33442860353250398</v>
      </c>
      <c r="EB14">
        <v>-1.14776199801963E-3</v>
      </c>
      <c r="EC14">
        <v>0.92065209640748502</v>
      </c>
      <c r="EE14">
        <v>-3.7278908313283501E-3</v>
      </c>
      <c r="EF14">
        <v>0.62829513034115902</v>
      </c>
      <c r="EG14">
        <v>-3.6682549368370599E-3</v>
      </c>
      <c r="EH14">
        <v>0.59378674916159502</v>
      </c>
      <c r="EI14">
        <v>-2.4387841665651899E-3</v>
      </c>
      <c r="EJ14">
        <v>0.89422716949983905</v>
      </c>
      <c r="EL14">
        <v>-1.0253467961410599E-2</v>
      </c>
      <c r="EM14">
        <v>0.244204509988701</v>
      </c>
      <c r="EN14">
        <v>-9.2303455373952403E-3</v>
      </c>
      <c r="EO14">
        <v>0.48931560205145902</v>
      </c>
      <c r="EP14">
        <v>-1.3717462030927699E-2</v>
      </c>
      <c r="EQ14">
        <v>0.23521598136146801</v>
      </c>
      <c r="ES14">
        <v>-1.89585848869314E-3</v>
      </c>
      <c r="ET14">
        <v>0.73641659303044205</v>
      </c>
      <c r="EU14">
        <v>-4.68736312268198E-3</v>
      </c>
      <c r="EV14">
        <v>0.61425181527325001</v>
      </c>
      <c r="EW14">
        <v>-1.0542636961660299E-3</v>
      </c>
      <c r="EX14">
        <v>0.88091757722551001</v>
      </c>
      <c r="EZ14">
        <v>-5.71534534535823E-3</v>
      </c>
      <c r="FA14">
        <v>0.42108846393884097</v>
      </c>
      <c r="FB14">
        <v>-2.67519866459304E-3</v>
      </c>
      <c r="FC14">
        <v>0.77954901445918001</v>
      </c>
      <c r="FD14">
        <v>-9.0044575144982504E-4</v>
      </c>
      <c r="FE14">
        <v>0.92616525291109797</v>
      </c>
      <c r="FG14">
        <v>3.2767861980551702E-3</v>
      </c>
      <c r="FH14">
        <v>0.50031112030037606</v>
      </c>
      <c r="FI14">
        <v>5.8275696923641802E-3</v>
      </c>
      <c r="FJ14">
        <v>0.459698522647913</v>
      </c>
      <c r="FK14">
        <v>1.14110544325126E-3</v>
      </c>
      <c r="FL14">
        <v>0.92481810447163104</v>
      </c>
      <c r="FN14">
        <v>-1.18432015879358E-2</v>
      </c>
      <c r="FO14">
        <v>0.207727972717764</v>
      </c>
      <c r="FP14">
        <v>-9.1249010064683098E-3</v>
      </c>
      <c r="FQ14">
        <v>0.79857401152757401</v>
      </c>
      <c r="FR14">
        <v>-8.7522281914078695E-3</v>
      </c>
      <c r="FS14">
        <v>0.70667864356863996</v>
      </c>
      <c r="FU14">
        <v>4.3287757323543802E-3</v>
      </c>
      <c r="FV14">
        <v>0.65591591494448298</v>
      </c>
      <c r="FW14">
        <v>9.2569698196950292E-3</v>
      </c>
      <c r="FX14">
        <v>0.22487027457391801</v>
      </c>
      <c r="FY14">
        <v>1.2194293413629801E-2</v>
      </c>
      <c r="FZ14">
        <v>0.16481979393104099</v>
      </c>
      <c r="GB14">
        <v>-1.40361919074969E-2</v>
      </c>
      <c r="GC14">
        <v>4.3240558584940199E-2</v>
      </c>
      <c r="GD14">
        <v>-1.4168038054965399E-2</v>
      </c>
      <c r="GE14">
        <v>5.24857250219566E-2</v>
      </c>
      <c r="GF14">
        <v>-7.02079295842605E-3</v>
      </c>
      <c r="GG14">
        <v>0.41254348866255303</v>
      </c>
      <c r="GI14">
        <v>1.10963898673842E-3</v>
      </c>
      <c r="GJ14">
        <v>0.92225219252468904</v>
      </c>
      <c r="GK14">
        <v>9.3482883162433099E-4</v>
      </c>
      <c r="GL14">
        <v>0.94682308325207898</v>
      </c>
      <c r="GM14">
        <v>8.2443405526509608E-3</v>
      </c>
      <c r="GN14">
        <v>0.71776535144334597</v>
      </c>
      <c r="GP14">
        <v>1.9862119316517001E-5</v>
      </c>
      <c r="GQ14">
        <v>0.99639171421622796</v>
      </c>
      <c r="GR14">
        <v>6.4866053683042503E-3</v>
      </c>
      <c r="GS14">
        <v>0.31868683540291198</v>
      </c>
      <c r="GT14">
        <v>8.1870179714046705E-4</v>
      </c>
      <c r="GU14">
        <v>0.943291037262735</v>
      </c>
      <c r="GW14">
        <v>-1.0729216307214099E-2</v>
      </c>
      <c r="GX14">
        <v>0.11849422919225699</v>
      </c>
      <c r="GY14">
        <v>-1.1557521634867601E-2</v>
      </c>
      <c r="GZ14">
        <v>9.3079467969088905E-2</v>
      </c>
      <c r="HA14">
        <v>-9.67345003984613E-3</v>
      </c>
      <c r="HB14">
        <v>0.29138839011557999</v>
      </c>
      <c r="HD14">
        <v>-6.6158968277221899E-3</v>
      </c>
      <c r="HE14">
        <v>0.40321808812536603</v>
      </c>
      <c r="HF14">
        <v>-6.6555991168783298E-3</v>
      </c>
      <c r="HG14">
        <v>0.41853769541865699</v>
      </c>
      <c r="HH14">
        <v>-3.23132433455151E-3</v>
      </c>
      <c r="HI14">
        <v>0.80328254643085695</v>
      </c>
      <c r="HK14">
        <v>-1.42432877067846E-2</v>
      </c>
      <c r="HL14">
        <v>5.7318941060710699E-2</v>
      </c>
      <c r="HM14">
        <v>-1.26998473407049E-2</v>
      </c>
      <c r="HN14">
        <v>0.152904294119238</v>
      </c>
      <c r="HO14">
        <v>-1.4652857063558299E-2</v>
      </c>
      <c r="HP14">
        <v>0.12225769749875499</v>
      </c>
      <c r="HR14">
        <v>1.69058267632256E-3</v>
      </c>
      <c r="HS14">
        <v>0.83320302739670604</v>
      </c>
      <c r="HT14">
        <v>2.64516694447996E-3</v>
      </c>
      <c r="HU14">
        <v>0.77442405247925195</v>
      </c>
      <c r="HV14">
        <v>-9.4028890212296201E-4</v>
      </c>
      <c r="HW14">
        <v>0.92074819682638598</v>
      </c>
      <c r="HY14">
        <v>2.9657718584134999E-3</v>
      </c>
      <c r="HZ14">
        <v>0.63131611501180396</v>
      </c>
      <c r="IA14">
        <v>5.8749219775470598E-3</v>
      </c>
      <c r="IB14">
        <v>0.34009880324296199</v>
      </c>
      <c r="IC14">
        <v>6.0069906446709497E-3</v>
      </c>
      <c r="ID14">
        <v>0.43849853958997698</v>
      </c>
      <c r="IF14">
        <v>3.8837979416389501E-2</v>
      </c>
      <c r="IG14">
        <v>1.8589625860114E-3</v>
      </c>
      <c r="IH14">
        <v>3.6378399128528201E-2</v>
      </c>
      <c r="II14">
        <v>4.6060224576071999E-3</v>
      </c>
      <c r="IJ14">
        <v>1.7006262402230399E-2</v>
      </c>
      <c r="IK14">
        <v>0.39767776277107397</v>
      </c>
      <c r="IM14">
        <v>8.4856061244883395E-3</v>
      </c>
      <c r="IN14">
        <v>0.79297759812398805</v>
      </c>
      <c r="IO14">
        <v>7.9511064140071197E-3</v>
      </c>
      <c r="IP14">
        <v>0.86041672498564803</v>
      </c>
      <c r="IQ14">
        <v>-3.5227712541389001E-3</v>
      </c>
      <c r="IR14">
        <v>0.98663729561243196</v>
      </c>
      <c r="IT14">
        <v>2.1143878205979899E-3</v>
      </c>
      <c r="IU14">
        <v>0.96553390067799905</v>
      </c>
      <c r="IV14">
        <v>-1.3952493961431999E-3</v>
      </c>
      <c r="IW14">
        <v>0.99066811093209295</v>
      </c>
      <c r="IX14">
        <v>1.61720886472678E-3</v>
      </c>
      <c r="IY14">
        <v>0.93959168840817897</v>
      </c>
      <c r="JA14">
        <v>4.5262381805745003E-2</v>
      </c>
      <c r="JB14">
        <v>3.2728270204716202E-4</v>
      </c>
      <c r="JC14">
        <v>4.5330955555951097E-2</v>
      </c>
      <c r="JD14">
        <v>6.6868390961036803E-4</v>
      </c>
      <c r="JE14">
        <v>3.5002082548564302E-2</v>
      </c>
      <c r="JF14">
        <v>3.7356737032862797E-2</v>
      </c>
      <c r="JH14">
        <v>-9.3387677380608099E-4</v>
      </c>
      <c r="JI14">
        <v>0.99463047855182196</v>
      </c>
      <c r="JJ14">
        <v>5.7347058397797896E-3</v>
      </c>
      <c r="JK14">
        <v>0.72010567183864205</v>
      </c>
      <c r="JL14">
        <v>1.47385295400656E-2</v>
      </c>
      <c r="JM14">
        <v>0.56949529241712804</v>
      </c>
      <c r="JO14">
        <v>-3.6578198295308798E-4</v>
      </c>
      <c r="JP14">
        <v>0.97621885709308698</v>
      </c>
      <c r="JQ14">
        <v>-2.7612162469854398E-3</v>
      </c>
      <c r="JR14">
        <v>0.84302866253625397</v>
      </c>
      <c r="JS14">
        <v>3.52676988175639E-3</v>
      </c>
      <c r="JT14">
        <v>0.80089348943059302</v>
      </c>
    </row>
    <row r="15" spans="1:280" x14ac:dyDescent="0.2">
      <c r="A15" s="11" t="s">
        <v>32</v>
      </c>
      <c r="B15">
        <v>4.6724418334316301E-2</v>
      </c>
      <c r="C15">
        <v>1.5656456533981701E-6</v>
      </c>
      <c r="D15">
        <v>3.0213896026030699E-2</v>
      </c>
      <c r="E15">
        <v>3.7668655323000802E-3</v>
      </c>
      <c r="F15">
        <v>1.8105899182237699E-2</v>
      </c>
      <c r="G15">
        <v>0.193559123112447</v>
      </c>
      <c r="I15">
        <v>0.242439914717306</v>
      </c>
      <c r="J15">
        <v>1.4288974529182901E-11</v>
      </c>
      <c r="K15">
        <v>0.175518022532416</v>
      </c>
      <c r="L15">
        <v>1.46678745361203E-6</v>
      </c>
      <c r="M15">
        <v>0.15172708547446001</v>
      </c>
      <c r="N15">
        <v>7.0946089316972999E-4</v>
      </c>
      <c r="P15">
        <v>1.05929648945901E-2</v>
      </c>
      <c r="Q15">
        <v>0.65696840723115102</v>
      </c>
      <c r="R15">
        <v>6.0389219623465896E-3</v>
      </c>
      <c r="S15">
        <v>0.80472724902039705</v>
      </c>
      <c r="T15">
        <v>5.3973308040699197E-3</v>
      </c>
      <c r="U15">
        <v>0.96224649562798803</v>
      </c>
      <c r="W15">
        <v>5.0747747982065897E-2</v>
      </c>
      <c r="X15">
        <v>3.0138910619726898E-8</v>
      </c>
      <c r="Y15">
        <v>4.7377928877624501E-2</v>
      </c>
      <c r="Z15">
        <v>1.06055446180168E-6</v>
      </c>
      <c r="AA15">
        <v>4.2079739993036602E-2</v>
      </c>
      <c r="AB15">
        <v>1.84341886196913E-4</v>
      </c>
      <c r="AD15">
        <v>-2.5729594199096199E-2</v>
      </c>
      <c r="AE15">
        <v>2.59191691619731E-6</v>
      </c>
      <c r="AF15">
        <v>-2.0162119127892002E-2</v>
      </c>
      <c r="AG15">
        <v>3.9707976845444097E-4</v>
      </c>
      <c r="AH15">
        <v>-2.88461308734538E-2</v>
      </c>
      <c r="AI15">
        <v>1.2403573624946301E-3</v>
      </c>
      <c r="AK15">
        <v>3.7681461010907497E-2</v>
      </c>
      <c r="AL15">
        <v>4.6760013155118404E-6</v>
      </c>
      <c r="AM15">
        <v>3.0387131141644E-2</v>
      </c>
      <c r="AN15">
        <v>8.58996044401359E-4</v>
      </c>
      <c r="AO15">
        <v>1.6881264647826699E-2</v>
      </c>
      <c r="AP15">
        <v>0.410142589450673</v>
      </c>
      <c r="AR15">
        <v>-2.9582415821588302E-2</v>
      </c>
      <c r="AS15">
        <v>3.9014109685556998E-6</v>
      </c>
      <c r="AT15">
        <v>-2.8294583877017301E-2</v>
      </c>
      <c r="AU15">
        <v>1.1659525751192E-5</v>
      </c>
      <c r="AV15">
        <v>-1.55166014246869E-2</v>
      </c>
      <c r="AW15">
        <v>5.8054211211109201E-2</v>
      </c>
      <c r="AY15">
        <v>-5.11855055021921E-2</v>
      </c>
      <c r="AZ15">
        <v>7.7358506448637593E-15</v>
      </c>
      <c r="BA15">
        <v>-4.5967469645107201E-2</v>
      </c>
      <c r="BB15">
        <v>8.4754943970338204E-12</v>
      </c>
      <c r="BC15">
        <v>-3.1834835364160798E-2</v>
      </c>
      <c r="BD15">
        <v>2.9923565371996398E-4</v>
      </c>
      <c r="BF15">
        <v>-0.11745329821728</v>
      </c>
      <c r="BG15">
        <v>4.7827071295500701E-73</v>
      </c>
      <c r="BH15">
        <v>-8.5511502048040394E-2</v>
      </c>
      <c r="BI15">
        <v>6.4694569266910802E-39</v>
      </c>
      <c r="BJ15">
        <v>-8.3056175041147401E-2</v>
      </c>
      <c r="BK15">
        <v>6.6755519021647604E-37</v>
      </c>
      <c r="BM15">
        <v>0.114717715697813</v>
      </c>
      <c r="BN15">
        <v>2.3194808382008201E-194</v>
      </c>
      <c r="BO15">
        <v>0.236668988625094</v>
      </c>
      <c r="BP15">
        <v>0</v>
      </c>
      <c r="BQ15">
        <v>0.22718011225877799</v>
      </c>
      <c r="BR15">
        <v>0</v>
      </c>
      <c r="BT15">
        <v>-3.9326438528959097E-2</v>
      </c>
      <c r="BU15">
        <v>0.90570031303332399</v>
      </c>
      <c r="BV15">
        <v>-3.2732540911706597E-2</v>
      </c>
      <c r="BW15">
        <v>0.91733909568362904</v>
      </c>
      <c r="BX15">
        <v>0.19762566486177899</v>
      </c>
      <c r="BY15">
        <v>0.83670000883498796</v>
      </c>
      <c r="CA15">
        <v>-9.0166317144217495E-2</v>
      </c>
      <c r="CB15">
        <v>0.83898044913585101</v>
      </c>
      <c r="CC15">
        <v>-7.3055414951776795E-2</v>
      </c>
      <c r="CD15">
        <v>0.838367188481703</v>
      </c>
      <c r="CE15">
        <v>0.29893866972713501</v>
      </c>
      <c r="CF15">
        <v>0.81768491398621701</v>
      </c>
      <c r="CH15">
        <v>-6.5421507910188401E-2</v>
      </c>
      <c r="CI15">
        <v>0.95357860537376804</v>
      </c>
      <c r="CJ15">
        <v>-6.1768849474031801E-2</v>
      </c>
      <c r="CK15">
        <v>0.98767361039025703</v>
      </c>
      <c r="CL15">
        <v>0.17019332294282299</v>
      </c>
      <c r="CM15">
        <v>0.988369587400313</v>
      </c>
      <c r="CO15">
        <v>0.27428888126254503</v>
      </c>
      <c r="CP15">
        <v>0.67949546721629295</v>
      </c>
      <c r="CQ15">
        <v>0.27815406922472202</v>
      </c>
      <c r="CR15">
        <v>0.668540084299443</v>
      </c>
      <c r="CS15">
        <v>0.22136900108504401</v>
      </c>
      <c r="CT15">
        <v>0.77206449575244795</v>
      </c>
      <c r="CV15">
        <v>1.34741037616989E-2</v>
      </c>
      <c r="CW15">
        <v>0.91527017026106305</v>
      </c>
      <c r="CX15">
        <v>-2.21862178547459E-2</v>
      </c>
      <c r="CY15">
        <v>0.85923267074069898</v>
      </c>
      <c r="CZ15">
        <v>-0.116585296143272</v>
      </c>
      <c r="DA15">
        <v>0.67911722278346798</v>
      </c>
      <c r="DC15">
        <v>-2.3517403928934599E-2</v>
      </c>
      <c r="DD15">
        <v>1.41942623000036E-5</v>
      </c>
      <c r="DE15">
        <v>-2.0934856353269998E-2</v>
      </c>
      <c r="DF15">
        <v>1.217968901351E-4</v>
      </c>
      <c r="DG15">
        <v>-1.4181158882790999E-2</v>
      </c>
      <c r="DH15">
        <v>8.4212995275310495E-2</v>
      </c>
      <c r="DJ15">
        <v>-2.5005735163224099E-2</v>
      </c>
      <c r="DK15">
        <v>3.9609919702778702E-6</v>
      </c>
      <c r="DL15">
        <v>-2.40059191823568E-2</v>
      </c>
      <c r="DM15">
        <v>1.13054198587699E-5</v>
      </c>
      <c r="DN15">
        <v>-2.1597295319498801E-2</v>
      </c>
      <c r="DO15">
        <v>1.3356897996651699E-3</v>
      </c>
      <c r="DQ15">
        <v>-2.9797023624080699E-2</v>
      </c>
      <c r="DR15">
        <v>2.82046902875108E-9</v>
      </c>
      <c r="DS15">
        <v>-2.50413160813086E-2</v>
      </c>
      <c r="DT15">
        <v>1.5032373808973299E-6</v>
      </c>
      <c r="DU15">
        <v>-1.6685773256609599E-2</v>
      </c>
      <c r="DV15">
        <v>1.40060016192476E-2</v>
      </c>
      <c r="DX15">
        <v>-2.7221237235702501E-2</v>
      </c>
      <c r="DY15">
        <v>1.3647523223259901E-7</v>
      </c>
      <c r="DZ15">
        <v>-1.9333177574331901E-2</v>
      </c>
      <c r="EA15">
        <v>6.9262747145403003E-4</v>
      </c>
      <c r="EB15">
        <v>-7.0475820725908701E-3</v>
      </c>
      <c r="EC15">
        <v>0.41321556091928202</v>
      </c>
      <c r="EE15">
        <v>-9.3531720442957492E-3</v>
      </c>
      <c r="EF15">
        <v>0.28185096450555402</v>
      </c>
      <c r="EG15">
        <v>-8.2451577940985694E-3</v>
      </c>
      <c r="EH15">
        <v>0.365328350467921</v>
      </c>
      <c r="EI15">
        <v>-9.3562679887808607E-3</v>
      </c>
      <c r="EJ15">
        <v>0.45647794643145601</v>
      </c>
      <c r="EL15">
        <v>2.6986271629113399E-2</v>
      </c>
      <c r="EM15">
        <v>2.0386768252265899E-5</v>
      </c>
      <c r="EN15">
        <v>2.4095040341374101E-2</v>
      </c>
      <c r="EO15">
        <v>4.6905050215615503E-4</v>
      </c>
      <c r="EP15">
        <v>2.56202008031087E-2</v>
      </c>
      <c r="EQ15">
        <v>1.33946224097183E-3</v>
      </c>
      <c r="ES15">
        <v>-1.6206076986691399E-2</v>
      </c>
      <c r="ET15">
        <v>2.3310327774615398E-2</v>
      </c>
      <c r="EU15">
        <v>-9.9731761509845498E-3</v>
      </c>
      <c r="EV15">
        <v>0.29656876246831199</v>
      </c>
      <c r="EW15">
        <v>-1.8510878359756099E-4</v>
      </c>
      <c r="EX15">
        <v>0.97405863503156898</v>
      </c>
      <c r="EZ15">
        <v>-3.6951176100705502E-2</v>
      </c>
      <c r="FA15">
        <v>7.2176461532567102E-11</v>
      </c>
      <c r="FB15">
        <v>-2.4296992894015299E-2</v>
      </c>
      <c r="FC15">
        <v>4.5535510018924599E-5</v>
      </c>
      <c r="FD15">
        <v>-2.0237959967889699E-2</v>
      </c>
      <c r="FE15">
        <v>5.2637031984262301E-3</v>
      </c>
      <c r="FG15">
        <v>4.2410160476202802E-2</v>
      </c>
      <c r="FH15">
        <v>2.21062006216663E-10</v>
      </c>
      <c r="FI15">
        <v>3.3386125418384198E-2</v>
      </c>
      <c r="FJ15">
        <v>2.8348303427672701E-6</v>
      </c>
      <c r="FK15">
        <v>1.6735208505735899E-2</v>
      </c>
      <c r="FL15">
        <v>0.14533134046153801</v>
      </c>
      <c r="FN15">
        <v>3.8460672184142401E-3</v>
      </c>
      <c r="FO15">
        <v>0.89111989053910501</v>
      </c>
      <c r="FP15">
        <v>5.1271767889662498E-3</v>
      </c>
      <c r="FQ15">
        <v>0.81792205019754305</v>
      </c>
      <c r="FR15">
        <v>5.5620995473746803E-3</v>
      </c>
      <c r="FS15">
        <v>0.71635004324243501</v>
      </c>
      <c r="FU15">
        <v>-4.1076329202073103E-2</v>
      </c>
      <c r="FV15">
        <v>2.67038340932353E-12</v>
      </c>
      <c r="FW15">
        <v>-2.12376375582763E-2</v>
      </c>
      <c r="FX15">
        <v>2.3641347549412601E-3</v>
      </c>
      <c r="FY15">
        <v>-1.46515505001001E-2</v>
      </c>
      <c r="FZ15">
        <v>0.16481979393104099</v>
      </c>
      <c r="GB15">
        <v>-3.9020110550220602E-2</v>
      </c>
      <c r="GC15">
        <v>2.3147111572315702E-12</v>
      </c>
      <c r="GD15">
        <v>-3.3395920371931301E-2</v>
      </c>
      <c r="GE15">
        <v>3.56504731085247E-9</v>
      </c>
      <c r="GF15">
        <v>-2.2804025056812598E-2</v>
      </c>
      <c r="GG15">
        <v>3.0834991657249602E-3</v>
      </c>
      <c r="GI15">
        <v>-1.71314973105147E-2</v>
      </c>
      <c r="GJ15">
        <v>7.8218320406571604E-2</v>
      </c>
      <c r="GK15">
        <v>-1.9195283863420499E-2</v>
      </c>
      <c r="GL15">
        <v>2.5448755237510098E-2</v>
      </c>
      <c r="GM15">
        <v>-1.33473628060575E-2</v>
      </c>
      <c r="GN15">
        <v>0.467453192258872</v>
      </c>
      <c r="GP15">
        <v>3.5876032728422401E-2</v>
      </c>
      <c r="GQ15">
        <v>1.23813081161885E-14</v>
      </c>
      <c r="GR15">
        <v>2.7681223717463201E-2</v>
      </c>
      <c r="GS15">
        <v>1.2493160154128699E-7</v>
      </c>
      <c r="GT15">
        <v>2.16183372809765E-2</v>
      </c>
      <c r="GU15">
        <v>6.4222321871891996E-4</v>
      </c>
      <c r="GW15">
        <v>2.2060940729534299E-2</v>
      </c>
      <c r="GX15">
        <v>1.10977719059621E-4</v>
      </c>
      <c r="GY15">
        <v>1.3506711247832299E-2</v>
      </c>
      <c r="GZ15">
        <v>3.3440208449809598E-2</v>
      </c>
      <c r="HA15">
        <v>1.3103234639821101E-2</v>
      </c>
      <c r="HB15">
        <v>9.5592317730330501E-2</v>
      </c>
      <c r="HD15">
        <v>3.1313622625814497E-2</v>
      </c>
      <c r="HE15">
        <v>3.2518942150627902E-6</v>
      </c>
      <c r="HF15">
        <v>2.05831062652247E-2</v>
      </c>
      <c r="HG15">
        <v>3.8805901555666101E-3</v>
      </c>
      <c r="HH15">
        <v>2.0761770495997499E-2</v>
      </c>
      <c r="HI15">
        <v>1.46665988028992E-2</v>
      </c>
      <c r="HK15">
        <v>-3.0079753250123399E-3</v>
      </c>
      <c r="HL15">
        <v>0.74153190667819802</v>
      </c>
      <c r="HM15">
        <v>-8.8158840512052496E-3</v>
      </c>
      <c r="HN15">
        <v>0.42683133417670399</v>
      </c>
      <c r="HO15">
        <v>-6.8202044471089903E-3</v>
      </c>
      <c r="HP15">
        <v>0.52543118296311897</v>
      </c>
      <c r="HR15">
        <v>2.9012476788852399E-2</v>
      </c>
      <c r="HS15">
        <v>1.5895109373061499E-4</v>
      </c>
      <c r="HT15">
        <v>1.91559820658793E-2</v>
      </c>
      <c r="HU15">
        <v>4.0607377848841802E-2</v>
      </c>
      <c r="HV15">
        <v>1.33645899612258E-2</v>
      </c>
      <c r="HW15">
        <v>0.19288993710808</v>
      </c>
      <c r="HY15">
        <v>-2.1071262590732699E-2</v>
      </c>
      <c r="HZ15">
        <v>1.6440432886417701E-4</v>
      </c>
      <c r="IA15">
        <v>-1.4868766294189199E-2</v>
      </c>
      <c r="IB15">
        <v>2.0325984541277702E-2</v>
      </c>
      <c r="IC15">
        <v>-9.4440717023792399E-3</v>
      </c>
      <c r="ID15">
        <v>0.21194011011064101</v>
      </c>
      <c r="IF15">
        <v>4.3853888253148697E-2</v>
      </c>
      <c r="IG15">
        <v>5.5427968184056998E-4</v>
      </c>
      <c r="IH15">
        <v>3.4354198941737898E-2</v>
      </c>
      <c r="II15">
        <v>5.7867291803698501E-3</v>
      </c>
      <c r="IJ15">
        <v>1.7612256153769199E-2</v>
      </c>
      <c r="IK15">
        <v>0.39767776277107397</v>
      </c>
      <c r="IM15">
        <v>1.49200786027456E-2</v>
      </c>
      <c r="IN15">
        <v>0.61557027346802495</v>
      </c>
      <c r="IO15">
        <v>2.31722065637954E-2</v>
      </c>
      <c r="IP15">
        <v>0.27178834581677103</v>
      </c>
      <c r="IQ15">
        <v>1.3843546820044199E-2</v>
      </c>
      <c r="IR15">
        <v>0.73367411750682399</v>
      </c>
      <c r="IT15">
        <v>6.3578626499145405E-2</v>
      </c>
      <c r="IU15">
        <v>5.3215723788763E-6</v>
      </c>
      <c r="IV15">
        <v>5.1629823957062199E-2</v>
      </c>
      <c r="IW15">
        <v>5.4489670755560201E-4</v>
      </c>
      <c r="IX15">
        <v>5.07653150516503E-2</v>
      </c>
      <c r="IY15">
        <v>5.71458388909089E-3</v>
      </c>
      <c r="JA15">
        <v>2.8541507882567999E-2</v>
      </c>
      <c r="JB15">
        <v>2.64336465140575E-2</v>
      </c>
      <c r="JC15">
        <v>2.8337358999486102E-2</v>
      </c>
      <c r="JD15">
        <v>3.3983493466292501E-2</v>
      </c>
      <c r="JE15">
        <v>1.364803389762E-2</v>
      </c>
      <c r="JF15">
        <v>0.46254107587184001</v>
      </c>
      <c r="JH15">
        <v>-3.9764201439423602E-3</v>
      </c>
      <c r="JI15">
        <v>0.86743243917639801</v>
      </c>
      <c r="JJ15">
        <v>8.2671216479647206E-3</v>
      </c>
      <c r="JK15">
        <v>0.71666403187059202</v>
      </c>
      <c r="JL15">
        <v>5.6914061221231202E-3</v>
      </c>
      <c r="JM15">
        <v>0.78447864739559103</v>
      </c>
      <c r="JO15">
        <v>-1.42806927321644E-2</v>
      </c>
      <c r="JP15">
        <v>0.34314905899891701</v>
      </c>
      <c r="JQ15">
        <v>-2.0128936581100099E-2</v>
      </c>
      <c r="JR15">
        <v>0.13557662077816199</v>
      </c>
      <c r="JS15">
        <v>-1.8424776713612499E-2</v>
      </c>
      <c r="JT15">
        <v>0.224020451162429</v>
      </c>
    </row>
    <row r="16" spans="1:280" x14ac:dyDescent="0.2">
      <c r="A16" s="11" t="s">
        <v>31</v>
      </c>
      <c r="B16">
        <v>-9.4051367149731308E-3</v>
      </c>
      <c r="C16">
        <v>0.48231055958805402</v>
      </c>
      <c r="D16">
        <v>-5.6934951680529403E-3</v>
      </c>
      <c r="E16">
        <v>0.73980781204950197</v>
      </c>
      <c r="F16">
        <v>-1.40849679739108E-2</v>
      </c>
      <c r="G16">
        <v>0.34324521011453502</v>
      </c>
      <c r="I16">
        <v>3.3001964079508103E-2</v>
      </c>
      <c r="J16">
        <v>0.39150915039704898</v>
      </c>
      <c r="K16">
        <v>1.0781434586603101E-2</v>
      </c>
      <c r="L16">
        <v>0.79407201269660899</v>
      </c>
      <c r="M16">
        <v>-1.304150935347E-2</v>
      </c>
      <c r="N16">
        <v>0.79184612975314395</v>
      </c>
      <c r="P16">
        <v>3.7333982897792299E-3</v>
      </c>
      <c r="Q16">
        <v>0.87135818313990998</v>
      </c>
      <c r="R16">
        <v>4.1516233264990397E-3</v>
      </c>
      <c r="S16">
        <v>0.80472724902039705</v>
      </c>
      <c r="T16">
        <v>-9.0574412022073104E-4</v>
      </c>
      <c r="U16">
        <v>0.99785023391917005</v>
      </c>
      <c r="W16">
        <v>5.33336717628074E-2</v>
      </c>
      <c r="X16">
        <v>3.7002069494074101E-9</v>
      </c>
      <c r="Y16">
        <v>3.79420157664326E-2</v>
      </c>
      <c r="Z16">
        <v>6.9400866053876705E-5</v>
      </c>
      <c r="AA16">
        <v>3.8664436368939903E-2</v>
      </c>
      <c r="AB16">
        <v>4.3372325786445002E-4</v>
      </c>
      <c r="AD16">
        <v>-4.8944448606251297E-3</v>
      </c>
      <c r="AE16">
        <v>0.38326032779569902</v>
      </c>
      <c r="AF16">
        <v>-1.31144501571877E-2</v>
      </c>
      <c r="AG16">
        <v>2.4882306182003901E-2</v>
      </c>
      <c r="AH16">
        <v>-1.25095081896368E-2</v>
      </c>
      <c r="AI16">
        <v>0.16424680837755701</v>
      </c>
      <c r="AK16">
        <v>-6.8372285142105603E-3</v>
      </c>
      <c r="AL16">
        <v>0.67070677784856603</v>
      </c>
      <c r="AM16">
        <v>-1.34387915269955E-2</v>
      </c>
      <c r="AN16">
        <v>0.37410364625271603</v>
      </c>
      <c r="AO16">
        <v>-1.56136280496658E-2</v>
      </c>
      <c r="AP16">
        <v>0.410142589450673</v>
      </c>
      <c r="AR16">
        <v>-4.1096794087004899E-3</v>
      </c>
      <c r="AS16">
        <v>0.50625696210448401</v>
      </c>
      <c r="AT16">
        <v>-1.9951455605803402E-3</v>
      </c>
      <c r="AU16">
        <v>0.74484849930953201</v>
      </c>
      <c r="AV16">
        <v>1.39709400256869E-3</v>
      </c>
      <c r="AW16">
        <v>0.88405443173808895</v>
      </c>
      <c r="AY16">
        <v>-1.8087609422002E-3</v>
      </c>
      <c r="AZ16">
        <v>0.81300844242220605</v>
      </c>
      <c r="BA16">
        <v>-2.2447669485629899E-3</v>
      </c>
      <c r="BB16">
        <v>0.76340275264192803</v>
      </c>
      <c r="BC16">
        <v>3.6009656899009899E-3</v>
      </c>
      <c r="BD16">
        <v>0.79358870254616598</v>
      </c>
      <c r="BF16">
        <v>-3.2856521713978501E-2</v>
      </c>
      <c r="BG16">
        <v>2.18412845018409E-6</v>
      </c>
      <c r="BH16">
        <v>-2.5185008189219399E-2</v>
      </c>
      <c r="BI16">
        <v>6.2497471422364402E-4</v>
      </c>
      <c r="BJ16">
        <v>-2.42873286066176E-2</v>
      </c>
      <c r="BK16">
        <v>8.2176407355521498E-4</v>
      </c>
      <c r="BM16">
        <v>7.4564703692210202E-2</v>
      </c>
      <c r="BN16">
        <v>2.4996020634330598E-81</v>
      </c>
      <c r="BO16">
        <v>6.3628930046529794E-2</v>
      </c>
      <c r="BP16">
        <v>1.50524013252255E-35</v>
      </c>
      <c r="BQ16">
        <v>6.2639264880350501E-2</v>
      </c>
      <c r="BR16">
        <v>2.2789603078017598E-25</v>
      </c>
      <c r="BT16">
        <v>-6.7330422980013196E-3</v>
      </c>
      <c r="BU16">
        <v>0.94546335598513498</v>
      </c>
      <c r="BV16">
        <v>-1.3335686511535501E-2</v>
      </c>
      <c r="BW16">
        <v>0.92835340375825304</v>
      </c>
      <c r="BX16">
        <v>-6.1320010340150298E-2</v>
      </c>
      <c r="BY16">
        <v>0.83670000883498796</v>
      </c>
      <c r="CA16">
        <v>-3.3013565537300497E-2</v>
      </c>
      <c r="CB16">
        <v>0.90703744385460805</v>
      </c>
      <c r="CC16">
        <v>-5.2257650303619799E-2</v>
      </c>
      <c r="CD16">
        <v>0.88845682193792896</v>
      </c>
      <c r="CE16">
        <v>-0.118158834398518</v>
      </c>
      <c r="CF16">
        <v>0.89610467621518097</v>
      </c>
      <c r="CH16">
        <v>6.4124715645975605E-2</v>
      </c>
      <c r="CI16">
        <v>0.95357860537376804</v>
      </c>
      <c r="CJ16">
        <v>7.8783271075242495E-2</v>
      </c>
      <c r="CK16">
        <v>0.98767361039025703</v>
      </c>
      <c r="CL16">
        <v>0.111662040057023</v>
      </c>
      <c r="CM16">
        <v>0.988369587400313</v>
      </c>
      <c r="CO16">
        <v>-6.8556686214220397E-2</v>
      </c>
      <c r="CP16">
        <v>0.87434007717115503</v>
      </c>
      <c r="CQ16">
        <v>-8.1156262400357296E-2</v>
      </c>
      <c r="CR16">
        <v>0.86611753433800398</v>
      </c>
      <c r="CS16">
        <v>-0.24527387792754299</v>
      </c>
      <c r="CT16">
        <v>0.77206449575244795</v>
      </c>
      <c r="CV16">
        <v>-6.5730645122632395E-2</v>
      </c>
      <c r="CW16">
        <v>0.87077675642040897</v>
      </c>
      <c r="CX16">
        <v>-4.8579542335909803E-2</v>
      </c>
      <c r="CY16">
        <v>0.85923267074069898</v>
      </c>
      <c r="CZ16">
        <v>-1.1576787618617201E-2</v>
      </c>
      <c r="DA16">
        <v>0.97598050765103395</v>
      </c>
      <c r="DC16">
        <v>-2.2763390535629299E-2</v>
      </c>
      <c r="DD16">
        <v>3.37323838754774E-5</v>
      </c>
      <c r="DE16">
        <v>-2.2451763829032099E-2</v>
      </c>
      <c r="DF16">
        <v>8.3634259827995903E-5</v>
      </c>
      <c r="DG16">
        <v>-2.2134227743632801E-2</v>
      </c>
      <c r="DH16">
        <v>1.7761800018703899E-3</v>
      </c>
      <c r="DJ16">
        <v>-1.95121416354632E-2</v>
      </c>
      <c r="DK16">
        <v>7.6988086075505395E-4</v>
      </c>
      <c r="DL16">
        <v>-1.21242693635095E-2</v>
      </c>
      <c r="DM16">
        <v>9.1565743025059196E-2</v>
      </c>
      <c r="DN16">
        <v>-1.36812007169476E-2</v>
      </c>
      <c r="DO16">
        <v>0.116111423828424</v>
      </c>
      <c r="DQ16">
        <v>-2.56257919903598E-2</v>
      </c>
      <c r="DR16">
        <v>5.0424174765559504E-7</v>
      </c>
      <c r="DS16">
        <v>-1.9272189967697799E-2</v>
      </c>
      <c r="DT16">
        <v>7.3363880337192302E-4</v>
      </c>
      <c r="DU16">
        <v>-2.32787498672648E-2</v>
      </c>
      <c r="DV16">
        <v>4.6002964583648502E-4</v>
      </c>
      <c r="DX16">
        <v>-1.6927023878514701E-2</v>
      </c>
      <c r="DY16">
        <v>3.22971646656769E-3</v>
      </c>
      <c r="DZ16">
        <v>-1.4021307181069099E-2</v>
      </c>
      <c r="EA16">
        <v>3.6477361442928999E-2</v>
      </c>
      <c r="EB16">
        <v>-1.38890082811477E-2</v>
      </c>
      <c r="EC16">
        <v>0.17700410278642401</v>
      </c>
      <c r="EE16">
        <v>-2.42423307800347E-3</v>
      </c>
      <c r="EF16">
        <v>0.72821511048773002</v>
      </c>
      <c r="EG16">
        <v>-2.8708438206056599E-3</v>
      </c>
      <c r="EH16">
        <v>0.68927569533588895</v>
      </c>
      <c r="EI16">
        <v>-4.16183088077725E-4</v>
      </c>
      <c r="EJ16">
        <v>0.94985907401187997</v>
      </c>
      <c r="EL16">
        <v>2.4663340270100201E-2</v>
      </c>
      <c r="EM16">
        <v>1.2479982346021401E-4</v>
      </c>
      <c r="EN16">
        <v>2.1595955002153701E-2</v>
      </c>
      <c r="EO16">
        <v>1.62252213263368E-3</v>
      </c>
      <c r="EP16">
        <v>1.90752668547596E-2</v>
      </c>
      <c r="EQ16">
        <v>5.8186695495257797E-2</v>
      </c>
      <c r="ES16">
        <v>-4.9555065092895204E-3</v>
      </c>
      <c r="ET16">
        <v>0.39018973927175199</v>
      </c>
      <c r="EU16">
        <v>4.0276397969869402E-4</v>
      </c>
      <c r="EV16">
        <v>0.96143374574001395</v>
      </c>
      <c r="EW16">
        <v>-1.1254606320356599E-3</v>
      </c>
      <c r="EX16">
        <v>0.88091757722551001</v>
      </c>
      <c r="EZ16">
        <v>-2.7610544451873099E-2</v>
      </c>
      <c r="FA16">
        <v>2.1552576177796602E-6</v>
      </c>
      <c r="FB16">
        <v>-2.5311591828576001E-2</v>
      </c>
      <c r="FC16">
        <v>4.5535510018924599E-5</v>
      </c>
      <c r="FD16">
        <v>-2.4877523050992299E-2</v>
      </c>
      <c r="FE16">
        <v>1.1038627273619701E-3</v>
      </c>
      <c r="FG16">
        <v>3.5605386572742197E-2</v>
      </c>
      <c r="FH16">
        <v>2.9875459760582602E-7</v>
      </c>
      <c r="FI16">
        <v>2.1600796442928599E-2</v>
      </c>
      <c r="FJ16">
        <v>9.9822172913479595E-3</v>
      </c>
      <c r="FK16">
        <v>1.8304592284119299E-2</v>
      </c>
      <c r="FL16">
        <v>0.14533134046153801</v>
      </c>
      <c r="FN16">
        <v>2.02862643452832E-2</v>
      </c>
      <c r="FO16">
        <v>1.8333335493078501E-2</v>
      </c>
      <c r="FP16">
        <v>1.3731841399529401E-2</v>
      </c>
      <c r="FQ16">
        <v>0.76791498315983098</v>
      </c>
      <c r="FR16">
        <v>1.6479556605238099E-2</v>
      </c>
      <c r="FS16">
        <v>0.51777668370571495</v>
      </c>
      <c r="FU16">
        <v>-4.9470438982780404E-3</v>
      </c>
      <c r="FV16">
        <v>0.65976645181086002</v>
      </c>
      <c r="FW16">
        <v>-8.9972579452022895E-3</v>
      </c>
      <c r="FX16">
        <v>0.28059205969342299</v>
      </c>
      <c r="FY16">
        <v>-9.0833862865266797E-3</v>
      </c>
      <c r="FZ16">
        <v>0.46901934802917999</v>
      </c>
      <c r="GB16">
        <v>-2.6956364402706798E-2</v>
      </c>
      <c r="GC16">
        <v>5.1960109763234403E-6</v>
      </c>
      <c r="GD16">
        <v>-2.39568793148589E-2</v>
      </c>
      <c r="GE16">
        <v>1.05879433453912E-4</v>
      </c>
      <c r="GF16">
        <v>-2.0423697225660599E-2</v>
      </c>
      <c r="GG16">
        <v>1.4314236084172901E-2</v>
      </c>
      <c r="GI16">
        <v>-3.5835378298033601E-3</v>
      </c>
      <c r="GJ16">
        <v>0.82126191939021997</v>
      </c>
      <c r="GK16">
        <v>-5.2144071533893896E-3</v>
      </c>
      <c r="GL16">
        <v>0.77189733177706799</v>
      </c>
      <c r="GM16">
        <v>-5.2315029609508997E-4</v>
      </c>
      <c r="GN16">
        <v>0.99513827291034895</v>
      </c>
      <c r="GP16">
        <v>2.5856736198083201E-2</v>
      </c>
      <c r="GQ16">
        <v>5.5843157482363803E-8</v>
      </c>
      <c r="GR16">
        <v>6.5557930020546098E-3</v>
      </c>
      <c r="GS16">
        <v>0.31868683540291198</v>
      </c>
      <c r="GT16">
        <v>2.8160341502469501E-3</v>
      </c>
      <c r="GU16">
        <v>0.77028128926429695</v>
      </c>
      <c r="GW16">
        <v>-5.1239623462630696E-3</v>
      </c>
      <c r="GX16">
        <v>0.57521492855337597</v>
      </c>
      <c r="GY16">
        <v>-1.0075915121049101E-2</v>
      </c>
      <c r="GZ16">
        <v>0.171747784692069</v>
      </c>
      <c r="HA16">
        <v>-9.3947682586651496E-3</v>
      </c>
      <c r="HB16">
        <v>0.319489959259596</v>
      </c>
      <c r="HD16">
        <v>4.5865641041518898E-3</v>
      </c>
      <c r="HE16">
        <v>0.62710893683713098</v>
      </c>
      <c r="HF16">
        <v>-4.2280932824013302E-3</v>
      </c>
      <c r="HG16">
        <v>0.71669971356960605</v>
      </c>
      <c r="HH16">
        <v>-7.0223543264600801E-3</v>
      </c>
      <c r="HI16">
        <v>0.61810500952051906</v>
      </c>
      <c r="HK16">
        <v>-2.2668878172808299E-2</v>
      </c>
      <c r="HL16">
        <v>8.2879938696489401E-3</v>
      </c>
      <c r="HM16">
        <v>-3.6261171865254099E-2</v>
      </c>
      <c r="HN16">
        <v>3.0205965168555199E-5</v>
      </c>
      <c r="HO16">
        <v>-3.7405415528378401E-2</v>
      </c>
      <c r="HP16">
        <v>2.87500078818113E-4</v>
      </c>
      <c r="HR16">
        <v>5.5044012947136397E-3</v>
      </c>
      <c r="HS16">
        <v>0.47710798515195801</v>
      </c>
      <c r="HT16">
        <v>-1.0182850566795101E-2</v>
      </c>
      <c r="HU16">
        <v>0.27293108138837102</v>
      </c>
      <c r="HV16">
        <v>-1.37005722862075E-2</v>
      </c>
      <c r="HW16">
        <v>0.19288993710808</v>
      </c>
      <c r="HY16">
        <v>-1.21188311687684E-4</v>
      </c>
      <c r="HZ16">
        <v>0.97907138671011595</v>
      </c>
      <c r="IA16">
        <v>-1.5153724405669699E-3</v>
      </c>
      <c r="IB16">
        <v>0.77227699726548005</v>
      </c>
      <c r="IC16">
        <v>-4.0103380388579303E-3</v>
      </c>
      <c r="ID16">
        <v>0.73766948833544099</v>
      </c>
      <c r="IF16">
        <v>-1.8615107069735401E-3</v>
      </c>
      <c r="IG16">
        <v>0.918994473748039</v>
      </c>
      <c r="IH16">
        <v>-6.17638600917347E-3</v>
      </c>
      <c r="II16">
        <v>0.65942298416130396</v>
      </c>
      <c r="IJ16">
        <v>1.3807577750259099E-2</v>
      </c>
      <c r="IK16">
        <v>0.54812073294431296</v>
      </c>
      <c r="IM16">
        <v>2.6605597884685601E-2</v>
      </c>
      <c r="IN16">
        <v>0.220801272378395</v>
      </c>
      <c r="IO16">
        <v>3.1104173828891999E-2</v>
      </c>
      <c r="IP16">
        <v>0.116951131581932</v>
      </c>
      <c r="IQ16">
        <v>9.2509673143136607E-3</v>
      </c>
      <c r="IR16">
        <v>0.98663729561243196</v>
      </c>
      <c r="IT16">
        <v>4.2733772855694699E-2</v>
      </c>
      <c r="IU16">
        <v>5.2662291245455404E-3</v>
      </c>
      <c r="IV16">
        <v>4.6604243208663201E-2</v>
      </c>
      <c r="IW16">
        <v>2.2151389946098101E-3</v>
      </c>
      <c r="IX16">
        <v>3.9977159812753897E-2</v>
      </c>
      <c r="IY16">
        <v>5.3089222627810101E-2</v>
      </c>
      <c r="JA16">
        <v>-8.9098063558450298E-3</v>
      </c>
      <c r="JB16">
        <v>0.52679686288010996</v>
      </c>
      <c r="JC16">
        <v>-1.7091745522161299E-2</v>
      </c>
      <c r="JD16">
        <v>0.23981665560170501</v>
      </c>
      <c r="JE16">
        <v>-2.4659897866224498E-2</v>
      </c>
      <c r="JF16">
        <v>0.18167187341903801</v>
      </c>
      <c r="JH16">
        <v>2.34078393357307E-2</v>
      </c>
      <c r="JI16">
        <v>0.114014976651823</v>
      </c>
      <c r="JJ16">
        <v>1.4212817801660199E-2</v>
      </c>
      <c r="JK16">
        <v>0.407726556560985</v>
      </c>
      <c r="JL16">
        <v>1.31831491375351E-2</v>
      </c>
      <c r="JM16">
        <v>0.56949529241712804</v>
      </c>
      <c r="JO16">
        <v>-6.2937505583386205E-2</v>
      </c>
      <c r="JP16">
        <v>7.2535936152263701E-6</v>
      </c>
      <c r="JQ16">
        <v>-5.2120159774933603E-2</v>
      </c>
      <c r="JR16">
        <v>2.5696475820828998E-4</v>
      </c>
      <c r="JS16">
        <v>-5.2626903702538599E-2</v>
      </c>
      <c r="JT16">
        <v>1.7484298400646499E-3</v>
      </c>
    </row>
    <row r="17" spans="1:280" x14ac:dyDescent="0.2">
      <c r="A17" s="11" t="s">
        <v>249</v>
      </c>
      <c r="B17">
        <v>2.4890134680751699E-2</v>
      </c>
      <c r="C17">
        <v>1.7875683101925E-2</v>
      </c>
      <c r="D17">
        <v>2.3353067472933801E-2</v>
      </c>
      <c r="E17">
        <v>2.7407127244543E-2</v>
      </c>
      <c r="F17">
        <v>1.88104036441391E-2</v>
      </c>
      <c r="G17">
        <v>0.193559123112447</v>
      </c>
      <c r="I17">
        <v>6.0255139292264601E-2</v>
      </c>
      <c r="J17">
        <v>9.2212228028167698E-2</v>
      </c>
      <c r="K17">
        <v>2.9205883125542301E-2</v>
      </c>
      <c r="L17">
        <v>0.48312900523944002</v>
      </c>
      <c r="M17">
        <v>1.9066202978561798E-2</v>
      </c>
      <c r="N17">
        <v>0.73555442049408803</v>
      </c>
      <c r="P17">
        <v>1.1902609147272E-2</v>
      </c>
      <c r="Q17">
        <v>0.63306653589113404</v>
      </c>
      <c r="R17">
        <v>1.0191149668806699E-2</v>
      </c>
      <c r="S17">
        <v>0.764869246337882</v>
      </c>
      <c r="T17">
        <v>8.5937536237909607E-3</v>
      </c>
      <c r="U17">
        <v>0.96224649562798803</v>
      </c>
      <c r="W17">
        <v>5.86520024513809E-2</v>
      </c>
      <c r="X17">
        <v>1.6489494633862899E-11</v>
      </c>
      <c r="Y17">
        <v>4.1746948050026302E-2</v>
      </c>
      <c r="Z17">
        <v>5.8738579001535103E-6</v>
      </c>
      <c r="AA17">
        <v>4.3596004587176197E-2</v>
      </c>
      <c r="AB17">
        <v>4.1934300303089797E-5</v>
      </c>
      <c r="AD17">
        <v>3.5789882335815398E-2</v>
      </c>
      <c r="AE17">
        <v>2.9947655684194599E-11</v>
      </c>
      <c r="AF17">
        <v>3.2416676679770599E-2</v>
      </c>
      <c r="AG17">
        <v>2.0755522196544199E-8</v>
      </c>
      <c r="AH17">
        <v>2.4389129058786301E-2</v>
      </c>
      <c r="AI17">
        <v>5.4370131156892898E-3</v>
      </c>
      <c r="AK17">
        <v>-2.92966465550531E-3</v>
      </c>
      <c r="AL17">
        <v>0.863981317717613</v>
      </c>
      <c r="AM17">
        <v>-5.5572335643615297E-3</v>
      </c>
      <c r="AN17">
        <v>0.79746290185918101</v>
      </c>
      <c r="AO17">
        <v>-1.3109232731448499E-2</v>
      </c>
      <c r="AP17">
        <v>0.410142589450673</v>
      </c>
      <c r="AR17">
        <v>-1.6630723115822098E-2</v>
      </c>
      <c r="AS17">
        <v>8.2684392312790903E-3</v>
      </c>
      <c r="AT17">
        <v>-1.22924294221613E-2</v>
      </c>
      <c r="AU17">
        <v>5.0728465142880701E-2</v>
      </c>
      <c r="AV17">
        <v>-6.9804842180060996E-3</v>
      </c>
      <c r="AW17">
        <v>0.36374507839275</v>
      </c>
      <c r="AY17">
        <v>-1.5957512144486801E-2</v>
      </c>
      <c r="AZ17">
        <v>3.0790582506498101E-2</v>
      </c>
      <c r="BA17">
        <v>-1.37893846145541E-2</v>
      </c>
      <c r="BB17">
        <v>6.1265404341998703E-2</v>
      </c>
      <c r="BC17">
        <v>-7.9734884838367492E-3</v>
      </c>
      <c r="BD17">
        <v>0.54051139621582001</v>
      </c>
      <c r="BF17">
        <v>-3.6858823197368398E-2</v>
      </c>
      <c r="BG17">
        <v>3.69834871864928E-8</v>
      </c>
      <c r="BH17">
        <v>-2.40770939392453E-2</v>
      </c>
      <c r="BI17">
        <v>6.6205138386475301E-4</v>
      </c>
      <c r="BJ17">
        <v>-2.2197956449844399E-2</v>
      </c>
      <c r="BK17">
        <v>1.6903038725353699E-3</v>
      </c>
      <c r="BM17">
        <v>7.9634542816491294E-2</v>
      </c>
      <c r="BN17">
        <v>2.67619236777131E-99</v>
      </c>
      <c r="BO17">
        <v>9.3038339213398893E-2</v>
      </c>
      <c r="BP17">
        <v>6.8106904878342294E-80</v>
      </c>
      <c r="BQ17">
        <v>9.1330165994542203E-2</v>
      </c>
      <c r="BR17">
        <v>2.2049543235134201E-56</v>
      </c>
      <c r="BT17">
        <v>-2.9664658249432201E-2</v>
      </c>
      <c r="BU17">
        <v>0.94546335598513498</v>
      </c>
      <c r="BV17">
        <v>-3.2500962649892801E-2</v>
      </c>
      <c r="BW17">
        <v>0.91733909568362904</v>
      </c>
      <c r="BX17">
        <v>6.8286708088471995E-2</v>
      </c>
      <c r="BY17">
        <v>0.83670000883498796</v>
      </c>
      <c r="CA17">
        <v>-0.113092456455617</v>
      </c>
      <c r="CB17">
        <v>0.83898044913585101</v>
      </c>
      <c r="CC17">
        <v>-0.14329157954176699</v>
      </c>
      <c r="CD17">
        <v>0.838367188481703</v>
      </c>
      <c r="CE17">
        <v>-0.105426277881369</v>
      </c>
      <c r="CF17">
        <v>0.89610467621518097</v>
      </c>
      <c r="CH17">
        <v>-1.2628159812815299E-2</v>
      </c>
      <c r="CI17">
        <v>0.98714224561819197</v>
      </c>
      <c r="CJ17">
        <v>-1.3756911015912999E-3</v>
      </c>
      <c r="CK17">
        <v>0.99384248898407201</v>
      </c>
      <c r="CL17">
        <v>3.1134726135556699E-2</v>
      </c>
      <c r="CM17">
        <v>0.988369587400313</v>
      </c>
      <c r="CO17">
        <v>0.30915415329123602</v>
      </c>
      <c r="CP17">
        <v>0.57557350048267597</v>
      </c>
      <c r="CQ17">
        <v>0.29556330289896998</v>
      </c>
      <c r="CR17">
        <v>0.62345324010418701</v>
      </c>
      <c r="CS17">
        <v>0.437081034320147</v>
      </c>
      <c r="CT17">
        <v>0.77206449575244795</v>
      </c>
      <c r="CV17">
        <v>-0.15925575614948101</v>
      </c>
      <c r="CW17">
        <v>0.32231229893948998</v>
      </c>
      <c r="CX17">
        <v>-0.15401953251987399</v>
      </c>
      <c r="CY17">
        <v>0.356423540692336</v>
      </c>
      <c r="CZ17">
        <v>-0.101494829281345</v>
      </c>
      <c r="DA17">
        <v>0.71410611520970801</v>
      </c>
      <c r="DC17">
        <v>-3.5176237499474801E-3</v>
      </c>
      <c r="DD17">
        <v>0.96029233239183198</v>
      </c>
      <c r="DE17">
        <v>-3.2699935057931701E-3</v>
      </c>
      <c r="DF17">
        <v>0.97637983289964103</v>
      </c>
      <c r="DG17">
        <v>-4.7059996048265601E-3</v>
      </c>
      <c r="DH17">
        <v>0.85686796212767202</v>
      </c>
      <c r="DJ17">
        <v>1.1564101810225299E-3</v>
      </c>
      <c r="DK17">
        <v>0.88800241798618496</v>
      </c>
      <c r="DL17">
        <v>6.3975026311285698E-3</v>
      </c>
      <c r="DM17">
        <v>0.38829887050477002</v>
      </c>
      <c r="DN17">
        <v>3.0286636951321198E-3</v>
      </c>
      <c r="DO17">
        <v>0.87753847370654203</v>
      </c>
      <c r="DQ17">
        <v>-9.7099160643186206E-3</v>
      </c>
      <c r="DR17">
        <v>7.1299956401610604E-2</v>
      </c>
      <c r="DS17">
        <v>-3.04177272994849E-3</v>
      </c>
      <c r="DT17">
        <v>0.71741793656091302</v>
      </c>
      <c r="DU17">
        <v>-2.6442734950576203E-4</v>
      </c>
      <c r="DV17">
        <v>0.96584119007249603</v>
      </c>
      <c r="DX17">
        <v>-5.9153479941258802E-3</v>
      </c>
      <c r="DY17">
        <v>0.329045841834889</v>
      </c>
      <c r="DZ17">
        <v>-1.66283034705238E-3</v>
      </c>
      <c r="EA17">
        <v>0.81835046705887704</v>
      </c>
      <c r="EB17">
        <v>2.5170143995192199E-3</v>
      </c>
      <c r="EC17">
        <v>0.76132471320082695</v>
      </c>
      <c r="EE17">
        <v>-3.2214404331787801E-3</v>
      </c>
      <c r="EF17">
        <v>0.66663942761088302</v>
      </c>
      <c r="EG17">
        <v>-1.8451673066756E-3</v>
      </c>
      <c r="EH17">
        <v>0.80506272896937103</v>
      </c>
      <c r="EI17">
        <v>-3.5824496479088799E-3</v>
      </c>
      <c r="EJ17">
        <v>0.88098427513147604</v>
      </c>
      <c r="EL17">
        <v>3.6673902593104199E-3</v>
      </c>
      <c r="EM17">
        <v>0.93838639267785795</v>
      </c>
      <c r="EN17">
        <v>-2.7277127549482102E-4</v>
      </c>
      <c r="EO17">
        <v>0.96927638269709604</v>
      </c>
      <c r="EP17">
        <v>8.8163942875179601E-5</v>
      </c>
      <c r="EQ17">
        <v>0.98860799638779795</v>
      </c>
      <c r="ES17">
        <v>-1.2902506922412E-2</v>
      </c>
      <c r="ET17">
        <v>6.4968245666303298E-2</v>
      </c>
      <c r="EU17">
        <v>-8.5047491689922497E-3</v>
      </c>
      <c r="EV17">
        <v>0.31922847051244801</v>
      </c>
      <c r="EW17">
        <v>-6.3688069936371702E-3</v>
      </c>
      <c r="EX17">
        <v>0.63014608078645395</v>
      </c>
      <c r="EZ17">
        <v>-7.9292880362873703E-3</v>
      </c>
      <c r="FA17">
        <v>0.23513079709974199</v>
      </c>
      <c r="FB17">
        <v>-3.8977495963724101E-3</v>
      </c>
      <c r="FC17">
        <v>0.64635535761457497</v>
      </c>
      <c r="FD17">
        <v>-2.2484482208751798E-3</v>
      </c>
      <c r="FE17">
        <v>0.83841451769516695</v>
      </c>
      <c r="FG17">
        <v>6.9561268544998797E-3</v>
      </c>
      <c r="FH17">
        <v>0.33229952269056401</v>
      </c>
      <c r="FI17">
        <v>-4.3585821309786599E-3</v>
      </c>
      <c r="FJ17">
        <v>0.80595866613826495</v>
      </c>
      <c r="FK17">
        <v>-1.27005149516746E-2</v>
      </c>
      <c r="FL17">
        <v>0.32072954129897202</v>
      </c>
      <c r="FN17">
        <v>8.1548042403102898E-4</v>
      </c>
      <c r="FO17">
        <v>0.933541186806366</v>
      </c>
      <c r="FP17">
        <v>-1.44836803590857E-3</v>
      </c>
      <c r="FQ17">
        <v>0.90262872562668905</v>
      </c>
      <c r="FR17">
        <v>-1.2497306560435701E-3</v>
      </c>
      <c r="FS17">
        <v>0.96601942223471304</v>
      </c>
      <c r="FU17">
        <v>-6.7407705291503504E-3</v>
      </c>
      <c r="FV17">
        <v>0.468017563882481</v>
      </c>
      <c r="FW17">
        <v>-6.1283842800438498E-3</v>
      </c>
      <c r="FX17">
        <v>0.51605802958288205</v>
      </c>
      <c r="FY17">
        <v>-4.7088667580209497E-3</v>
      </c>
      <c r="FZ17">
        <v>0.68344298861430597</v>
      </c>
      <c r="GB17">
        <v>-1.7794892396750001E-2</v>
      </c>
      <c r="GC17">
        <v>4.7549463818117102E-3</v>
      </c>
      <c r="GD17">
        <v>-1.39145260454212E-2</v>
      </c>
      <c r="GE17">
        <v>5.24857250219566E-2</v>
      </c>
      <c r="GF17">
        <v>-1.62303736299735E-2</v>
      </c>
      <c r="GG17">
        <v>5.86338628150107E-2</v>
      </c>
      <c r="GI17">
        <v>5.26604308192036E-3</v>
      </c>
      <c r="GJ17">
        <v>0.82126191939021997</v>
      </c>
      <c r="GK17">
        <v>4.4887070154589603E-3</v>
      </c>
      <c r="GL17">
        <v>0.77189733177706799</v>
      </c>
      <c r="GM17">
        <v>6.8635527850897503E-3</v>
      </c>
      <c r="GN17">
        <v>0.76467434824070002</v>
      </c>
      <c r="GP17">
        <v>-1.13561569057883E-3</v>
      </c>
      <c r="GQ17">
        <v>0.83740647270892699</v>
      </c>
      <c r="GR17">
        <v>-1.8542514572520701E-2</v>
      </c>
      <c r="GS17">
        <v>4.6066092820780201E-4</v>
      </c>
      <c r="GT17">
        <v>-1.99069444350689E-2</v>
      </c>
      <c r="GU17">
        <v>1.26357596594201E-3</v>
      </c>
      <c r="GW17">
        <v>-2.88185802816345E-2</v>
      </c>
      <c r="GX17">
        <v>1.4937685645969699E-7</v>
      </c>
      <c r="GY17">
        <v>-3.4119373957446998E-2</v>
      </c>
      <c r="GZ17">
        <v>4.5939889954110201E-10</v>
      </c>
      <c r="HA17">
        <v>-3.0477757972580601E-2</v>
      </c>
      <c r="HB17">
        <v>3.0859171763073599E-6</v>
      </c>
      <c r="HD17">
        <v>-2.881264498391E-2</v>
      </c>
      <c r="HE17">
        <v>9.4701555615482408E-6</v>
      </c>
      <c r="HF17">
        <v>-3.89026606058758E-2</v>
      </c>
      <c r="HG17">
        <v>2.6231397569296299E-9</v>
      </c>
      <c r="HH17">
        <v>-3.1032711248566099E-2</v>
      </c>
      <c r="HI17">
        <v>1.9233468014836499E-4</v>
      </c>
      <c r="HK17">
        <v>-1.83459554568558E-2</v>
      </c>
      <c r="HL17">
        <v>2.8496000706055201E-2</v>
      </c>
      <c r="HM17">
        <v>-2.8940288335391001E-2</v>
      </c>
      <c r="HN17">
        <v>7.2986449142980895E-4</v>
      </c>
      <c r="HO17">
        <v>-3.2527238117879699E-2</v>
      </c>
      <c r="HP17">
        <v>1.42955845509993E-3</v>
      </c>
      <c r="HR17">
        <v>-7.9032464442922602E-3</v>
      </c>
      <c r="HS17">
        <v>0.28597307031017599</v>
      </c>
      <c r="HT17">
        <v>-2.1485200178128001E-2</v>
      </c>
      <c r="HU17">
        <v>1.9647598821714098E-2</v>
      </c>
      <c r="HV17">
        <v>-2.2905971960762401E-2</v>
      </c>
      <c r="HW17">
        <v>3.88778818820429E-2</v>
      </c>
      <c r="HY17">
        <v>2.8522206001229799E-3</v>
      </c>
      <c r="HZ17">
        <v>0.63499421497060304</v>
      </c>
      <c r="IA17">
        <v>4.4734263405721304E-3</v>
      </c>
      <c r="IB17">
        <v>0.47634452366555102</v>
      </c>
      <c r="IC17">
        <v>6.5618900361827295E-4</v>
      </c>
      <c r="ID17">
        <v>0.89941515534868899</v>
      </c>
      <c r="IF17">
        <v>-1.3765716559611999E-3</v>
      </c>
      <c r="IG17">
        <v>0.92692995317597104</v>
      </c>
      <c r="IH17">
        <v>-5.8740462831496304E-3</v>
      </c>
      <c r="II17">
        <v>0.65942298416130396</v>
      </c>
      <c r="IJ17">
        <v>-1.9091686120049502E-2</v>
      </c>
      <c r="IK17">
        <v>0.37366440054411998</v>
      </c>
      <c r="IM17">
        <v>1.60515124325035E-3</v>
      </c>
      <c r="IN17">
        <v>0.95866194440478902</v>
      </c>
      <c r="IO17">
        <v>6.9176803831573703E-3</v>
      </c>
      <c r="IP17">
        <v>0.86041672498564803</v>
      </c>
      <c r="IQ17">
        <v>-7.7087468142594999E-3</v>
      </c>
      <c r="IR17">
        <v>0.98663729561243196</v>
      </c>
      <c r="IT17">
        <v>-1.5697697930843801E-2</v>
      </c>
      <c r="IU17">
        <v>0.44939452414271402</v>
      </c>
      <c r="IV17">
        <v>-1.6348731814564001E-2</v>
      </c>
      <c r="IW17">
        <v>0.39562866819698</v>
      </c>
      <c r="IX17">
        <v>-5.8623237248528904E-3</v>
      </c>
      <c r="IY17">
        <v>0.84739996501217796</v>
      </c>
      <c r="JA17">
        <v>-2.3144270461580799E-3</v>
      </c>
      <c r="JB17">
        <v>0.85210588323724401</v>
      </c>
      <c r="JC17">
        <v>-9.8779706555678394E-3</v>
      </c>
      <c r="JD17">
        <v>0.48644576422069702</v>
      </c>
      <c r="JE17">
        <v>-2.3217109724773699E-2</v>
      </c>
      <c r="JF17">
        <v>0.19237268570671001</v>
      </c>
      <c r="JH17">
        <v>8.6678626669577201E-3</v>
      </c>
      <c r="JI17">
        <v>0.672497909871559</v>
      </c>
      <c r="JJ17">
        <v>6.23500463649314E-3</v>
      </c>
      <c r="JK17">
        <v>0.72010567183864205</v>
      </c>
      <c r="JL17">
        <v>1.19111961250059E-2</v>
      </c>
      <c r="JM17">
        <v>0.57479926345090804</v>
      </c>
      <c r="JO17">
        <v>-7.7192983943978003E-3</v>
      </c>
      <c r="JP17">
        <v>0.61120990349145599</v>
      </c>
      <c r="JQ17">
        <v>-2.39573455713607E-3</v>
      </c>
      <c r="JR17">
        <v>0.84432022068478996</v>
      </c>
      <c r="JS17">
        <v>-4.6956887363806699E-3</v>
      </c>
      <c r="JT17">
        <v>0.77805556118005903</v>
      </c>
    </row>
    <row r="18" spans="1:280" x14ac:dyDescent="0.2">
      <c r="A18" s="11" t="s">
        <v>29</v>
      </c>
      <c r="B18">
        <v>-5.1201963307716501E-3</v>
      </c>
      <c r="C18">
        <v>0.75361765220898302</v>
      </c>
      <c r="D18">
        <v>-2.7683800556768702E-3</v>
      </c>
      <c r="E18">
        <v>0.91580213924021403</v>
      </c>
      <c r="F18">
        <v>-8.3559879050481498E-3</v>
      </c>
      <c r="G18">
        <v>0.60250193584377598</v>
      </c>
      <c r="I18">
        <v>0.16633930281381001</v>
      </c>
      <c r="J18">
        <v>4.5795317672131699E-6</v>
      </c>
      <c r="K18">
        <v>0.118960237960544</v>
      </c>
      <c r="L18">
        <v>1.5425833371785901E-3</v>
      </c>
      <c r="M18">
        <v>6.9259904120018395E-2</v>
      </c>
      <c r="N18">
        <v>0.16095619485038701</v>
      </c>
      <c r="P18">
        <v>7.3105069776386502E-3</v>
      </c>
      <c r="Q18">
        <v>0.86334330118824398</v>
      </c>
      <c r="R18">
        <v>8.2263240495909409E-3</v>
      </c>
      <c r="S18">
        <v>0.80472724902039705</v>
      </c>
      <c r="T18">
        <v>2.6703416118846399E-3</v>
      </c>
      <c r="U18">
        <v>0.98425224210909701</v>
      </c>
      <c r="W18">
        <v>4.1837540688142598E-2</v>
      </c>
      <c r="X18">
        <v>4.0679572863811497E-6</v>
      </c>
      <c r="Y18">
        <v>9.5389667667122608E-3</v>
      </c>
      <c r="Z18">
        <v>0.31166931589928598</v>
      </c>
      <c r="AA18">
        <v>9.9423879929291499E-4</v>
      </c>
      <c r="AB18">
        <v>0.92347037579373703</v>
      </c>
      <c r="AD18">
        <v>-1.1246961409108001E-2</v>
      </c>
      <c r="AE18">
        <v>4.3504841224522403E-2</v>
      </c>
      <c r="AF18">
        <v>-2.6502662824892501E-2</v>
      </c>
      <c r="AG18">
        <v>5.6255419233151203E-6</v>
      </c>
      <c r="AH18">
        <v>-2.2645837675072202E-2</v>
      </c>
      <c r="AI18">
        <v>1.24879863447024E-2</v>
      </c>
      <c r="AK18">
        <v>7.1532722458608096E-3</v>
      </c>
      <c r="AL18">
        <v>0.67070677784856603</v>
      </c>
      <c r="AM18">
        <v>-2.1636932632780399E-3</v>
      </c>
      <c r="AN18">
        <v>0.869255590115107</v>
      </c>
      <c r="AO18">
        <v>-5.3423596730239097E-3</v>
      </c>
      <c r="AP18">
        <v>0.78165901149639705</v>
      </c>
      <c r="AR18">
        <v>-3.4777354895417299E-2</v>
      </c>
      <c r="AS18">
        <v>1.6987167706955101E-7</v>
      </c>
      <c r="AT18">
        <v>-3.1720821622315702E-2</v>
      </c>
      <c r="AU18">
        <v>2.2245366439651598E-6</v>
      </c>
      <c r="AV18">
        <v>-2.2407666473865301E-2</v>
      </c>
      <c r="AW18">
        <v>7.0673548094811398E-3</v>
      </c>
      <c r="AY18">
        <v>-2.5603466705418298E-2</v>
      </c>
      <c r="AZ18">
        <v>3.8526670772964501E-4</v>
      </c>
      <c r="BA18">
        <v>-2.5522468928176101E-2</v>
      </c>
      <c r="BB18">
        <v>6.4348295457368498E-4</v>
      </c>
      <c r="BC18">
        <v>-1.6942167589685302E-2</v>
      </c>
      <c r="BD18">
        <v>0.115810314055285</v>
      </c>
      <c r="BF18">
        <v>-0.104848437628613</v>
      </c>
      <c r="BG18">
        <v>6.2259289613852195E-57</v>
      </c>
      <c r="BH18">
        <v>-9.2202032480639295E-2</v>
      </c>
      <c r="BI18">
        <v>7.0757087034355601E-43</v>
      </c>
      <c r="BJ18">
        <v>-9.0819093134999501E-2</v>
      </c>
      <c r="BK18">
        <v>1.55604346871824E-41</v>
      </c>
      <c r="BM18">
        <v>0.13355959995213401</v>
      </c>
      <c r="BN18">
        <v>6.3130003119141304E-252</v>
      </c>
      <c r="BO18">
        <v>0.136927633406908</v>
      </c>
      <c r="BP18">
        <v>1.1972617965002301E-156</v>
      </c>
      <c r="BQ18">
        <v>0.12625325396127501</v>
      </c>
      <c r="BR18">
        <v>6.9446125937836598E-98</v>
      </c>
      <c r="BT18">
        <v>4.4449973792949897E-2</v>
      </c>
      <c r="BU18">
        <v>0.90570031303332399</v>
      </c>
      <c r="BV18">
        <v>3.2959477047689201E-2</v>
      </c>
      <c r="BW18">
        <v>0.91733909568362904</v>
      </c>
      <c r="BX18">
        <v>3.1697600356379203E-2</v>
      </c>
      <c r="BY18">
        <v>0.92573950937867999</v>
      </c>
      <c r="CA18">
        <v>0.111513675638756</v>
      </c>
      <c r="CB18">
        <v>0.83898044913585101</v>
      </c>
      <c r="CC18">
        <v>0.10717307063699801</v>
      </c>
      <c r="CD18">
        <v>0.838367188481703</v>
      </c>
      <c r="CE18">
        <v>0.109501500978727</v>
      </c>
      <c r="CF18">
        <v>0.89610467621518097</v>
      </c>
      <c r="CH18">
        <v>-7.0902233686371594E-2</v>
      </c>
      <c r="CI18">
        <v>0.95357860537376804</v>
      </c>
      <c r="CJ18">
        <v>-7.4411501230243801E-2</v>
      </c>
      <c r="CK18">
        <v>0.98767361039025703</v>
      </c>
      <c r="CL18">
        <v>-0.22056204047130501</v>
      </c>
      <c r="CM18">
        <v>0.94448389379106301</v>
      </c>
      <c r="CO18">
        <v>0.34729896453999398</v>
      </c>
      <c r="CP18">
        <v>0.57557350048267597</v>
      </c>
      <c r="CQ18">
        <v>0.33742317879985001</v>
      </c>
      <c r="CR18">
        <v>0.61047889431607505</v>
      </c>
      <c r="CS18">
        <v>0.31266942037466799</v>
      </c>
      <c r="CT18">
        <v>0.77206449575244795</v>
      </c>
      <c r="CV18">
        <v>-0.141170678036525</v>
      </c>
      <c r="CW18">
        <v>0.32262741902237502</v>
      </c>
      <c r="CX18">
        <v>-0.128822615000034</v>
      </c>
      <c r="CY18">
        <v>0.39092054800970899</v>
      </c>
      <c r="CZ18">
        <v>-0.19573748359443899</v>
      </c>
      <c r="DA18">
        <v>0.43408194358317498</v>
      </c>
      <c r="DC18">
        <v>-4.7951666884219098E-2</v>
      </c>
      <c r="DD18">
        <v>2.0682958303648699E-22</v>
      </c>
      <c r="DE18">
        <v>-4.72671444924916E-2</v>
      </c>
      <c r="DF18">
        <v>1.1763807069986E-21</v>
      </c>
      <c r="DG18">
        <v>-3.9564075900032802E-2</v>
      </c>
      <c r="DH18">
        <v>2.0508169912755699E-11</v>
      </c>
      <c r="DJ18">
        <v>-4.4207638454144799E-2</v>
      </c>
      <c r="DK18">
        <v>9.1545168005384297E-19</v>
      </c>
      <c r="DL18">
        <v>-3.3751642670588902E-2</v>
      </c>
      <c r="DM18">
        <v>9.2055659780220003E-11</v>
      </c>
      <c r="DN18">
        <v>-3.0104685384852201E-2</v>
      </c>
      <c r="DO18">
        <v>1.19844546280674E-6</v>
      </c>
      <c r="DQ18">
        <v>-6.2671090218098399E-2</v>
      </c>
      <c r="DR18">
        <v>4.96013057489921E-39</v>
      </c>
      <c r="DS18">
        <v>-5.26013113291307E-2</v>
      </c>
      <c r="DT18">
        <v>6.5775983904492093E-27</v>
      </c>
      <c r="DU18">
        <v>-4.8486321233339798E-2</v>
      </c>
      <c r="DV18">
        <v>2.2117240001514401E-17</v>
      </c>
      <c r="DX18">
        <v>-3.47196742851354E-2</v>
      </c>
      <c r="DY18">
        <v>6.27907589992595E-12</v>
      </c>
      <c r="DZ18">
        <v>-2.74135368181504E-2</v>
      </c>
      <c r="EA18">
        <v>2.4006302734588899E-7</v>
      </c>
      <c r="EB18">
        <v>-2.5118555469598201E-2</v>
      </c>
      <c r="EC18">
        <v>1.28862603233181E-4</v>
      </c>
      <c r="EE18">
        <v>-1.7724923832802E-3</v>
      </c>
      <c r="EF18">
        <v>0.79869223440691295</v>
      </c>
      <c r="EG18">
        <v>-7.2085205392953501E-4</v>
      </c>
      <c r="EH18">
        <v>0.90130899769744199</v>
      </c>
      <c r="EI18">
        <v>1.11749031782521E-2</v>
      </c>
      <c r="EJ18">
        <v>0.45647794643145601</v>
      </c>
      <c r="EL18">
        <v>2.8996384649997198E-2</v>
      </c>
      <c r="EM18">
        <v>7.7707386368154894E-6</v>
      </c>
      <c r="EN18">
        <v>2.3420791554939101E-2</v>
      </c>
      <c r="EO18">
        <v>5.6853166636367804E-4</v>
      </c>
      <c r="EP18">
        <v>1.2982372738518599E-2</v>
      </c>
      <c r="EQ18">
        <v>0.392091722312916</v>
      </c>
      <c r="ES18">
        <v>-3.3922078874489399E-2</v>
      </c>
      <c r="ET18">
        <v>1.87508064611737E-9</v>
      </c>
      <c r="EU18">
        <v>-2.52754285818921E-2</v>
      </c>
      <c r="EV18">
        <v>4.4260166393311001E-5</v>
      </c>
      <c r="EW18">
        <v>-2.06988995069106E-2</v>
      </c>
      <c r="EX18">
        <v>1.7489769388232799E-2</v>
      </c>
      <c r="EZ18">
        <v>-3.6784585242096102E-2</v>
      </c>
      <c r="FA18">
        <v>1.14855496372049E-10</v>
      </c>
      <c r="FB18">
        <v>-3.3242941959594402E-2</v>
      </c>
      <c r="FC18">
        <v>2.4797937894157299E-8</v>
      </c>
      <c r="FD18">
        <v>-2.62368387234529E-2</v>
      </c>
      <c r="FE18">
        <v>7.7386526423212001E-4</v>
      </c>
      <c r="FG18">
        <v>6.4172820696330402E-2</v>
      </c>
      <c r="FH18">
        <v>3.1351571754337301E-22</v>
      </c>
      <c r="FI18">
        <v>4.0714487485468402E-2</v>
      </c>
      <c r="FJ18">
        <v>1.3071481279405199E-8</v>
      </c>
      <c r="FK18">
        <v>3.2838342585609998E-2</v>
      </c>
      <c r="FL18">
        <v>3.3816538441536702E-4</v>
      </c>
      <c r="FN18">
        <v>1.25601407387979E-2</v>
      </c>
      <c r="FO18">
        <v>0.410572907628586</v>
      </c>
      <c r="FP18">
        <v>6.6638366845157802E-3</v>
      </c>
      <c r="FQ18">
        <v>0.79857401152757401</v>
      </c>
      <c r="FR18">
        <v>7.59401359799878E-3</v>
      </c>
      <c r="FS18">
        <v>0.70667864356863996</v>
      </c>
      <c r="FU18">
        <v>-3.2219734586076E-2</v>
      </c>
      <c r="FV18">
        <v>1.43080275018799E-7</v>
      </c>
      <c r="FW18">
        <v>-3.65310628780895E-2</v>
      </c>
      <c r="FX18">
        <v>3.7206685154493301E-9</v>
      </c>
      <c r="FY18">
        <v>-3.0910503814465501E-2</v>
      </c>
      <c r="FZ18">
        <v>5.6948762660902297E-5</v>
      </c>
      <c r="GB18">
        <v>-8.5286765050644794E-2</v>
      </c>
      <c r="GC18">
        <v>4.8042348227836501E-56</v>
      </c>
      <c r="GD18">
        <v>-8.0239701398204494E-2</v>
      </c>
      <c r="GE18">
        <v>3.2778204269683499E-49</v>
      </c>
      <c r="GF18">
        <v>-7.39054327809721E-2</v>
      </c>
      <c r="GG18">
        <v>3.0252587948664501E-31</v>
      </c>
      <c r="GI18">
        <v>-4.4719260799862097E-2</v>
      </c>
      <c r="GJ18">
        <v>4.4957404686171799E-11</v>
      </c>
      <c r="GK18">
        <v>-4.7115746402715798E-2</v>
      </c>
      <c r="GL18">
        <v>3.2554210413097601E-12</v>
      </c>
      <c r="GM18">
        <v>-3.2799867249948898E-2</v>
      </c>
      <c r="GN18">
        <v>2.29348322813938E-4</v>
      </c>
      <c r="GP18">
        <v>4.9645943815950097E-2</v>
      </c>
      <c r="GQ18">
        <v>4.25184810773078E-26</v>
      </c>
      <c r="GR18">
        <v>2.03404460806327E-2</v>
      </c>
      <c r="GS18">
        <v>1.6714805181969599E-4</v>
      </c>
      <c r="GT18">
        <v>1.05539924540691E-2</v>
      </c>
      <c r="GU18">
        <v>0.156496888669515</v>
      </c>
      <c r="GW18">
        <v>-1.2254465717640901E-2</v>
      </c>
      <c r="GX18">
        <v>6.87526147732022E-2</v>
      </c>
      <c r="GY18">
        <v>-2.2832620944734799E-2</v>
      </c>
      <c r="GZ18">
        <v>8.6993887655814804E-5</v>
      </c>
      <c r="HA18">
        <v>-2.3073536404063798E-2</v>
      </c>
      <c r="HB18">
        <v>1.1042043788099701E-3</v>
      </c>
      <c r="HD18">
        <v>1.0276381519804E-2</v>
      </c>
      <c r="HE18">
        <v>0.203446800097456</v>
      </c>
      <c r="HF18">
        <v>-7.0205404601421002E-3</v>
      </c>
      <c r="HG18">
        <v>0.41853769541865699</v>
      </c>
      <c r="HH18">
        <v>-1.0947419147221299E-2</v>
      </c>
      <c r="HI18">
        <v>0.34563422783644299</v>
      </c>
      <c r="HK18">
        <v>-4.3275488000739902E-3</v>
      </c>
      <c r="HL18">
        <v>0.64706144907399799</v>
      </c>
      <c r="HM18">
        <v>-2.49858771715664E-2</v>
      </c>
      <c r="HN18">
        <v>4.5802247720127601E-3</v>
      </c>
      <c r="HO18">
        <v>-2.9369293171599201E-2</v>
      </c>
      <c r="HP18">
        <v>4.6427155653446803E-3</v>
      </c>
      <c r="HR18">
        <v>1.9208998408039201E-2</v>
      </c>
      <c r="HS18">
        <v>1.20303977109217E-2</v>
      </c>
      <c r="HT18">
        <v>-5.1428493185757297E-3</v>
      </c>
      <c r="HU18">
        <v>0.60214782240156495</v>
      </c>
      <c r="HV18">
        <v>-7.7346221063549596E-3</v>
      </c>
      <c r="HW18">
        <v>0.45224894878347099</v>
      </c>
      <c r="HY18">
        <v>-3.3041595057948102E-3</v>
      </c>
      <c r="HZ18">
        <v>0.63028838298654999</v>
      </c>
      <c r="IA18">
        <v>-4.0027695469705797E-3</v>
      </c>
      <c r="IB18">
        <v>0.51667270196210602</v>
      </c>
      <c r="IC18">
        <v>-1.4688471926246E-3</v>
      </c>
      <c r="ID18">
        <v>0.82274570428018901</v>
      </c>
      <c r="IF18">
        <v>5.5313353688913797E-2</v>
      </c>
      <c r="IG18">
        <v>1.51563619640225E-5</v>
      </c>
      <c r="IH18">
        <v>4.8184239188487202E-2</v>
      </c>
      <c r="II18">
        <v>2.27066079709082E-4</v>
      </c>
      <c r="IJ18">
        <v>8.36450260552596E-2</v>
      </c>
      <c r="IK18">
        <v>2.4125983176638398E-7</v>
      </c>
      <c r="IM18">
        <v>-1.10510644843174E-2</v>
      </c>
      <c r="IN18">
        <v>0.73105378149295197</v>
      </c>
      <c r="IO18">
        <v>-3.49495844027137E-3</v>
      </c>
      <c r="IP18">
        <v>0.88387596065653695</v>
      </c>
      <c r="IQ18">
        <v>-4.0631354693496997E-2</v>
      </c>
      <c r="IR18">
        <v>6.1147578326022002E-2</v>
      </c>
      <c r="IT18">
        <v>0.110762460253786</v>
      </c>
      <c r="IU18">
        <v>3.9273001234378302E-17</v>
      </c>
      <c r="IV18">
        <v>0.11411248887221399</v>
      </c>
      <c r="IW18">
        <v>5.1711574871753201E-18</v>
      </c>
      <c r="IX18">
        <v>0.13025046233891299</v>
      </c>
      <c r="IY18">
        <v>5.86351800615574E-17</v>
      </c>
      <c r="JA18">
        <v>-4.3687166901439202E-3</v>
      </c>
      <c r="JB18">
        <v>0.77175692986837596</v>
      </c>
      <c r="JC18">
        <v>-2.03782015556901E-2</v>
      </c>
      <c r="JD18">
        <v>0.15083453944529199</v>
      </c>
      <c r="JE18">
        <v>-5.2476873437054497E-2</v>
      </c>
      <c r="JF18">
        <v>1.52569243567983E-3</v>
      </c>
      <c r="JH18">
        <v>4.4001977234914301E-2</v>
      </c>
      <c r="JI18">
        <v>1.7987444430995899E-3</v>
      </c>
      <c r="JJ18">
        <v>3.2201930290581798E-2</v>
      </c>
      <c r="JK18">
        <v>5.3394506791316999E-2</v>
      </c>
      <c r="JL18">
        <v>4.1963482221129902E-2</v>
      </c>
      <c r="JM18">
        <v>4.6987358844580003E-2</v>
      </c>
      <c r="JO18">
        <v>-6.6585134139137997E-2</v>
      </c>
      <c r="JP18">
        <v>3.4376730056556001E-6</v>
      </c>
      <c r="JQ18">
        <v>-5.1207085245098101E-2</v>
      </c>
      <c r="JR18">
        <v>2.96994966479418E-4</v>
      </c>
      <c r="JS18">
        <v>-5.7776233920909997E-2</v>
      </c>
      <c r="JT18">
        <v>5.6481157166260497E-4</v>
      </c>
    </row>
    <row r="19" spans="1:280" x14ac:dyDescent="0.2">
      <c r="A19" s="11" t="s">
        <v>26</v>
      </c>
      <c r="B19">
        <v>4.12430200329525E-2</v>
      </c>
      <c r="C19">
        <v>2.1698030561868401E-4</v>
      </c>
      <c r="D19">
        <v>3.12863683675439E-2</v>
      </c>
      <c r="E19">
        <v>9.45526583767539E-3</v>
      </c>
      <c r="F19">
        <v>3.5205945759258103E-2</v>
      </c>
      <c r="G19">
        <v>1.1152774304648901E-2</v>
      </c>
      <c r="I19">
        <v>4.06749246521678E-2</v>
      </c>
      <c r="J19">
        <v>0.34043040735461899</v>
      </c>
      <c r="K19">
        <v>9.3595846914344798E-3</v>
      </c>
      <c r="L19">
        <v>0.81796913796263104</v>
      </c>
      <c r="M19">
        <v>2.40043342582981E-2</v>
      </c>
      <c r="N19">
        <v>0.71488861455164399</v>
      </c>
      <c r="P19">
        <v>-6.8349701396297903E-4</v>
      </c>
      <c r="Q19">
        <v>0.99838764113788803</v>
      </c>
      <c r="R19">
        <v>-2.38548424634044E-3</v>
      </c>
      <c r="S19">
        <v>0.89630264954956196</v>
      </c>
      <c r="T19">
        <v>1.5952535378918201E-3</v>
      </c>
      <c r="U19">
        <v>0.99785023391917005</v>
      </c>
      <c r="W19">
        <v>2.7724144661035E-2</v>
      </c>
      <c r="X19">
        <v>4.0319200896073099E-3</v>
      </c>
      <c r="Y19">
        <v>2.0451402616041E-2</v>
      </c>
      <c r="Z19">
        <v>4.9711108822939699E-2</v>
      </c>
      <c r="AA19">
        <v>1.7696312264369001E-2</v>
      </c>
      <c r="AB19">
        <v>0.13777254211475301</v>
      </c>
      <c r="AD19">
        <v>-9.9396935607104393E-3</v>
      </c>
      <c r="AE19">
        <v>0.10645466687809001</v>
      </c>
      <c r="AF19">
        <v>-3.5724331049086099E-3</v>
      </c>
      <c r="AG19">
        <v>0.55553850686609496</v>
      </c>
      <c r="AH19">
        <v>2.8201602358959199E-3</v>
      </c>
      <c r="AI19">
        <v>0.744209935050826</v>
      </c>
      <c r="AK19">
        <v>1.2904558085670001E-2</v>
      </c>
      <c r="AL19">
        <v>0.33688341931028198</v>
      </c>
      <c r="AM19">
        <v>7.6992002045654703E-3</v>
      </c>
      <c r="AN19">
        <v>0.69726683047115801</v>
      </c>
      <c r="AO19">
        <v>2.6089006696889002E-3</v>
      </c>
      <c r="AP19">
        <v>0.89090091409588901</v>
      </c>
      <c r="AR19">
        <v>-1.53485019122923E-2</v>
      </c>
      <c r="AS19">
        <v>2.9027977088671698E-2</v>
      </c>
      <c r="AT19">
        <v>-1.38843385696544E-2</v>
      </c>
      <c r="AU19">
        <v>5.0728465142880701E-2</v>
      </c>
      <c r="AV19">
        <v>-1.2338887293327201E-2</v>
      </c>
      <c r="AW19">
        <v>0.18293108337970901</v>
      </c>
      <c r="AY19">
        <v>-1.34192567293617E-2</v>
      </c>
      <c r="AZ19">
        <v>9.6494824231123794E-2</v>
      </c>
      <c r="BA19">
        <v>-9.9300228344623691E-3</v>
      </c>
      <c r="BB19">
        <v>0.22796381860821399</v>
      </c>
      <c r="BC19">
        <v>-1.09885854599445E-2</v>
      </c>
      <c r="BD19">
        <v>0.49670845961339999</v>
      </c>
      <c r="BF19">
        <v>-5.5453423076835699E-2</v>
      </c>
      <c r="BG19">
        <v>6.6049465591940797E-14</v>
      </c>
      <c r="BH19">
        <v>-3.63698998020019E-2</v>
      </c>
      <c r="BI19">
        <v>3.9324379339602703E-6</v>
      </c>
      <c r="BJ19">
        <v>-3.5131798604573897E-2</v>
      </c>
      <c r="BK19">
        <v>9.8506084846796203E-6</v>
      </c>
      <c r="BM19">
        <v>5.7382251733020001E-2</v>
      </c>
      <c r="BN19">
        <v>2.1406364649484101E-40</v>
      </c>
      <c r="BO19">
        <v>0.13253465268856601</v>
      </c>
      <c r="BP19">
        <v>3.50466179130993E-122</v>
      </c>
      <c r="BQ19">
        <v>0.12984213624378699</v>
      </c>
      <c r="BR19">
        <v>1.83769487116369E-88</v>
      </c>
      <c r="BT19">
        <v>-2.02476963606011E-2</v>
      </c>
      <c r="BU19">
        <v>0.94546335598513498</v>
      </c>
      <c r="BV19">
        <v>-1.48576821460838E-2</v>
      </c>
      <c r="BW19">
        <v>0.93722761576461</v>
      </c>
      <c r="BX19">
        <v>4.9886485545208602E-2</v>
      </c>
      <c r="BY19">
        <v>0.92573950937867999</v>
      </c>
      <c r="CA19">
        <v>-0.137098451732589</v>
      </c>
      <c r="CB19">
        <v>0.83898044913585101</v>
      </c>
      <c r="CC19">
        <v>-0.114147398829438</v>
      </c>
      <c r="CD19">
        <v>0.838367188481703</v>
      </c>
      <c r="CE19">
        <v>8.5343799371678894E-2</v>
      </c>
      <c r="CF19">
        <v>0.92208951335086997</v>
      </c>
      <c r="CH19">
        <v>5.0835689888306203E-2</v>
      </c>
      <c r="CI19">
        <v>0.95357860537376804</v>
      </c>
      <c r="CJ19">
        <v>6.3429639219510794E-2</v>
      </c>
      <c r="CK19">
        <v>0.98767361039025703</v>
      </c>
      <c r="CL19">
        <v>-0.15953842077139599</v>
      </c>
      <c r="CM19">
        <v>0.988369587400313</v>
      </c>
      <c r="CO19">
        <v>-0.41098637659765302</v>
      </c>
      <c r="CP19">
        <v>0.57557350048267597</v>
      </c>
      <c r="CQ19">
        <v>-0.40302938085653101</v>
      </c>
      <c r="CR19">
        <v>0.61047889431607505</v>
      </c>
      <c r="CS19">
        <v>-0.94971646007111699</v>
      </c>
      <c r="CT19">
        <v>0.77206449575244795</v>
      </c>
      <c r="CV19">
        <v>-4.0444824460813197E-2</v>
      </c>
      <c r="CW19">
        <v>0.91527017026106305</v>
      </c>
      <c r="CX19">
        <v>-5.3865288694470603E-2</v>
      </c>
      <c r="CY19">
        <v>0.85923267074069898</v>
      </c>
      <c r="CZ19">
        <v>2.0397420031671099E-2</v>
      </c>
      <c r="DA19">
        <v>0.97598050765103395</v>
      </c>
      <c r="DC19">
        <v>-1.6778223234863901E-3</v>
      </c>
      <c r="DD19">
        <v>0.96029233239183198</v>
      </c>
      <c r="DE19">
        <v>2.0628612602849899E-4</v>
      </c>
      <c r="DF19">
        <v>0.97668375067226398</v>
      </c>
      <c r="DG19">
        <v>7.9732148301428999E-3</v>
      </c>
      <c r="DH19">
        <v>0.81765352845093997</v>
      </c>
      <c r="DJ19">
        <v>-7.8217109096311403E-3</v>
      </c>
      <c r="DK19">
        <v>0.41407220854737797</v>
      </c>
      <c r="DL19">
        <v>-7.8180772419296201E-3</v>
      </c>
      <c r="DM19">
        <v>0.38829887050477002</v>
      </c>
      <c r="DN19">
        <v>-6.5986108929542396E-3</v>
      </c>
      <c r="DO19">
        <v>0.66897953660298204</v>
      </c>
      <c r="DQ19">
        <v>-1.02316821799444E-2</v>
      </c>
      <c r="DR19">
        <v>9.1898784330454106E-2</v>
      </c>
      <c r="DS19">
        <v>-7.5844492243183001E-3</v>
      </c>
      <c r="DT19">
        <v>0.36517556563555698</v>
      </c>
      <c r="DU19">
        <v>-2.0773357844662199E-3</v>
      </c>
      <c r="DV19">
        <v>0.81225249504315999</v>
      </c>
      <c r="DX19">
        <v>-1.86081361994553E-2</v>
      </c>
      <c r="DY19">
        <v>3.1770968700650598E-3</v>
      </c>
      <c r="DZ19">
        <v>-1.43523196428376E-2</v>
      </c>
      <c r="EA19">
        <v>4.6323879411852197E-2</v>
      </c>
      <c r="EB19">
        <v>-1.1561450682061301E-2</v>
      </c>
      <c r="EC19">
        <v>0.26520446029496297</v>
      </c>
      <c r="EE19">
        <v>-5.7687154315303199E-3</v>
      </c>
      <c r="EF19">
        <v>0.54178724589965499</v>
      </c>
      <c r="EG19">
        <v>-4.8259373416520901E-3</v>
      </c>
      <c r="EH19">
        <v>0.59378674916159502</v>
      </c>
      <c r="EI19">
        <v>1.44229996259746E-3</v>
      </c>
      <c r="EJ19">
        <v>0.90931271706128702</v>
      </c>
      <c r="EL19">
        <v>1.7425947516423799E-3</v>
      </c>
      <c r="EM19">
        <v>0.93838639267785795</v>
      </c>
      <c r="EN19">
        <v>3.07000898105632E-4</v>
      </c>
      <c r="EO19">
        <v>0.96927638269709604</v>
      </c>
      <c r="EP19">
        <v>-3.0220474021543701E-3</v>
      </c>
      <c r="EQ19">
        <v>0.92543547303562301</v>
      </c>
      <c r="ES19">
        <v>-1.1055451938463299E-2</v>
      </c>
      <c r="ET19">
        <v>0.11248774303713099</v>
      </c>
      <c r="EU19">
        <v>-8.5312894041324298E-3</v>
      </c>
      <c r="EV19">
        <v>0.40342947470681301</v>
      </c>
      <c r="EW19">
        <v>-3.4253284114942099E-3</v>
      </c>
      <c r="EX19">
        <v>0.76041904364052104</v>
      </c>
      <c r="EZ19">
        <v>-1.30574987064319E-2</v>
      </c>
      <c r="FA19">
        <v>6.9225710188880907E-2</v>
      </c>
      <c r="FB19">
        <v>-6.2790793971569904E-3</v>
      </c>
      <c r="FC19">
        <v>0.49998967971519698</v>
      </c>
      <c r="FD19">
        <v>-6.7611421622754096E-3</v>
      </c>
      <c r="FE19">
        <v>0.51191568277029798</v>
      </c>
      <c r="FG19">
        <v>6.6345210371615603E-3</v>
      </c>
      <c r="FH19">
        <v>0.41623295387050502</v>
      </c>
      <c r="FI19">
        <v>4.6442835774842999E-3</v>
      </c>
      <c r="FJ19">
        <v>0.81457228054892294</v>
      </c>
      <c r="FK19">
        <v>3.6609244563195198E-3</v>
      </c>
      <c r="FL19">
        <v>0.91715430138879395</v>
      </c>
      <c r="FN19">
        <v>1.8915886176005499E-3</v>
      </c>
      <c r="FO19">
        <v>0.933541186806366</v>
      </c>
      <c r="FP19">
        <v>3.0508612220375301E-3</v>
      </c>
      <c r="FQ19">
        <v>0.90262872562668905</v>
      </c>
      <c r="FR19">
        <v>2.5342549664767698E-3</v>
      </c>
      <c r="FS19">
        <v>0.96601942223471304</v>
      </c>
      <c r="FU19">
        <v>-1.5025703757701001E-2</v>
      </c>
      <c r="FV19">
        <v>7.4957472009390597E-2</v>
      </c>
      <c r="FW19">
        <v>-2.8977907678948401E-3</v>
      </c>
      <c r="FX19">
        <v>0.82432799780259802</v>
      </c>
      <c r="FY19">
        <v>-2.1078074995721798E-3</v>
      </c>
      <c r="FZ19">
        <v>0.93157875137372903</v>
      </c>
      <c r="GB19">
        <v>-4.6097499049151799E-3</v>
      </c>
      <c r="GC19">
        <v>0.63497078751493696</v>
      </c>
      <c r="GD19">
        <v>-7.5764556692471804E-4</v>
      </c>
      <c r="GE19">
        <v>0.96332577664652697</v>
      </c>
      <c r="GF19">
        <v>7.4573754061829896E-3</v>
      </c>
      <c r="GG19">
        <v>0.417623876378999</v>
      </c>
      <c r="GI19">
        <v>-2.01526290270551E-3</v>
      </c>
      <c r="GJ19">
        <v>0.92191326413121499</v>
      </c>
      <c r="GK19">
        <v>-2.84601127816225E-3</v>
      </c>
      <c r="GL19">
        <v>0.87955881352371001</v>
      </c>
      <c r="GM19">
        <v>9.8831446450423095E-3</v>
      </c>
      <c r="GN19">
        <v>0.71776535144334597</v>
      </c>
      <c r="GP19">
        <v>1.6976771694120599E-2</v>
      </c>
      <c r="GQ19">
        <v>1.4793151256774801E-3</v>
      </c>
      <c r="GR19">
        <v>1.4308931713012601E-2</v>
      </c>
      <c r="GS19">
        <v>3.04201187115134E-2</v>
      </c>
      <c r="GT19">
        <v>1.28392574331325E-2</v>
      </c>
      <c r="GU19">
        <v>0.11048388121767901</v>
      </c>
      <c r="GW19">
        <v>1.4815008990395499E-2</v>
      </c>
      <c r="GX19">
        <v>4.5879062155047397E-2</v>
      </c>
      <c r="GY19">
        <v>9.5142885982435303E-3</v>
      </c>
      <c r="GZ19">
        <v>0.28313986331955898</v>
      </c>
      <c r="HA19">
        <v>1.37649723599106E-2</v>
      </c>
      <c r="HB19">
        <v>0.13417110712407801</v>
      </c>
      <c r="HD19">
        <v>2.6320840526317502E-2</v>
      </c>
      <c r="HE19">
        <v>6.40162964800192E-4</v>
      </c>
      <c r="HF19">
        <v>1.9911189221736299E-2</v>
      </c>
      <c r="HG19">
        <v>1.8062645057270999E-2</v>
      </c>
      <c r="HH19">
        <v>2.1574650703931601E-2</v>
      </c>
      <c r="HI19">
        <v>2.8724645985061199E-2</v>
      </c>
      <c r="HK19">
        <v>2.7443332959916002E-2</v>
      </c>
      <c r="HL19">
        <v>4.6243477490370503E-3</v>
      </c>
      <c r="HM19">
        <v>2.4854798619256799E-2</v>
      </c>
      <c r="HN19">
        <v>1.26161959511225E-2</v>
      </c>
      <c r="HO19">
        <v>2.63410280686605E-2</v>
      </c>
      <c r="HP19">
        <v>2.3675287831432499E-2</v>
      </c>
      <c r="HR19">
        <v>2.7085221365350801E-2</v>
      </c>
      <c r="HS19">
        <v>1.5687963499946599E-3</v>
      </c>
      <c r="HT19">
        <v>2.2617868434479198E-2</v>
      </c>
      <c r="HU19">
        <v>3.7312980165932701E-2</v>
      </c>
      <c r="HV19">
        <v>2.4048584473687198E-2</v>
      </c>
      <c r="HW19">
        <v>5.4058189613647799E-2</v>
      </c>
      <c r="HY19">
        <v>-1.1081032492944599E-2</v>
      </c>
      <c r="HZ19">
        <v>0.11757572125928201</v>
      </c>
      <c r="IA19">
        <v>-6.4363359021407497E-3</v>
      </c>
      <c r="IB19">
        <v>0.34009880324296199</v>
      </c>
      <c r="IC19">
        <v>-2.70212777463248E-3</v>
      </c>
      <c r="ID19">
        <v>0.80021089238356302</v>
      </c>
      <c r="IF19">
        <v>3.1581815001628703E-2</v>
      </c>
      <c r="IG19">
        <v>2.32073677728417E-2</v>
      </c>
      <c r="IH19">
        <v>2.1236232526436302E-2</v>
      </c>
      <c r="II19">
        <v>0.13171857476322699</v>
      </c>
      <c r="IJ19">
        <v>9.5571836437928093E-3</v>
      </c>
      <c r="IK19">
        <v>0.67927407887598601</v>
      </c>
      <c r="IM19">
        <v>1.33690298686143E-2</v>
      </c>
      <c r="IN19">
        <v>0.69735371287540304</v>
      </c>
      <c r="IO19">
        <v>1.4324939288153499E-2</v>
      </c>
      <c r="IP19">
        <v>0.75437445437400696</v>
      </c>
      <c r="IQ19">
        <v>2.8239658039841499E-2</v>
      </c>
      <c r="IR19">
        <v>0.37296082882754</v>
      </c>
      <c r="IT19">
        <v>5.6301638355177796E-3</v>
      </c>
      <c r="IU19">
        <v>0.91213618892189896</v>
      </c>
      <c r="IV19">
        <v>-6.3194760878258402E-4</v>
      </c>
      <c r="IW19">
        <v>0.99066811093209295</v>
      </c>
      <c r="IX19">
        <v>-1.57181861252902E-2</v>
      </c>
      <c r="IY19">
        <v>0.62355655351851602</v>
      </c>
      <c r="JA19">
        <v>1.3280712653722399E-2</v>
      </c>
      <c r="JB19">
        <v>0.38982400420095298</v>
      </c>
      <c r="JC19">
        <v>1.1358454536182699E-2</v>
      </c>
      <c r="JD19">
        <v>0.48644576422069702</v>
      </c>
      <c r="JE19">
        <v>2.7866200899633801E-3</v>
      </c>
      <c r="JF19">
        <v>0.87112341373193003</v>
      </c>
      <c r="JH19">
        <v>-3.3571936548302303E-2</v>
      </c>
      <c r="JI19">
        <v>4.9499795034578603E-2</v>
      </c>
      <c r="JJ19">
        <v>-2.3668523264491599E-2</v>
      </c>
      <c r="JK19">
        <v>0.19227579533505701</v>
      </c>
      <c r="JL19">
        <v>-1.8757271793167201E-2</v>
      </c>
      <c r="JM19">
        <v>0.51427521522967501</v>
      </c>
      <c r="JO19">
        <v>1.01339376367346E-2</v>
      </c>
      <c r="JP19">
        <v>0.56053832146237303</v>
      </c>
      <c r="JQ19">
        <v>1.0626401893785E-2</v>
      </c>
      <c r="JR19">
        <v>0.52251490750722296</v>
      </c>
      <c r="JS19">
        <v>2.08140118894511E-2</v>
      </c>
      <c r="JT19">
        <v>0.224020451162429</v>
      </c>
    </row>
    <row r="20" spans="1:280" x14ac:dyDescent="0.2">
      <c r="A20" s="11" t="s">
        <v>250</v>
      </c>
      <c r="B20">
        <v>2.6567610444782699E-2</v>
      </c>
      <c r="C20">
        <v>2.3072148358164901E-2</v>
      </c>
      <c r="D20">
        <v>1.7158571689230899E-2</v>
      </c>
      <c r="E20">
        <v>0.22085396731719001</v>
      </c>
      <c r="F20">
        <v>2.6223216100033302E-2</v>
      </c>
      <c r="G20">
        <v>8.1697198118807504E-2</v>
      </c>
      <c r="I20">
        <v>-2.34791735212233E-2</v>
      </c>
      <c r="J20">
        <v>0.59129286988493002</v>
      </c>
      <c r="K20">
        <v>-3.6399852747342899E-2</v>
      </c>
      <c r="L20">
        <v>0.43656501661625702</v>
      </c>
      <c r="M20">
        <v>-2.3276560443553598E-2</v>
      </c>
      <c r="N20">
        <v>0.71488861455164399</v>
      </c>
      <c r="P20">
        <v>-1.25763168470169E-2</v>
      </c>
      <c r="Q20">
        <v>0.65696840723115102</v>
      </c>
      <c r="R20">
        <v>-1.51911970573537E-2</v>
      </c>
      <c r="S20">
        <v>0.764869246337882</v>
      </c>
      <c r="T20">
        <v>-4.8055114328257797E-3</v>
      </c>
      <c r="U20">
        <v>0.96224649562798803</v>
      </c>
      <c r="W20">
        <v>2.9959970557502599E-2</v>
      </c>
      <c r="X20">
        <v>2.3881037869123902E-3</v>
      </c>
      <c r="Y20">
        <v>3.0005532839405599E-2</v>
      </c>
      <c r="Z20">
        <v>4.9972597313977102E-3</v>
      </c>
      <c r="AA20">
        <v>3.8489283369364802E-2</v>
      </c>
      <c r="AB20">
        <v>1.42938263870175E-3</v>
      </c>
      <c r="AD20">
        <v>1.40646063892793E-2</v>
      </c>
      <c r="AE20">
        <v>2.2589107635439601E-2</v>
      </c>
      <c r="AF20">
        <v>2.5107718557551499E-2</v>
      </c>
      <c r="AG20">
        <v>9.7049360653452807E-5</v>
      </c>
      <c r="AH20">
        <v>2.7099866283616499E-2</v>
      </c>
      <c r="AI20">
        <v>5.4370131156892898E-3</v>
      </c>
      <c r="AK20">
        <v>1.5749159416846601E-2</v>
      </c>
      <c r="AL20">
        <v>0.23320885465276101</v>
      </c>
      <c r="AM20">
        <v>1.3931706208747801E-2</v>
      </c>
      <c r="AN20">
        <v>0.37410364625271603</v>
      </c>
      <c r="AO20">
        <v>1.26268993076243E-2</v>
      </c>
      <c r="AP20">
        <v>0.410142589450673</v>
      </c>
      <c r="AR20">
        <v>-1.4101936172829401E-2</v>
      </c>
      <c r="AS20">
        <v>4.1149626961904801E-2</v>
      </c>
      <c r="AT20">
        <v>-1.2491483703607999E-2</v>
      </c>
      <c r="AU20">
        <v>7.5917737991089806E-2</v>
      </c>
      <c r="AV20">
        <v>-7.94910705316214E-3</v>
      </c>
      <c r="AW20">
        <v>0.36374507839275</v>
      </c>
      <c r="AY20">
        <v>-8.87339748730126E-3</v>
      </c>
      <c r="AZ20">
        <v>0.27002707578127599</v>
      </c>
      <c r="BA20">
        <v>-4.7395055312291099E-3</v>
      </c>
      <c r="BB20">
        <v>0.58759328202274097</v>
      </c>
      <c r="BC20">
        <v>-3.0059178347125099E-3</v>
      </c>
      <c r="BD20">
        <v>0.79669660127507003</v>
      </c>
      <c r="BF20">
        <v>-2.4388013491973399E-3</v>
      </c>
      <c r="BG20">
        <v>0.84227558146468096</v>
      </c>
      <c r="BH20">
        <v>1.06472980852639E-2</v>
      </c>
      <c r="BI20">
        <v>0.272009217642807</v>
      </c>
      <c r="BJ20">
        <v>1.11548965695653E-2</v>
      </c>
      <c r="BK20">
        <v>0.22725988807540301</v>
      </c>
      <c r="BM20">
        <v>7.75937413768328E-3</v>
      </c>
      <c r="BN20">
        <v>7.2461833580884497E-2</v>
      </c>
      <c r="BO20">
        <v>6.4143327356158297E-2</v>
      </c>
      <c r="BP20">
        <v>3.3565757713362098E-30</v>
      </c>
      <c r="BQ20">
        <v>6.8860351893848204E-2</v>
      </c>
      <c r="BR20">
        <v>2.5602297914506E-26</v>
      </c>
      <c r="BT20">
        <v>5.3924871299111103E-2</v>
      </c>
      <c r="BU20">
        <v>0.90570031303332399</v>
      </c>
      <c r="BV20">
        <v>6.4529971448998705E-2</v>
      </c>
      <c r="BW20">
        <v>0.91733909568362904</v>
      </c>
      <c r="BX20">
        <v>-0.10479092993621</v>
      </c>
      <c r="BY20">
        <v>0.83670000883498796</v>
      </c>
      <c r="CA20">
        <v>0.16617821872548</v>
      </c>
      <c r="CB20">
        <v>0.83898044913585101</v>
      </c>
      <c r="CC20">
        <v>0.23154175896301199</v>
      </c>
      <c r="CD20">
        <v>0.838367188481703</v>
      </c>
      <c r="CE20">
        <v>0.268201301048347</v>
      </c>
      <c r="CF20">
        <v>0.81768491398621701</v>
      </c>
      <c r="CH20">
        <v>0.29712465535059801</v>
      </c>
      <c r="CI20">
        <v>0.46842004589061997</v>
      </c>
      <c r="CJ20">
        <v>0.26108915216236001</v>
      </c>
      <c r="CK20">
        <v>0.778810821690049</v>
      </c>
      <c r="CL20">
        <v>7.6836747484811396E-2</v>
      </c>
      <c r="CM20">
        <v>0.988369587400313</v>
      </c>
      <c r="CO20">
        <v>1.5929862710367001E-2</v>
      </c>
      <c r="CP20">
        <v>0.95815852139386004</v>
      </c>
      <c r="CQ20">
        <v>3.8240564953097703E-2</v>
      </c>
      <c r="CR20">
        <v>0.95486050526788002</v>
      </c>
      <c r="CS20">
        <v>-0.83821899314603099</v>
      </c>
      <c r="CT20">
        <v>0.77206449575244795</v>
      </c>
      <c r="CV20">
        <v>-7.1234875937515998E-2</v>
      </c>
      <c r="CW20">
        <v>0.90845864119846698</v>
      </c>
      <c r="CX20">
        <v>-9.8821925890080098E-2</v>
      </c>
      <c r="CY20">
        <v>0.79694563955880204</v>
      </c>
      <c r="CZ20">
        <v>-9.4962286483208105E-2</v>
      </c>
      <c r="DA20">
        <v>0.83664754380330797</v>
      </c>
      <c r="DC20">
        <v>-1.8114306216908799E-3</v>
      </c>
      <c r="DD20">
        <v>0.96029233239183198</v>
      </c>
      <c r="DE20">
        <v>-5.5038383701918204E-4</v>
      </c>
      <c r="DF20">
        <v>0.97668375067226398</v>
      </c>
      <c r="DG20">
        <v>-6.1525096349011E-3</v>
      </c>
      <c r="DH20">
        <v>0.85686796212767202</v>
      </c>
      <c r="DJ20">
        <v>-5.4496200652495901E-3</v>
      </c>
      <c r="DK20">
        <v>0.57467836796336103</v>
      </c>
      <c r="DL20">
        <v>-7.3828214328102203E-3</v>
      </c>
      <c r="DM20">
        <v>0.38829887050477002</v>
      </c>
      <c r="DN20">
        <v>-1.1718002337860399E-2</v>
      </c>
      <c r="DO20">
        <v>0.280070257061726</v>
      </c>
      <c r="DQ20">
        <v>-3.3061988003423898E-3</v>
      </c>
      <c r="DR20">
        <v>0.65160256094354996</v>
      </c>
      <c r="DS20">
        <v>-4.1146153623531998E-3</v>
      </c>
      <c r="DT20">
        <v>0.672110549000552</v>
      </c>
      <c r="DU20">
        <v>-6.8635375473970299E-3</v>
      </c>
      <c r="DV20">
        <v>0.44527754375409501</v>
      </c>
      <c r="DX20">
        <v>-5.6866322553077303E-3</v>
      </c>
      <c r="DY20">
        <v>0.40328066907646198</v>
      </c>
      <c r="DZ20">
        <v>-4.5860211407430301E-3</v>
      </c>
      <c r="EA20">
        <v>0.54517760482880695</v>
      </c>
      <c r="EB20">
        <v>-6.14073706806829E-3</v>
      </c>
      <c r="EC20">
        <v>0.48321417675261602</v>
      </c>
      <c r="EE20">
        <v>-1.69412108037468E-2</v>
      </c>
      <c r="EF20">
        <v>8.7036291966338802E-2</v>
      </c>
      <c r="EG20">
        <v>-1.5852399503621599E-2</v>
      </c>
      <c r="EH20">
        <v>0.14987524440132799</v>
      </c>
      <c r="EI20">
        <v>-1.30981399041924E-2</v>
      </c>
      <c r="EJ20">
        <v>0.45647794643145601</v>
      </c>
      <c r="EL20">
        <v>3.1972126482332098E-3</v>
      </c>
      <c r="EM20">
        <v>0.93838639267785795</v>
      </c>
      <c r="EN20">
        <v>4.2616192664302896E-3</v>
      </c>
      <c r="EO20">
        <v>0.79788376155906005</v>
      </c>
      <c r="EP20">
        <v>1.7261725421529701E-3</v>
      </c>
      <c r="EQ20">
        <v>0.92543547303562301</v>
      </c>
      <c r="ES20">
        <v>-6.9802415202546699E-3</v>
      </c>
      <c r="ET20">
        <v>0.279267914161134</v>
      </c>
      <c r="EU20">
        <v>-9.6194470891177702E-3</v>
      </c>
      <c r="EV20">
        <v>0.31922847051244801</v>
      </c>
      <c r="EW20">
        <v>-6.98996596696814E-3</v>
      </c>
      <c r="EX20">
        <v>0.63014608078645395</v>
      </c>
      <c r="EZ20">
        <v>1.86127595192069E-3</v>
      </c>
      <c r="FA20">
        <v>0.90640485594874698</v>
      </c>
      <c r="FB20">
        <v>6.3224857113231697E-3</v>
      </c>
      <c r="FC20">
        <v>0.49998967971519698</v>
      </c>
      <c r="FD20">
        <v>9.4073040386698503E-3</v>
      </c>
      <c r="FE20">
        <v>0.30704309037275102</v>
      </c>
      <c r="FG20">
        <v>1.07679670069552E-2</v>
      </c>
      <c r="FH20">
        <v>0.17062881483907499</v>
      </c>
      <c r="FI20">
        <v>1.6156470970307001E-2</v>
      </c>
      <c r="FJ20">
        <v>8.6896682900095806E-2</v>
      </c>
      <c r="FK20">
        <v>1.1958828184027799E-2</v>
      </c>
      <c r="FL20">
        <v>0.46681817396599301</v>
      </c>
      <c r="FN20">
        <v>-5.3070550424748797E-4</v>
      </c>
      <c r="FO20">
        <v>0.933541186806366</v>
      </c>
      <c r="FP20">
        <v>4.1265280370835298E-3</v>
      </c>
      <c r="FQ20">
        <v>0.81792205019754305</v>
      </c>
      <c r="FR20">
        <v>7.1763498188335802E-3</v>
      </c>
      <c r="FS20">
        <v>0.70667864356863996</v>
      </c>
      <c r="FU20">
        <v>-1.3302424952331901E-3</v>
      </c>
      <c r="FV20">
        <v>0.87661818333006203</v>
      </c>
      <c r="FW20">
        <v>7.0252764245741896E-3</v>
      </c>
      <c r="FX20">
        <v>0.51605802958288205</v>
      </c>
      <c r="FY20">
        <v>8.0629489929436304E-3</v>
      </c>
      <c r="FZ20">
        <v>0.56147945287567802</v>
      </c>
      <c r="GB20">
        <v>-5.8007882702811103E-3</v>
      </c>
      <c r="GC20">
        <v>0.55323486965770696</v>
      </c>
      <c r="GD20">
        <v>-2.8554902709257601E-3</v>
      </c>
      <c r="GE20">
        <v>0.86365971324676505</v>
      </c>
      <c r="GF20">
        <v>-7.40191334728388E-3</v>
      </c>
      <c r="GG20">
        <v>0.417623876378999</v>
      </c>
      <c r="GI20">
        <v>-1.4818926231879E-3</v>
      </c>
      <c r="GJ20">
        <v>0.92191326413121499</v>
      </c>
      <c r="GK20">
        <v>5.4935424069338098E-5</v>
      </c>
      <c r="GL20">
        <v>0.99378389324040295</v>
      </c>
      <c r="GM20">
        <v>-3.1477024367846402E-3</v>
      </c>
      <c r="GN20">
        <v>0.88537864289080903</v>
      </c>
      <c r="GP20">
        <v>7.12614054376501E-3</v>
      </c>
      <c r="GQ20">
        <v>0.172460243902783</v>
      </c>
      <c r="GR20">
        <v>1.5095568923351999E-2</v>
      </c>
      <c r="GS20">
        <v>2.2755606797042499E-2</v>
      </c>
      <c r="GT20">
        <v>1.81506251422738E-2</v>
      </c>
      <c r="GU20">
        <v>1.3812271300758801E-2</v>
      </c>
      <c r="GW20">
        <v>1.9785410688849601E-3</v>
      </c>
      <c r="GX20">
        <v>0.88080528680488301</v>
      </c>
      <c r="GY20">
        <v>2.2207762778191499E-3</v>
      </c>
      <c r="GZ20">
        <v>0.79978947836486403</v>
      </c>
      <c r="HA20">
        <v>1.44714917700425E-3</v>
      </c>
      <c r="HB20">
        <v>0.98330064546148499</v>
      </c>
      <c r="HD20">
        <v>1.11123498728405E-2</v>
      </c>
      <c r="HE20">
        <v>0.211152434021708</v>
      </c>
      <c r="HF20">
        <v>1.2989536710686801E-2</v>
      </c>
      <c r="HG20">
        <v>0.193326601532747</v>
      </c>
      <c r="HH20">
        <v>1.1650113042204299E-2</v>
      </c>
      <c r="HI20">
        <v>0.34563422783644299</v>
      </c>
      <c r="HK20">
        <v>-4.4252559056739E-4</v>
      </c>
      <c r="HL20">
        <v>0.95782581930386501</v>
      </c>
      <c r="HM20">
        <v>4.9862675931555299E-3</v>
      </c>
      <c r="HN20">
        <v>0.76265951862154302</v>
      </c>
      <c r="HO20">
        <v>7.6994414289890704E-3</v>
      </c>
      <c r="HP20">
        <v>0.52543118296311897</v>
      </c>
      <c r="HR20">
        <v>1.2350130088132599E-2</v>
      </c>
      <c r="HS20">
        <v>0.14167361233177</v>
      </c>
      <c r="HT20">
        <v>1.7003570009052098E-2</v>
      </c>
      <c r="HU20">
        <v>9.6619269989615703E-2</v>
      </c>
      <c r="HV20">
        <v>1.13028489172171E-2</v>
      </c>
      <c r="HW20">
        <v>0.29807534909097499</v>
      </c>
      <c r="HY20">
        <v>1.01726349172254E-2</v>
      </c>
      <c r="HZ20">
        <v>0.120888699360402</v>
      </c>
      <c r="IA20">
        <v>1.27571051678436E-2</v>
      </c>
      <c r="IB20">
        <v>6.3085090184503603E-2</v>
      </c>
      <c r="IC20">
        <v>1.07547716548934E-2</v>
      </c>
      <c r="ID20">
        <v>0.21194011011064101</v>
      </c>
      <c r="IF20">
        <v>-7.5964976445354599E-6</v>
      </c>
      <c r="IG20">
        <v>0.99953808041566194</v>
      </c>
      <c r="IH20">
        <v>-5.5289585177561102E-3</v>
      </c>
      <c r="II20">
        <v>0.69341179712343604</v>
      </c>
      <c r="IJ20">
        <v>-3.35018593564868E-2</v>
      </c>
      <c r="IK20">
        <v>0.19780260572641201</v>
      </c>
      <c r="IM20">
        <v>4.0623841025290201E-2</v>
      </c>
      <c r="IN20">
        <v>7.0541224667091104E-2</v>
      </c>
      <c r="IO20">
        <v>3.5630510050888999E-2</v>
      </c>
      <c r="IP20">
        <v>0.116951131581932</v>
      </c>
      <c r="IQ20">
        <v>4.2918481777741199E-2</v>
      </c>
      <c r="IR20">
        <v>6.1147578326022002E-2</v>
      </c>
      <c r="IT20">
        <v>-1.2299276136146901E-2</v>
      </c>
      <c r="IU20">
        <v>0.67808719629351599</v>
      </c>
      <c r="IV20">
        <v>-1.95456656987744E-2</v>
      </c>
      <c r="IW20">
        <v>0.39562866819698</v>
      </c>
      <c r="IX20">
        <v>-2.8959142642215999E-2</v>
      </c>
      <c r="IY20">
        <v>0.29374135409733199</v>
      </c>
      <c r="JA20">
        <v>3.1236630207926799E-2</v>
      </c>
      <c r="JB20">
        <v>2.7547436777348701E-2</v>
      </c>
      <c r="JC20">
        <v>3.4287818786552501E-2</v>
      </c>
      <c r="JD20">
        <v>2.5584406396815602E-2</v>
      </c>
      <c r="JE20">
        <v>4.8563045168658003E-2</v>
      </c>
      <c r="JF20">
        <v>9.4146741279862497E-3</v>
      </c>
      <c r="JH20">
        <v>-1.11365590767051E-2</v>
      </c>
      <c r="JI20">
        <v>0.60801694678759199</v>
      </c>
      <c r="JJ20">
        <v>1.3131153185529901E-3</v>
      </c>
      <c r="JK20">
        <v>0.93690211147031</v>
      </c>
      <c r="JL20">
        <v>-8.3915296459829997E-3</v>
      </c>
      <c r="JM20">
        <v>0.73341887936613803</v>
      </c>
      <c r="JO20">
        <v>6.21122394621828E-3</v>
      </c>
      <c r="JP20">
        <v>0.72043323044362995</v>
      </c>
      <c r="JQ20">
        <v>4.3934345277987898E-3</v>
      </c>
      <c r="JR20">
        <v>0.79019452557218295</v>
      </c>
      <c r="JS20">
        <v>2.7129891803574301E-2</v>
      </c>
      <c r="JT20">
        <v>0.117472575426882</v>
      </c>
    </row>
    <row r="21" spans="1:280" x14ac:dyDescent="0.2">
      <c r="A21" s="11" t="s">
        <v>251</v>
      </c>
      <c r="B21">
        <v>-1.80757903243235E-2</v>
      </c>
      <c r="C21">
        <v>0.37540479923728398</v>
      </c>
      <c r="D21">
        <v>-1.56505833327251E-2</v>
      </c>
      <c r="E21">
        <v>0.46435624935717901</v>
      </c>
      <c r="F21">
        <v>-1.5875573925146901E-2</v>
      </c>
      <c r="G21">
        <v>0.53987936198653197</v>
      </c>
      <c r="I21">
        <v>0.21681433136139899</v>
      </c>
      <c r="J21">
        <v>2.1557999450106099E-4</v>
      </c>
      <c r="K21">
        <v>0.19172772434327101</v>
      </c>
      <c r="L21">
        <v>1.67684903698521E-3</v>
      </c>
      <c r="M21">
        <v>0.18364985720913801</v>
      </c>
      <c r="N21">
        <v>1.52074463615616E-2</v>
      </c>
      <c r="P21">
        <v>9.9093298252003401E-3</v>
      </c>
      <c r="Q21">
        <v>0.87135818313990998</v>
      </c>
      <c r="R21">
        <v>7.0070686057893197E-3</v>
      </c>
      <c r="S21">
        <v>0.89630264954956196</v>
      </c>
      <c r="T21">
        <v>-9.06475309687549E-5</v>
      </c>
      <c r="U21">
        <v>0.99785023391917005</v>
      </c>
      <c r="W21">
        <v>5.9603963479518698E-2</v>
      </c>
      <c r="X21">
        <v>3.3176297180687403E-5</v>
      </c>
      <c r="Y21">
        <v>3.5792095687147502E-2</v>
      </c>
      <c r="Z21">
        <v>1.9731296457105502E-2</v>
      </c>
      <c r="AA21">
        <v>3.5176990741263903E-2</v>
      </c>
      <c r="AB21">
        <v>4.4049399010072203E-2</v>
      </c>
      <c r="AD21">
        <v>3.5373244167267698E-2</v>
      </c>
      <c r="AE21">
        <v>5.53660415229582E-5</v>
      </c>
      <c r="AF21">
        <v>2.23364288262601E-2</v>
      </c>
      <c r="AG21">
        <v>1.6027148207378401E-2</v>
      </c>
      <c r="AH21">
        <v>2.7711774694656299E-2</v>
      </c>
      <c r="AI21">
        <v>4.0295348224242897E-2</v>
      </c>
      <c r="AK21">
        <v>3.1103893129479101E-3</v>
      </c>
      <c r="AL21">
        <v>0.92838192379630102</v>
      </c>
      <c r="AM21">
        <v>2.2573848104123599E-4</v>
      </c>
      <c r="AN21">
        <v>0.98405507855372898</v>
      </c>
      <c r="AO21">
        <v>-8.7712854508828399E-3</v>
      </c>
      <c r="AP21">
        <v>0.74933283962468</v>
      </c>
      <c r="AR21">
        <v>-2.53418457732686E-2</v>
      </c>
      <c r="AS21">
        <v>1.30563031592257E-2</v>
      </c>
      <c r="AT21">
        <v>-2.55692054106543E-2</v>
      </c>
      <c r="AU21">
        <v>1.44465767531218E-2</v>
      </c>
      <c r="AV21">
        <v>-2.5030860515832001E-2</v>
      </c>
      <c r="AW21">
        <v>5.32547049903885E-2</v>
      </c>
      <c r="AY21">
        <v>-2.8212278844476898E-2</v>
      </c>
      <c r="AZ21">
        <v>1.7282201572406099E-2</v>
      </c>
      <c r="BA21">
        <v>-3.0142134193656502E-2</v>
      </c>
      <c r="BB21">
        <v>1.22415266783855E-2</v>
      </c>
      <c r="BC21">
        <v>-2.42024024376323E-2</v>
      </c>
      <c r="BD21">
        <v>0.15254464386714101</v>
      </c>
      <c r="BF21">
        <v>-1.1259726091235199E-2</v>
      </c>
      <c r="BG21">
        <v>0.35094087463844198</v>
      </c>
      <c r="BH21">
        <v>-3.4110770044315898E-3</v>
      </c>
      <c r="BI21">
        <v>0.886241062318049</v>
      </c>
      <c r="BJ21">
        <v>-1.37870832255024E-3</v>
      </c>
      <c r="BK21">
        <v>0.891216750389204</v>
      </c>
      <c r="BM21">
        <v>9.4667665434886999E-2</v>
      </c>
      <c r="BN21">
        <v>1.7846109574676E-51</v>
      </c>
      <c r="BO21">
        <v>9.1221813107302402E-2</v>
      </c>
      <c r="BP21">
        <v>3.69657367710886E-29</v>
      </c>
      <c r="BQ21">
        <v>9.0208032502718999E-2</v>
      </c>
      <c r="BR21">
        <v>6.7691770659781203E-23</v>
      </c>
      <c r="BT21">
        <v>6.4670708610248401E-2</v>
      </c>
      <c r="BU21">
        <v>0.94546335598513498</v>
      </c>
      <c r="BV21">
        <v>6.9557712506065794E-2</v>
      </c>
      <c r="BW21">
        <v>0.91733909568362904</v>
      </c>
      <c r="BX21">
        <v>0.105279849409722</v>
      </c>
      <c r="BY21">
        <v>0.83670000883498796</v>
      </c>
      <c r="CA21">
        <v>2.42480706174962E-2</v>
      </c>
      <c r="CB21">
        <v>0.95227287362492696</v>
      </c>
      <c r="CC21">
        <v>9.1579600812009498E-2</v>
      </c>
      <c r="CD21">
        <v>0.88845682193792896</v>
      </c>
      <c r="CE21">
        <v>-0.115778448762953</v>
      </c>
      <c r="CF21">
        <v>0.92208951335086997</v>
      </c>
      <c r="CH21">
        <v>6.8912094713675098E-2</v>
      </c>
      <c r="CI21">
        <v>0.95357860537376804</v>
      </c>
      <c r="CJ21">
        <v>3.78471719071641E-2</v>
      </c>
      <c r="CK21">
        <v>0.98767361039025703</v>
      </c>
      <c r="CL21">
        <v>-0.16322141846999999</v>
      </c>
      <c r="CM21">
        <v>0.988369587400313</v>
      </c>
      <c r="CO21">
        <v>-1.1004515061909801</v>
      </c>
      <c r="CP21">
        <v>0.37817046736518101</v>
      </c>
      <c r="CQ21">
        <v>-1.1007392457135301</v>
      </c>
      <c r="CR21">
        <v>0.37083042726344601</v>
      </c>
      <c r="CS21">
        <v>-1.0959562793980999</v>
      </c>
      <c r="CT21">
        <v>0.61419595191800302</v>
      </c>
      <c r="CV21">
        <v>-0.41815412080250203</v>
      </c>
      <c r="CW21">
        <v>0.267350175005938</v>
      </c>
      <c r="CX21">
        <v>-0.415543567021881</v>
      </c>
      <c r="CY21">
        <v>0.29595671446627903</v>
      </c>
      <c r="CZ21">
        <v>-0.52286214522046304</v>
      </c>
      <c r="DA21">
        <v>0.300466903902255</v>
      </c>
      <c r="DC21">
        <v>-4.9451465157794401E-3</v>
      </c>
      <c r="DD21">
        <v>0.96029233239183198</v>
      </c>
      <c r="DE21">
        <v>-4.3768686593297799E-3</v>
      </c>
      <c r="DF21">
        <v>0.97637983289964103</v>
      </c>
      <c r="DG21">
        <v>-8.4976291609945506E-3</v>
      </c>
      <c r="DH21">
        <v>0.85686796212767202</v>
      </c>
      <c r="DJ21">
        <v>4.6292833864515302E-3</v>
      </c>
      <c r="DK21">
        <v>0.70950268607539202</v>
      </c>
      <c r="DL21">
        <v>1.4839238135994399E-2</v>
      </c>
      <c r="DM21">
        <v>0.23317391400784601</v>
      </c>
      <c r="DN21">
        <v>1.35532056867843E-2</v>
      </c>
      <c r="DO21">
        <v>0.49252594843722303</v>
      </c>
      <c r="DQ21">
        <v>-1.8625144930367099E-2</v>
      </c>
      <c r="DR21">
        <v>3.5046235964174298E-2</v>
      </c>
      <c r="DS21">
        <v>-9.5870295993758098E-3</v>
      </c>
      <c r="DT21">
        <v>0.44533967835010602</v>
      </c>
      <c r="DU21">
        <v>-1.2263220356924899E-2</v>
      </c>
      <c r="DV21">
        <v>0.34942447664939702</v>
      </c>
      <c r="DX21">
        <v>-7.3926542764485501E-3</v>
      </c>
      <c r="DY21">
        <v>0.479433612388659</v>
      </c>
      <c r="DZ21">
        <v>-1.32368725684738E-3</v>
      </c>
      <c r="EA21">
        <v>0.92794769196961002</v>
      </c>
      <c r="EB21">
        <v>-5.6256727564198503E-3</v>
      </c>
      <c r="EC21">
        <v>0.65611175584926795</v>
      </c>
      <c r="EE21">
        <v>-1.65103881604441E-2</v>
      </c>
      <c r="EF21">
        <v>0.28185096450555402</v>
      </c>
      <c r="EG21">
        <v>-1.68000549798192E-2</v>
      </c>
      <c r="EH21">
        <v>0.33907173457398598</v>
      </c>
      <c r="EI21">
        <v>-1.4014337413967201E-2</v>
      </c>
      <c r="EJ21">
        <v>0.45647794643145601</v>
      </c>
      <c r="EL21">
        <v>-1.67699815877748E-3</v>
      </c>
      <c r="EM21">
        <v>0.985089426221195</v>
      </c>
      <c r="EN21">
        <v>-5.7148171052303302E-3</v>
      </c>
      <c r="EO21">
        <v>0.79788376155906005</v>
      </c>
      <c r="EP21">
        <v>3.87627475030648E-3</v>
      </c>
      <c r="EQ21">
        <v>0.92543547303562301</v>
      </c>
      <c r="ES21">
        <v>-1.10551660735277E-2</v>
      </c>
      <c r="ET21">
        <v>0.25675608689922902</v>
      </c>
      <c r="EU21">
        <v>-3.5284573121133699E-3</v>
      </c>
      <c r="EV21">
        <v>0.85826279060071298</v>
      </c>
      <c r="EW21">
        <v>-4.8687913544065197E-3</v>
      </c>
      <c r="EX21">
        <v>0.76041904364052104</v>
      </c>
      <c r="EZ21">
        <v>-2.78567446640616E-4</v>
      </c>
      <c r="FA21">
        <v>0.97375436659364301</v>
      </c>
      <c r="FB21">
        <v>2.99865063930939E-3</v>
      </c>
      <c r="FC21">
        <v>0.80412130722701503</v>
      </c>
      <c r="FD21">
        <v>-3.6945870295292801E-3</v>
      </c>
      <c r="FE21">
        <v>0.83841451769516695</v>
      </c>
      <c r="FG21">
        <v>2.7800442472767702E-2</v>
      </c>
      <c r="FH21">
        <v>2.1880784378242701E-2</v>
      </c>
      <c r="FI21">
        <v>1.01255627434179E-2</v>
      </c>
      <c r="FJ21">
        <v>0.67171288352144298</v>
      </c>
      <c r="FK21">
        <v>1.1923220705364199E-2</v>
      </c>
      <c r="FL21">
        <v>0.69059497389421398</v>
      </c>
      <c r="FN21">
        <v>-2.5568745972300499E-3</v>
      </c>
      <c r="FO21">
        <v>0.933541186806366</v>
      </c>
      <c r="FP21">
        <v>-6.1122978394287904E-3</v>
      </c>
      <c r="FQ21">
        <v>0.81792205019754305</v>
      </c>
      <c r="FR21">
        <v>-1.1295657925153999E-2</v>
      </c>
      <c r="FS21">
        <v>0.70667864356863996</v>
      </c>
      <c r="FU21">
        <v>8.3420232018961496E-3</v>
      </c>
      <c r="FV21">
        <v>0.65591591494448298</v>
      </c>
      <c r="FW21">
        <v>8.40667039982727E-3</v>
      </c>
      <c r="FX21">
        <v>0.59919066620014705</v>
      </c>
      <c r="FY21">
        <v>6.9606966835653403E-3</v>
      </c>
      <c r="FZ21">
        <v>0.69149860977903399</v>
      </c>
      <c r="GB21">
        <v>1.2650400876782901E-2</v>
      </c>
      <c r="GC21">
        <v>0.394579993264905</v>
      </c>
      <c r="GD21">
        <v>1.7364919214368099E-2</v>
      </c>
      <c r="GE21">
        <v>0.143273663065245</v>
      </c>
      <c r="GF21">
        <v>2.6506881535667701E-2</v>
      </c>
      <c r="GG21">
        <v>5.5173846174550602E-2</v>
      </c>
      <c r="GI21">
        <v>-5.9651925660423001E-3</v>
      </c>
      <c r="GJ21">
        <v>0.82126191939021997</v>
      </c>
      <c r="GK21">
        <v>-8.1025532556275107E-3</v>
      </c>
      <c r="GL21">
        <v>0.77189733177706799</v>
      </c>
      <c r="GM21">
        <v>6.5213217837908996E-4</v>
      </c>
      <c r="GN21">
        <v>0.99513827291034895</v>
      </c>
      <c r="GP21">
        <v>2.4003151283425499E-2</v>
      </c>
      <c r="GQ21">
        <v>1.60788193781898E-3</v>
      </c>
      <c r="GR21">
        <v>1.32848691017701E-3</v>
      </c>
      <c r="GS21">
        <v>0.93019934023835005</v>
      </c>
      <c r="GT21">
        <v>-7.3830020355090297E-5</v>
      </c>
      <c r="GU21">
        <v>0.99298502388064003</v>
      </c>
      <c r="GW21">
        <v>-1.67567703617163E-2</v>
      </c>
      <c r="GX21">
        <v>0.11849422919225699</v>
      </c>
      <c r="GY21">
        <v>-2.38774199792781E-2</v>
      </c>
      <c r="GZ21">
        <v>1.7810588399172499E-2</v>
      </c>
      <c r="HA21">
        <v>-2.3968027596662399E-2</v>
      </c>
      <c r="HB21">
        <v>4.2874746082658802E-2</v>
      </c>
      <c r="HD21">
        <v>-4.8604851072056596E-3</v>
      </c>
      <c r="HE21">
        <v>0.71499601643119304</v>
      </c>
      <c r="HF21">
        <v>-1.4737271565805499E-2</v>
      </c>
      <c r="HG21">
        <v>0.26180761938584601</v>
      </c>
      <c r="HH21">
        <v>-1.82947001111472E-2</v>
      </c>
      <c r="HI21">
        <v>0.29009721605453298</v>
      </c>
      <c r="HK21">
        <v>-5.5499686273847697E-3</v>
      </c>
      <c r="HL21">
        <v>0.71479824729075303</v>
      </c>
      <c r="HM21">
        <v>-2.0030183643679301E-2</v>
      </c>
      <c r="HN21">
        <v>0.20972360059064199</v>
      </c>
      <c r="HO21">
        <v>-1.1660605156745199E-2</v>
      </c>
      <c r="HP21">
        <v>0.51372460329014202</v>
      </c>
      <c r="HR21">
        <v>1.7272706673848601E-2</v>
      </c>
      <c r="HS21">
        <v>0.15181011927830401</v>
      </c>
      <c r="HT21">
        <v>5.2655272065005505E-4</v>
      </c>
      <c r="HU21">
        <v>0.96311679374314396</v>
      </c>
      <c r="HV21">
        <v>-1.89568704377463E-3</v>
      </c>
      <c r="HW21">
        <v>0.92074819682638598</v>
      </c>
      <c r="HY21">
        <v>2.1343023780075299E-2</v>
      </c>
      <c r="HZ21">
        <v>2.14905565535079E-2</v>
      </c>
      <c r="IA21">
        <v>2.15140893641198E-2</v>
      </c>
      <c r="IB21">
        <v>2.9943735107884999E-2</v>
      </c>
      <c r="IC21">
        <v>1.93898243353544E-2</v>
      </c>
      <c r="ID21">
        <v>0.16969989394464699</v>
      </c>
      <c r="IF21">
        <v>7.52712704849232E-2</v>
      </c>
      <c r="IG21">
        <v>2.1097044314985399E-4</v>
      </c>
      <c r="IH21">
        <v>6.5594226312338896E-2</v>
      </c>
      <c r="II21">
        <v>1.8583743193352599E-3</v>
      </c>
      <c r="IJ21">
        <v>3.6678626905232201E-2</v>
      </c>
      <c r="IK21">
        <v>0.29961062494153201</v>
      </c>
      <c r="IM21">
        <v>-2.2030563133355101E-2</v>
      </c>
      <c r="IN21">
        <v>0.61557027346802495</v>
      </c>
      <c r="IO21">
        <v>-1.6012553159605699E-2</v>
      </c>
      <c r="IP21">
        <v>0.85858901850771496</v>
      </c>
      <c r="IQ21">
        <v>8.6827087246013901E-3</v>
      </c>
      <c r="IR21">
        <v>0.98663729561243196</v>
      </c>
      <c r="IT21">
        <v>-7.2687352531888794E-2</v>
      </c>
      <c r="IU21">
        <v>3.3645917472107899E-3</v>
      </c>
      <c r="IV21">
        <v>-7.4951596304750706E-2</v>
      </c>
      <c r="IW21">
        <v>2.2151389946098101E-3</v>
      </c>
      <c r="IX21">
        <v>-8.0419634426229694E-2</v>
      </c>
      <c r="IY21">
        <v>5.71458388909089E-3</v>
      </c>
      <c r="JA21">
        <v>4.4442036274498699E-2</v>
      </c>
      <c r="JB21">
        <v>2.7547436777348701E-2</v>
      </c>
      <c r="JC21">
        <v>2.81152301856472E-2</v>
      </c>
      <c r="JD21">
        <v>0.22601659564509899</v>
      </c>
      <c r="JE21">
        <v>1.8892103044664599E-2</v>
      </c>
      <c r="JF21">
        <v>0.54503470435802504</v>
      </c>
      <c r="JH21">
        <v>-3.8407551915782497E-2</v>
      </c>
      <c r="JI21">
        <v>0.105671506403998</v>
      </c>
      <c r="JJ21">
        <v>-4.50229244971442E-2</v>
      </c>
      <c r="JK21">
        <v>6.3125245775018296E-2</v>
      </c>
      <c r="JL21">
        <v>-5.3908529401525303E-2</v>
      </c>
      <c r="JM21">
        <v>6.9216732475344503E-2</v>
      </c>
      <c r="JO21">
        <v>5.3989942302565298E-2</v>
      </c>
      <c r="JP21">
        <v>1.52328789091392E-2</v>
      </c>
      <c r="JQ21">
        <v>6.76432012401528E-2</v>
      </c>
      <c r="JR21">
        <v>1.5241144348814701E-3</v>
      </c>
      <c r="JS21">
        <v>7.6818925936132806E-2</v>
      </c>
      <c r="JT21">
        <v>1.8068644951476701E-3</v>
      </c>
    </row>
    <row r="22" spans="1:280" x14ac:dyDescent="0.2">
      <c r="A22" s="11" t="s">
        <v>252</v>
      </c>
      <c r="B22">
        <v>-3.8582600982800197E-2</v>
      </c>
      <c r="C22">
        <v>1.9646299174962301E-2</v>
      </c>
      <c r="D22">
        <v>-3.9447748367231701E-2</v>
      </c>
      <c r="E22">
        <v>2.1041612379788101E-2</v>
      </c>
      <c r="F22">
        <v>-5.1906292201148098E-2</v>
      </c>
      <c r="G22">
        <v>8.4620345030844805E-3</v>
      </c>
      <c r="I22">
        <v>0.19885903188173201</v>
      </c>
      <c r="J22">
        <v>3.8454938742469203E-4</v>
      </c>
      <c r="K22">
        <v>0.171798667458337</v>
      </c>
      <c r="L22">
        <v>3.2259317080740001E-3</v>
      </c>
      <c r="M22">
        <v>0.14709031071319301</v>
      </c>
      <c r="N22">
        <v>4.1729127752219597E-2</v>
      </c>
      <c r="P22">
        <v>8.4254915235185406E-5</v>
      </c>
      <c r="Q22">
        <v>0.99838764113788803</v>
      </c>
      <c r="R22">
        <v>-2.1976071170616098E-3</v>
      </c>
      <c r="S22">
        <v>0.95540180240465</v>
      </c>
      <c r="T22">
        <v>-1.47342581402455E-3</v>
      </c>
      <c r="U22">
        <v>0.99785023391917005</v>
      </c>
      <c r="W22">
        <v>5.3637285033899099E-2</v>
      </c>
      <c r="X22">
        <v>1.05021716445383E-4</v>
      </c>
      <c r="Y22">
        <v>4.3959055356830201E-2</v>
      </c>
      <c r="Z22">
        <v>3.2267817760341499E-3</v>
      </c>
      <c r="AA22">
        <v>5.1022793514343502E-2</v>
      </c>
      <c r="AB22">
        <v>2.3471318799271898E-3</v>
      </c>
      <c r="AD22">
        <v>2.7806485578622898E-2</v>
      </c>
      <c r="AE22">
        <v>1.30775808776924E-3</v>
      </c>
      <c r="AF22">
        <v>2.7055648144293301E-2</v>
      </c>
      <c r="AG22">
        <v>2.6416165673672299E-3</v>
      </c>
      <c r="AH22">
        <v>2.85314774187173E-2</v>
      </c>
      <c r="AI22">
        <v>3.3485892198247699E-2</v>
      </c>
      <c r="AK22">
        <v>2.71121234208422E-2</v>
      </c>
      <c r="AL22">
        <v>0.115087740316115</v>
      </c>
      <c r="AM22">
        <v>2.33053249634535E-2</v>
      </c>
      <c r="AN22">
        <v>0.36971368331201698</v>
      </c>
      <c r="AO22">
        <v>1.6993524754960999E-2</v>
      </c>
      <c r="AP22">
        <v>0.410142589450673</v>
      </c>
      <c r="AR22">
        <v>-5.4302239642727998E-2</v>
      </c>
      <c r="AS22">
        <v>1.6987167706955101E-7</v>
      </c>
      <c r="AT22">
        <v>-5.3682781158646498E-2</v>
      </c>
      <c r="AU22">
        <v>5.4406128115520603E-7</v>
      </c>
      <c r="AV22">
        <v>-4.70273930835865E-2</v>
      </c>
      <c r="AW22">
        <v>2.2677236441165699E-4</v>
      </c>
      <c r="AY22">
        <v>-4.78764641121876E-2</v>
      </c>
      <c r="AZ22">
        <v>1.26021614249471E-5</v>
      </c>
      <c r="BA22">
        <v>-4.8534351846651898E-2</v>
      </c>
      <c r="BB22">
        <v>1.6790122813203099E-5</v>
      </c>
      <c r="BC22">
        <v>-4.3424883395114099E-2</v>
      </c>
      <c r="BD22">
        <v>1.3905965842593601E-3</v>
      </c>
      <c r="BF22">
        <v>-1.8742474293914301E-2</v>
      </c>
      <c r="BG22">
        <v>0.109539864399489</v>
      </c>
      <c r="BH22">
        <v>-4.9672541898900802E-3</v>
      </c>
      <c r="BI22">
        <v>0.762986667616253</v>
      </c>
      <c r="BJ22">
        <v>-2.7715350124668599E-3</v>
      </c>
      <c r="BK22">
        <v>0.891216750389204</v>
      </c>
      <c r="BM22">
        <v>8.1706663902991999E-2</v>
      </c>
      <c r="BN22">
        <v>8.3681917533863198E-41</v>
      </c>
      <c r="BO22">
        <v>0.106546212255718</v>
      </c>
      <c r="BP22">
        <v>8.7221017365413005E-41</v>
      </c>
      <c r="BQ22">
        <v>0.106761309758762</v>
      </c>
      <c r="BR22">
        <v>1.1809984200499201E-32</v>
      </c>
      <c r="BT22">
        <v>-7.9411371299513506E-2</v>
      </c>
      <c r="BU22">
        <v>0.90570031303332399</v>
      </c>
      <c r="BV22">
        <v>-4.4556015306278098E-2</v>
      </c>
      <c r="BW22">
        <v>0.91733909568362904</v>
      </c>
      <c r="BX22">
        <v>0.17556750835451601</v>
      </c>
      <c r="BY22">
        <v>0.83670000883498796</v>
      </c>
      <c r="CA22">
        <v>0.12752322507893599</v>
      </c>
      <c r="CB22">
        <v>0.83898044913585101</v>
      </c>
      <c r="CC22">
        <v>0.14719267794973601</v>
      </c>
      <c r="CD22">
        <v>0.838367188481703</v>
      </c>
      <c r="CE22">
        <v>0.36049159640790102</v>
      </c>
      <c r="CF22">
        <v>0.81768491398621701</v>
      </c>
      <c r="CH22">
        <v>7.7348018424435699E-2</v>
      </c>
      <c r="CI22">
        <v>0.95357860537376804</v>
      </c>
      <c r="CJ22">
        <v>6.8627474616188303E-2</v>
      </c>
      <c r="CK22">
        <v>0.98767361039025703</v>
      </c>
      <c r="CL22">
        <v>0.105295715813262</v>
      </c>
      <c r="CM22">
        <v>0.988369587400313</v>
      </c>
      <c r="CO22">
        <v>5.7007111585183401E-2</v>
      </c>
      <c r="CP22">
        <v>0.95815852139386004</v>
      </c>
      <c r="CQ22">
        <v>6.5755682752289796E-2</v>
      </c>
      <c r="CR22">
        <v>0.95486050526788002</v>
      </c>
      <c r="CS22">
        <v>0.26404123695995702</v>
      </c>
      <c r="CT22">
        <v>0.84861581384778295</v>
      </c>
      <c r="CV22">
        <v>0.19891731824561201</v>
      </c>
      <c r="CW22">
        <v>0.55336457253700799</v>
      </c>
      <c r="CX22">
        <v>0.20659166555220401</v>
      </c>
      <c r="CY22">
        <v>0.53097258595915398</v>
      </c>
      <c r="CZ22">
        <v>0.31902178058784703</v>
      </c>
      <c r="DA22">
        <v>0.43408194358317498</v>
      </c>
      <c r="DC22">
        <v>9.8585865670634191E-4</v>
      </c>
      <c r="DD22">
        <v>0.96808216808322101</v>
      </c>
      <c r="DE22">
        <v>1.4147990290790499E-3</v>
      </c>
      <c r="DF22">
        <v>0.97668375067226398</v>
      </c>
      <c r="DG22">
        <v>1.68587054754729E-3</v>
      </c>
      <c r="DH22">
        <v>0.90208441467522904</v>
      </c>
      <c r="DJ22">
        <v>-7.3234576505642E-3</v>
      </c>
      <c r="DK22">
        <v>0.57467836796336103</v>
      </c>
      <c r="DL22">
        <v>-2.8069730618414199E-3</v>
      </c>
      <c r="DM22">
        <v>0.86969598132124504</v>
      </c>
      <c r="DN22">
        <v>-6.3006817385780397E-3</v>
      </c>
      <c r="DO22">
        <v>0.87135688948780698</v>
      </c>
      <c r="DQ22">
        <v>-1.47386180598514E-2</v>
      </c>
      <c r="DR22">
        <v>7.82869854820787E-2</v>
      </c>
      <c r="DS22">
        <v>-7.50928663158449E-3</v>
      </c>
      <c r="DT22">
        <v>0.56619253835615402</v>
      </c>
      <c r="DU22">
        <v>-1.10701376330694E-2</v>
      </c>
      <c r="DV22">
        <v>0.34942447664939702</v>
      </c>
      <c r="DX22">
        <v>-3.10593737200466E-4</v>
      </c>
      <c r="DY22">
        <v>0.96722307473439895</v>
      </c>
      <c r="DZ22">
        <v>5.5143339269153203E-3</v>
      </c>
      <c r="EA22">
        <v>0.63933907496922004</v>
      </c>
      <c r="EB22">
        <v>1.5630686618118999E-3</v>
      </c>
      <c r="EC22">
        <v>0.92065209640748502</v>
      </c>
      <c r="EE22">
        <v>-1.9314400273667799E-2</v>
      </c>
      <c r="EF22">
        <v>0.18710004129926999</v>
      </c>
      <c r="EG22">
        <v>-1.9024567944313099E-2</v>
      </c>
      <c r="EH22">
        <v>0.24515742185981099</v>
      </c>
      <c r="EI22">
        <v>-1.56617788547972E-2</v>
      </c>
      <c r="EJ22">
        <v>0.45647794643145601</v>
      </c>
      <c r="EL22">
        <v>8.8974014371102296E-5</v>
      </c>
      <c r="EM22">
        <v>0.99179358877141399</v>
      </c>
      <c r="EN22">
        <v>-2.32242177629925E-3</v>
      </c>
      <c r="EO22">
        <v>0.96093511980952895</v>
      </c>
      <c r="EP22">
        <v>2.6060982036780101E-3</v>
      </c>
      <c r="EQ22">
        <v>0.92543547303562301</v>
      </c>
      <c r="ES22">
        <v>-3.1640574306620599E-3</v>
      </c>
      <c r="ET22">
        <v>0.73641659303044205</v>
      </c>
      <c r="EU22">
        <v>2.31429546269105E-3</v>
      </c>
      <c r="EV22">
        <v>0.90753013108523295</v>
      </c>
      <c r="EW22">
        <v>2.4507141824404101E-3</v>
      </c>
      <c r="EX22">
        <v>0.88091757722551001</v>
      </c>
      <c r="EZ22">
        <v>-9.2663482659153702E-3</v>
      </c>
      <c r="FA22">
        <v>0.415874418657802</v>
      </c>
      <c r="FB22">
        <v>-4.4053626915628299E-3</v>
      </c>
      <c r="FC22">
        <v>0.77954901445918001</v>
      </c>
      <c r="FD22">
        <v>-1.0309348940047701E-2</v>
      </c>
      <c r="FE22">
        <v>0.46446713310705701</v>
      </c>
      <c r="FG22">
        <v>1.22454229865195E-2</v>
      </c>
      <c r="FH22">
        <v>0.30349356583461301</v>
      </c>
      <c r="FI22">
        <v>3.1198852446019197E-5</v>
      </c>
      <c r="FJ22">
        <v>0.99759489415718094</v>
      </c>
      <c r="FK22">
        <v>-1.3063600160904099E-3</v>
      </c>
      <c r="FL22">
        <v>0.938058205379108</v>
      </c>
      <c r="FN22">
        <v>-2.0495995493853099E-3</v>
      </c>
      <c r="FO22">
        <v>0.933541186806366</v>
      </c>
      <c r="FP22">
        <v>-2.87784399979345E-3</v>
      </c>
      <c r="FQ22">
        <v>0.90262872562668905</v>
      </c>
      <c r="FR22">
        <v>-1.5653678143359099E-3</v>
      </c>
      <c r="FS22">
        <v>0.96601942223471304</v>
      </c>
      <c r="FU22">
        <v>-6.5135300110650898E-3</v>
      </c>
      <c r="FV22">
        <v>0.68390938477208496</v>
      </c>
      <c r="FW22">
        <v>-3.6681334568413201E-3</v>
      </c>
      <c r="FX22">
        <v>0.82708065803348896</v>
      </c>
      <c r="FY22">
        <v>-7.8719111128452892E-3</v>
      </c>
      <c r="FZ22">
        <v>0.68252428447980495</v>
      </c>
      <c r="GB22">
        <v>1.68686112928107E-3</v>
      </c>
      <c r="GC22">
        <v>0.90438627572427299</v>
      </c>
      <c r="GD22">
        <v>8.0370356955573406E-3</v>
      </c>
      <c r="GE22">
        <v>0.52860973001282596</v>
      </c>
      <c r="GF22">
        <v>4.97206139983398E-3</v>
      </c>
      <c r="GG22">
        <v>0.71547448561803995</v>
      </c>
      <c r="GI22">
        <v>-1.0371300312894899E-2</v>
      </c>
      <c r="GJ22">
        <v>0.82126191939021997</v>
      </c>
      <c r="GK22">
        <v>-1.04181291755755E-2</v>
      </c>
      <c r="GL22">
        <v>0.77189733177706799</v>
      </c>
      <c r="GM22">
        <v>-9.0605650339274507E-3</v>
      </c>
      <c r="GN22">
        <v>0.79377048841671005</v>
      </c>
      <c r="GP22">
        <v>1.455060099175E-2</v>
      </c>
      <c r="GQ22">
        <v>5.1259408913478598E-2</v>
      </c>
      <c r="GR22">
        <v>-1.01765100301739E-3</v>
      </c>
      <c r="GS22">
        <v>0.93760061153756502</v>
      </c>
      <c r="GT22">
        <v>4.0719572323738903E-3</v>
      </c>
      <c r="GU22">
        <v>0.77028128926429695</v>
      </c>
      <c r="GW22">
        <v>4.2223163718365297E-3</v>
      </c>
      <c r="GX22">
        <v>0.79197100105680296</v>
      </c>
      <c r="GY22">
        <v>-4.6883701610402001E-3</v>
      </c>
      <c r="GZ22">
        <v>0.722192032021723</v>
      </c>
      <c r="HA22">
        <v>-4.8723889998383E-4</v>
      </c>
      <c r="HB22">
        <v>0.99016751414058302</v>
      </c>
      <c r="HD22">
        <v>-6.6002162875534896E-3</v>
      </c>
      <c r="HE22">
        <v>0.63588599426663295</v>
      </c>
      <c r="HF22">
        <v>-1.7516057895752699E-2</v>
      </c>
      <c r="HG22">
        <v>0.20466697325261299</v>
      </c>
      <c r="HH22">
        <v>-6.0364375548771403E-3</v>
      </c>
      <c r="HI22">
        <v>0.80328254643085695</v>
      </c>
      <c r="HK22">
        <v>3.79699215942328E-3</v>
      </c>
      <c r="HL22">
        <v>0.76552265861158098</v>
      </c>
      <c r="HM22">
        <v>-6.0483117406974502E-3</v>
      </c>
      <c r="HN22">
        <v>0.80085787624323401</v>
      </c>
      <c r="HO22">
        <v>7.7816451719458102E-3</v>
      </c>
      <c r="HP22">
        <v>0.63646087044247501</v>
      </c>
      <c r="HR22">
        <v>3.7490184230690698E-2</v>
      </c>
      <c r="HS22">
        <v>1.60188840841717E-3</v>
      </c>
      <c r="HT22">
        <v>2.4129096179541499E-2</v>
      </c>
      <c r="HU22">
        <v>9.6619269989615703E-2</v>
      </c>
      <c r="HV22">
        <v>2.76254459211147E-2</v>
      </c>
      <c r="HW22">
        <v>0.1080321960495</v>
      </c>
      <c r="HY22">
        <v>8.6461897556182402E-3</v>
      </c>
      <c r="HZ22">
        <v>0.34808644822657098</v>
      </c>
      <c r="IA22">
        <v>9.2556598197728202E-3</v>
      </c>
      <c r="IB22">
        <v>0.34009880324296199</v>
      </c>
      <c r="IC22">
        <v>2.31750329598235E-3</v>
      </c>
      <c r="ID22">
        <v>0.82274570428018901</v>
      </c>
      <c r="IF22">
        <v>5.2228513980360998E-2</v>
      </c>
      <c r="IG22">
        <v>7.00487239648137E-3</v>
      </c>
      <c r="IH22">
        <v>4.7815385447834202E-2</v>
      </c>
      <c r="II22">
        <v>1.5289861407856899E-2</v>
      </c>
      <c r="IJ22">
        <v>9.9932085827982905E-3</v>
      </c>
      <c r="IK22">
        <v>0.76709140480336901</v>
      </c>
      <c r="IM22">
        <v>-2.63213143505357E-2</v>
      </c>
      <c r="IN22">
        <v>0.55625579972913297</v>
      </c>
      <c r="IO22">
        <v>-2.2656504825484799E-2</v>
      </c>
      <c r="IP22">
        <v>0.63785370390997798</v>
      </c>
      <c r="IQ22">
        <v>-3.6240693063502E-2</v>
      </c>
      <c r="IR22">
        <v>0.37683209969728798</v>
      </c>
      <c r="IT22">
        <v>-1.41399717589866E-3</v>
      </c>
      <c r="IU22">
        <v>0.96553390067799905</v>
      </c>
      <c r="IV22">
        <v>-3.5795845959783498E-3</v>
      </c>
      <c r="IW22">
        <v>0.99066811093209295</v>
      </c>
      <c r="IX22">
        <v>-1.3012803948257301E-2</v>
      </c>
      <c r="IY22">
        <v>0.78933801972831097</v>
      </c>
      <c r="JA22">
        <v>3.8785734244909602E-2</v>
      </c>
      <c r="JB22">
        <v>5.3903702461454803E-2</v>
      </c>
      <c r="JC22">
        <v>3.1765883839218002E-2</v>
      </c>
      <c r="JD22">
        <v>0.15083453944529199</v>
      </c>
      <c r="JE22">
        <v>2.3278556132333299E-2</v>
      </c>
      <c r="JF22">
        <v>0.44265700940252201</v>
      </c>
      <c r="JH22">
        <v>-2.87983935150927E-2</v>
      </c>
      <c r="JI22">
        <v>0.24799139202481499</v>
      </c>
      <c r="JJ22">
        <v>-2.9180284731844301E-2</v>
      </c>
      <c r="JK22">
        <v>0.26309390572264002</v>
      </c>
      <c r="JL22">
        <v>-2.0835117582408798E-2</v>
      </c>
      <c r="JM22">
        <v>0.56949529241712804</v>
      </c>
      <c r="JO22">
        <v>3.4626502154988303E-2</v>
      </c>
      <c r="JP22">
        <v>0.117973216137037</v>
      </c>
      <c r="JQ22">
        <v>4.4186398581648599E-2</v>
      </c>
      <c r="JR22">
        <v>3.6998318727507702E-2</v>
      </c>
      <c r="JS22">
        <v>3.6718287778792998E-2</v>
      </c>
      <c r="JT22">
        <v>0.120408135566621</v>
      </c>
    </row>
    <row r="23" spans="1:280" x14ac:dyDescent="0.2">
      <c r="A23" s="11" t="s">
        <v>253</v>
      </c>
      <c r="B23">
        <v>-9.2758474498779303E-3</v>
      </c>
      <c r="C23">
        <v>0.68800713108302103</v>
      </c>
      <c r="D23">
        <v>-8.5413276868498405E-3</v>
      </c>
      <c r="E23">
        <v>0.73980781204950197</v>
      </c>
      <c r="F23">
        <v>-8.1790033390605407E-3</v>
      </c>
      <c r="G23">
        <v>0.76640654694033405</v>
      </c>
      <c r="I23">
        <v>0.22721981450430601</v>
      </c>
      <c r="J23">
        <v>4.2862641017429903E-5</v>
      </c>
      <c r="K23">
        <v>0.19869964416566899</v>
      </c>
      <c r="L23">
        <v>6.9851167175824297E-4</v>
      </c>
      <c r="M23">
        <v>0.17028122967356399</v>
      </c>
      <c r="N23">
        <v>1.65351591418147E-2</v>
      </c>
      <c r="P23">
        <v>1.27605505326901E-3</v>
      </c>
      <c r="Q23">
        <v>0.99838764113788803</v>
      </c>
      <c r="R23">
        <v>-2.4156175559196498E-3</v>
      </c>
      <c r="S23">
        <v>0.95540180240465</v>
      </c>
      <c r="T23">
        <v>-7.4289337960928401E-5</v>
      </c>
      <c r="U23">
        <v>0.99785023391917005</v>
      </c>
      <c r="W23">
        <v>7.6989436594246702E-2</v>
      </c>
      <c r="X23">
        <v>1.9937602567456401E-8</v>
      </c>
      <c r="Y23">
        <v>6.5479967289455002E-2</v>
      </c>
      <c r="Z23">
        <v>6.9807190782603499E-6</v>
      </c>
      <c r="AA23">
        <v>5.4081952450336902E-2</v>
      </c>
      <c r="AB23">
        <v>1.16299945268903E-3</v>
      </c>
      <c r="AD23">
        <v>1.5418700367449399E-2</v>
      </c>
      <c r="AE23">
        <v>7.3461872892118502E-2</v>
      </c>
      <c r="AF23">
        <v>5.9194654479058301E-3</v>
      </c>
      <c r="AG23">
        <v>0.49527883064942002</v>
      </c>
      <c r="AH23">
        <v>8.4310523687379599E-3</v>
      </c>
      <c r="AI23">
        <v>0.48651478483930699</v>
      </c>
      <c r="AK23">
        <v>2.1965654989350498E-2</v>
      </c>
      <c r="AL23">
        <v>0.23320885465276101</v>
      </c>
      <c r="AM23">
        <v>2.11122938864561E-2</v>
      </c>
      <c r="AN23">
        <v>0.37410364625271603</v>
      </c>
      <c r="AO23">
        <v>7.15043117703536E-3</v>
      </c>
      <c r="AP23">
        <v>0.80068277198404803</v>
      </c>
      <c r="AR23">
        <v>-3.4002207919169199E-2</v>
      </c>
      <c r="AS23">
        <v>7.9512865437946401E-4</v>
      </c>
      <c r="AT23">
        <v>-3.2910711110646598E-2</v>
      </c>
      <c r="AU23">
        <v>1.2017488463494401E-3</v>
      </c>
      <c r="AV23">
        <v>-2.4417978602090801E-2</v>
      </c>
      <c r="AW23">
        <v>5.32547049903885E-2</v>
      </c>
      <c r="AY23">
        <v>-3.1951322932737398E-2</v>
      </c>
      <c r="AZ23">
        <v>5.65991056634642E-3</v>
      </c>
      <c r="BA23">
        <v>-3.2441377050366697E-2</v>
      </c>
      <c r="BB23">
        <v>5.2278749176454496E-3</v>
      </c>
      <c r="BC23">
        <v>-2.2771137323427899E-2</v>
      </c>
      <c r="BD23">
        <v>0.15970074796084999</v>
      </c>
      <c r="BF23">
        <v>-1.6092522006120099E-2</v>
      </c>
      <c r="BG23">
        <v>0.16059390628772199</v>
      </c>
      <c r="BH23">
        <v>-5.8991466549739901E-3</v>
      </c>
      <c r="BI23">
        <v>0.70217714341790505</v>
      </c>
      <c r="BJ23">
        <v>-3.9493824317850899E-3</v>
      </c>
      <c r="BK23">
        <v>0.88950674781352301</v>
      </c>
      <c r="BM23">
        <v>8.8918112310108904E-2</v>
      </c>
      <c r="BN23">
        <v>8.1608696555183404E-49</v>
      </c>
      <c r="BO23">
        <v>9.5442011959466597E-2</v>
      </c>
      <c r="BP23">
        <v>1.42207501885992E-33</v>
      </c>
      <c r="BQ23">
        <v>9.0390318747078799E-2</v>
      </c>
      <c r="BR23">
        <v>2.83253728526224E-24</v>
      </c>
      <c r="BT23">
        <v>8.0236780874848604E-2</v>
      </c>
      <c r="BU23">
        <v>0.90570031303332399</v>
      </c>
      <c r="BV23">
        <v>8.5931627874396704E-2</v>
      </c>
      <c r="BW23">
        <v>0.91733909568362904</v>
      </c>
      <c r="BX23">
        <v>3.9641948973385702E-2</v>
      </c>
      <c r="BY23">
        <v>0.93600727666665695</v>
      </c>
      <c r="CA23">
        <v>0.20033397078227899</v>
      </c>
      <c r="CB23">
        <v>0.83898044913585101</v>
      </c>
      <c r="CC23">
        <v>0.18997400378448301</v>
      </c>
      <c r="CD23">
        <v>0.838367188481703</v>
      </c>
      <c r="CE23">
        <v>0.35975562692348201</v>
      </c>
      <c r="CF23">
        <v>0.81768491398621701</v>
      </c>
      <c r="CH23">
        <v>4.5629813869997198E-2</v>
      </c>
      <c r="CI23">
        <v>0.95357860537376804</v>
      </c>
      <c r="CJ23">
        <v>7.7148324036352897E-2</v>
      </c>
      <c r="CK23">
        <v>0.98767361039025703</v>
      </c>
      <c r="CL23">
        <v>-2.5734718263505499E-2</v>
      </c>
      <c r="CM23">
        <v>0.988369587400313</v>
      </c>
      <c r="CO23">
        <v>0.266770577469093</v>
      </c>
      <c r="CP23">
        <v>0.81609111126094303</v>
      </c>
      <c r="CQ23">
        <v>0.27156966468732202</v>
      </c>
      <c r="CR23">
        <v>0.81257257024074403</v>
      </c>
      <c r="CS23">
        <v>0.49299500346657799</v>
      </c>
      <c r="CT23">
        <v>0.77206449575244795</v>
      </c>
      <c r="CV23">
        <v>-3.01810960536338E-2</v>
      </c>
      <c r="CW23">
        <v>0.91527017026106305</v>
      </c>
      <c r="CX23">
        <v>-1.8636743245741199E-2</v>
      </c>
      <c r="CY23">
        <v>0.92028598696597697</v>
      </c>
      <c r="CZ23">
        <v>-1.4158031300753799E-3</v>
      </c>
      <c r="DA23">
        <v>0.99475774363460101</v>
      </c>
      <c r="DC23">
        <v>3.5358554023713902E-3</v>
      </c>
      <c r="DD23">
        <v>0.96029233239183198</v>
      </c>
      <c r="DE23">
        <v>4.7936863446130301E-3</v>
      </c>
      <c r="DF23">
        <v>0.97637983289964103</v>
      </c>
      <c r="DG23">
        <v>2.4476509728559399E-3</v>
      </c>
      <c r="DH23">
        <v>0.88852948910468799</v>
      </c>
      <c r="DJ23">
        <v>7.0438455418893901E-3</v>
      </c>
      <c r="DK23">
        <v>0.57467836796336103</v>
      </c>
      <c r="DL23">
        <v>1.4064826369304499E-2</v>
      </c>
      <c r="DM23">
        <v>0.23317391400784601</v>
      </c>
      <c r="DN23">
        <v>1.06663612286453E-2</v>
      </c>
      <c r="DO23">
        <v>0.590299114236287</v>
      </c>
      <c r="DQ23">
        <v>-1.44078575827074E-3</v>
      </c>
      <c r="DR23">
        <v>0.90579678145201603</v>
      </c>
      <c r="DS23">
        <v>6.2755533539483096E-3</v>
      </c>
      <c r="DT23">
        <v>0.63436717908690998</v>
      </c>
      <c r="DU23">
        <v>9.2603611697633006E-3</v>
      </c>
      <c r="DV23">
        <v>0.441710728145777</v>
      </c>
      <c r="DX23">
        <v>5.1289756755812698E-3</v>
      </c>
      <c r="DY23">
        <v>0.597334376021041</v>
      </c>
      <c r="DZ23">
        <v>1.0968290831434401E-2</v>
      </c>
      <c r="EA23">
        <v>0.33442860353250398</v>
      </c>
      <c r="EB23">
        <v>9.7656320236591803E-3</v>
      </c>
      <c r="EC23">
        <v>0.435368283697809</v>
      </c>
      <c r="EE23">
        <v>-1.07558157172971E-2</v>
      </c>
      <c r="EF23">
        <v>0.44727909699323498</v>
      </c>
      <c r="EG23">
        <v>-1.0558688840629301E-2</v>
      </c>
      <c r="EH23">
        <v>0.44539150269858302</v>
      </c>
      <c r="EI23">
        <v>-6.63848146656487E-3</v>
      </c>
      <c r="EJ23">
        <v>0.82250241619336895</v>
      </c>
      <c r="EL23">
        <v>-3.01773324767283E-3</v>
      </c>
      <c r="EM23">
        <v>0.93838639267785795</v>
      </c>
      <c r="EN23">
        <v>-6.5002907605420397E-3</v>
      </c>
      <c r="EO23">
        <v>0.79788376155906005</v>
      </c>
      <c r="EP23">
        <v>6.1179397119555702E-3</v>
      </c>
      <c r="EQ23">
        <v>0.92543547303562301</v>
      </c>
      <c r="ES23">
        <v>-1.9868412681797901E-2</v>
      </c>
      <c r="ET23">
        <v>6.4968245666303298E-2</v>
      </c>
      <c r="EU23">
        <v>-1.25539043369163E-2</v>
      </c>
      <c r="EV23">
        <v>0.36814904772127699</v>
      </c>
      <c r="EW23">
        <v>-1.6909655319588199E-2</v>
      </c>
      <c r="EX23">
        <v>0.361271378995002</v>
      </c>
      <c r="EZ23">
        <v>1.5926249030719999E-3</v>
      </c>
      <c r="FA23">
        <v>0.910461167031407</v>
      </c>
      <c r="FB23">
        <v>4.4060850187931403E-3</v>
      </c>
      <c r="FC23">
        <v>0.77954901445918001</v>
      </c>
      <c r="FD23">
        <v>1.7747026252715699E-4</v>
      </c>
      <c r="FE23">
        <v>0.98433880779292904</v>
      </c>
      <c r="FG23">
        <v>2.0709141032677601E-2</v>
      </c>
      <c r="FH23">
        <v>6.9018843604128202E-2</v>
      </c>
      <c r="FI23">
        <v>5.1145992169730099E-3</v>
      </c>
      <c r="FJ23">
        <v>0.89005453738859797</v>
      </c>
      <c r="FK23">
        <v>9.9652872346814498E-4</v>
      </c>
      <c r="FL23">
        <v>0.938058205379108</v>
      </c>
      <c r="FN23">
        <v>-1.15756126303769E-3</v>
      </c>
      <c r="FO23">
        <v>0.933541186806366</v>
      </c>
      <c r="FP23">
        <v>-5.5137110961181301E-3</v>
      </c>
      <c r="FQ23">
        <v>0.81792205019754305</v>
      </c>
      <c r="FR23">
        <v>-1.3781270891516601E-3</v>
      </c>
      <c r="FS23">
        <v>0.96601942223471304</v>
      </c>
      <c r="FU23">
        <v>1.0488717414813499E-2</v>
      </c>
      <c r="FV23">
        <v>0.468017563882481</v>
      </c>
      <c r="FW23">
        <v>8.0920675243285195E-3</v>
      </c>
      <c r="FX23">
        <v>0.59919066620014705</v>
      </c>
      <c r="FY23">
        <v>1.0550377209895699E-2</v>
      </c>
      <c r="FZ23">
        <v>0.57785004464297895</v>
      </c>
      <c r="GB23">
        <v>1.1718301804818801E-2</v>
      </c>
      <c r="GC23">
        <v>0.413061416741204</v>
      </c>
      <c r="GD23">
        <v>1.51928657960825E-2</v>
      </c>
      <c r="GE23">
        <v>0.19077919395943599</v>
      </c>
      <c r="GF23">
        <v>1.8142391395576E-2</v>
      </c>
      <c r="GG23">
        <v>0.219478096079747</v>
      </c>
      <c r="GI23">
        <v>-6.3213341802915504E-3</v>
      </c>
      <c r="GJ23">
        <v>0.82126191939021997</v>
      </c>
      <c r="GK23">
        <v>-9.1836895247041396E-3</v>
      </c>
      <c r="GL23">
        <v>0.77189733177706799</v>
      </c>
      <c r="GM23">
        <v>-1.0131398512209001E-2</v>
      </c>
      <c r="GN23">
        <v>0.76467434824070002</v>
      </c>
      <c r="GP23">
        <v>2.3244860468724201E-2</v>
      </c>
      <c r="GQ23">
        <v>1.60788193781898E-3</v>
      </c>
      <c r="GR23">
        <v>2.6086006079153999E-3</v>
      </c>
      <c r="GS23">
        <v>0.87018728285498403</v>
      </c>
      <c r="GT23">
        <v>4.4795735260650203E-3</v>
      </c>
      <c r="GU23">
        <v>0.77028128926429695</v>
      </c>
      <c r="GW23">
        <v>-7.0864569856991201E-3</v>
      </c>
      <c r="GX23">
        <v>0.61170121742190298</v>
      </c>
      <c r="GY23">
        <v>-1.32453341414756E-2</v>
      </c>
      <c r="GZ23">
        <v>0.28313986331955898</v>
      </c>
      <c r="HA23">
        <v>-6.6412408323137896E-3</v>
      </c>
      <c r="HB23">
        <v>0.69827417283703097</v>
      </c>
      <c r="HD23">
        <v>-3.6063278168494998E-3</v>
      </c>
      <c r="HE23">
        <v>0.75210261937477696</v>
      </c>
      <c r="HF23">
        <v>-1.4077947806909401E-2</v>
      </c>
      <c r="HG23">
        <v>0.26180761938584601</v>
      </c>
      <c r="HH23">
        <v>-1.3553855850157901E-2</v>
      </c>
      <c r="HI23">
        <v>0.40652390302660202</v>
      </c>
      <c r="HK23">
        <v>2.25432874244995E-2</v>
      </c>
      <c r="HL23">
        <v>8.0914376566660104E-2</v>
      </c>
      <c r="HM23">
        <v>9.4045646347090499E-3</v>
      </c>
      <c r="HN23">
        <v>0.65010873951811798</v>
      </c>
      <c r="HO23">
        <v>1.23066385174619E-2</v>
      </c>
      <c r="HP23">
        <v>0.49019555529888598</v>
      </c>
      <c r="HR23">
        <v>2.0126752968473001E-2</v>
      </c>
      <c r="HS23">
        <v>9.2489757887097193E-2</v>
      </c>
      <c r="HT23">
        <v>4.6110605190795399E-3</v>
      </c>
      <c r="HU23">
        <v>0.77442405247925195</v>
      </c>
      <c r="HV23">
        <v>-2.5037663008430501E-4</v>
      </c>
      <c r="HW23">
        <v>0.98347631393943002</v>
      </c>
      <c r="HY23">
        <v>9.9119857668965809E-3</v>
      </c>
      <c r="HZ23">
        <v>0.31867071004478897</v>
      </c>
      <c r="IA23">
        <v>9.0294615262341508E-3</v>
      </c>
      <c r="IB23">
        <v>0.34009880324296199</v>
      </c>
      <c r="IC23">
        <v>4.8836134904889899E-3</v>
      </c>
      <c r="ID23">
        <v>0.77273176157366996</v>
      </c>
      <c r="IF23">
        <v>6.5790621559169801E-2</v>
      </c>
      <c r="IG23">
        <v>8.8137046396989801E-4</v>
      </c>
      <c r="IH23">
        <v>6.1329515669147898E-2</v>
      </c>
      <c r="II23">
        <v>2.6751483315646299E-3</v>
      </c>
      <c r="IJ23">
        <v>2.6270379313433099E-2</v>
      </c>
      <c r="IK23">
        <v>0.39767776277107397</v>
      </c>
      <c r="IM23">
        <v>6.0355124456562704E-3</v>
      </c>
      <c r="IN23">
        <v>0.93715141703119798</v>
      </c>
      <c r="IO23">
        <v>1.15857026962273E-2</v>
      </c>
      <c r="IP23">
        <v>0.86041672498564803</v>
      </c>
      <c r="IQ23">
        <v>9.4535370332002495E-3</v>
      </c>
      <c r="IR23">
        <v>0.98663729561243196</v>
      </c>
      <c r="IT23">
        <v>-3.00223995794489E-2</v>
      </c>
      <c r="IU23">
        <v>0.347620590847811</v>
      </c>
      <c r="IV23">
        <v>-3.1708478734983399E-2</v>
      </c>
      <c r="IW23">
        <v>0.32326310269245201</v>
      </c>
      <c r="IX23">
        <v>-5.7135301748281603E-2</v>
      </c>
      <c r="IY23">
        <v>5.4791761280333098E-2</v>
      </c>
      <c r="JA23">
        <v>1.5138755012124701E-2</v>
      </c>
      <c r="JB23">
        <v>0.48253521459224702</v>
      </c>
      <c r="JC23">
        <v>7.0751185172106797E-3</v>
      </c>
      <c r="JD23">
        <v>0.73634031724538695</v>
      </c>
      <c r="JE23">
        <v>1.00727447755053E-2</v>
      </c>
      <c r="JF23">
        <v>0.78782143094963497</v>
      </c>
      <c r="JH23">
        <v>-3.7183265401650803E-2</v>
      </c>
      <c r="JI23">
        <v>0.105671506403998</v>
      </c>
      <c r="JJ23">
        <v>-4.1280456952950198E-2</v>
      </c>
      <c r="JK23">
        <v>8.0203546662205499E-2</v>
      </c>
      <c r="JL23">
        <v>-4.6151278189075502E-2</v>
      </c>
      <c r="JM23">
        <v>0.130526181900607</v>
      </c>
      <c r="JO23">
        <v>7.7350979671090003E-2</v>
      </c>
      <c r="JP23">
        <v>3.4322619793596099E-4</v>
      </c>
      <c r="JQ23">
        <v>9.2128047224325701E-2</v>
      </c>
      <c r="JR23">
        <v>2.83585624362617E-5</v>
      </c>
      <c r="JS23">
        <v>0.10031699146685399</v>
      </c>
      <c r="JT23">
        <v>6.1056904249841298E-5</v>
      </c>
    </row>
    <row r="24" spans="1:280" x14ac:dyDescent="0.2">
      <c r="A24" s="11" t="s">
        <v>254</v>
      </c>
      <c r="B24">
        <v>1.3525077769405E-2</v>
      </c>
      <c r="C24">
        <v>0.55592520227723397</v>
      </c>
      <c r="D24">
        <v>1.8586387135079901E-2</v>
      </c>
      <c r="E24">
        <v>0.39610078009659699</v>
      </c>
      <c r="F24">
        <v>8.9680401415893101E-5</v>
      </c>
      <c r="G24">
        <v>0.99553721893999003</v>
      </c>
      <c r="I24">
        <v>0.227721443502865</v>
      </c>
      <c r="J24">
        <v>1.1299453342293399E-4</v>
      </c>
      <c r="K24">
        <v>0.19968508490337</v>
      </c>
      <c r="L24">
        <v>1.2321067924672699E-3</v>
      </c>
      <c r="M24">
        <v>0.152754761226186</v>
      </c>
      <c r="N24">
        <v>4.1729127752219597E-2</v>
      </c>
      <c r="P24">
        <v>1.5745704162430301E-2</v>
      </c>
      <c r="Q24">
        <v>0.87135818313990998</v>
      </c>
      <c r="R24">
        <v>1.33578120419795E-2</v>
      </c>
      <c r="S24">
        <v>0.80472724902039705</v>
      </c>
      <c r="T24">
        <v>1.11046556197331E-2</v>
      </c>
      <c r="U24">
        <v>0.96224649562798803</v>
      </c>
      <c r="W24">
        <v>9.1839614786099297E-2</v>
      </c>
      <c r="X24">
        <v>1.6798358633375801E-10</v>
      </c>
      <c r="Y24">
        <v>5.8871082863099299E-2</v>
      </c>
      <c r="Z24">
        <v>1.0521235906738599E-4</v>
      </c>
      <c r="AA24">
        <v>6.1696300204467897E-2</v>
      </c>
      <c r="AB24">
        <v>3.9861287433561201E-4</v>
      </c>
      <c r="AD24">
        <v>2.68471644030479E-2</v>
      </c>
      <c r="AE24">
        <v>2.9719832422735E-3</v>
      </c>
      <c r="AF24">
        <v>9.8028863577398397E-3</v>
      </c>
      <c r="AG24">
        <v>0.30249803959370603</v>
      </c>
      <c r="AH24">
        <v>9.5950662500509393E-3</v>
      </c>
      <c r="AI24">
        <v>0.45855572919923598</v>
      </c>
      <c r="AK24">
        <v>3.3498253962916301E-2</v>
      </c>
      <c r="AL24">
        <v>4.9038939734764697E-2</v>
      </c>
      <c r="AM24">
        <v>2.8362775377499799E-2</v>
      </c>
      <c r="AN24">
        <v>0.19051705868038099</v>
      </c>
      <c r="AO24">
        <v>2.2197087032780099E-2</v>
      </c>
      <c r="AP24">
        <v>0.410142589450673</v>
      </c>
      <c r="AR24">
        <v>-2.5788651549261798E-2</v>
      </c>
      <c r="AS24">
        <v>1.30563031592257E-2</v>
      </c>
      <c r="AT24">
        <v>-2.37004126899465E-2</v>
      </c>
      <c r="AU24">
        <v>2.45724412863681E-2</v>
      </c>
      <c r="AV24">
        <v>-1.10826666838832E-2</v>
      </c>
      <c r="AW24">
        <v>0.36374507839275</v>
      </c>
      <c r="AY24">
        <v>-2.1964884846794201E-2</v>
      </c>
      <c r="AZ24">
        <v>7.9169669103448498E-2</v>
      </c>
      <c r="BA24">
        <v>-2.37608670995718E-2</v>
      </c>
      <c r="BB24">
        <v>5.0315347333220399E-2</v>
      </c>
      <c r="BC24">
        <v>-9.4672597652583901E-3</v>
      </c>
      <c r="BD24">
        <v>0.64326415931484804</v>
      </c>
      <c r="BF24">
        <v>-4.3606618321802799E-2</v>
      </c>
      <c r="BG24">
        <v>5.9178499256262202E-5</v>
      </c>
      <c r="BH24">
        <v>-2.9024274822934001E-2</v>
      </c>
      <c r="BI24">
        <v>1.30404337471838E-2</v>
      </c>
      <c r="BJ24">
        <v>-2.6679041890790699E-2</v>
      </c>
      <c r="BK24">
        <v>2.44617411740321E-2</v>
      </c>
      <c r="BM24">
        <v>0.13650969567867599</v>
      </c>
      <c r="BN24">
        <v>1.01174066107523E-102</v>
      </c>
      <c r="BO24">
        <v>0.12394109370754799</v>
      </c>
      <c r="BP24">
        <v>7.6405582892469298E-51</v>
      </c>
      <c r="BQ24">
        <v>0.11757374329544799</v>
      </c>
      <c r="BR24">
        <v>1.23741431205E-36</v>
      </c>
      <c r="BT24">
        <v>1.7819970888786701E-2</v>
      </c>
      <c r="BU24">
        <v>0.94546335598513498</v>
      </c>
      <c r="BV24">
        <v>-6.6955651958175398E-3</v>
      </c>
      <c r="BW24">
        <v>0.96121915458817098</v>
      </c>
      <c r="BX24">
        <v>-7.8843409394934699E-2</v>
      </c>
      <c r="BY24">
        <v>0.88861628237655499</v>
      </c>
      <c r="CA24">
        <v>0.171888325152633</v>
      </c>
      <c r="CB24">
        <v>0.83898044913585101</v>
      </c>
      <c r="CC24">
        <v>8.5885530307670696E-2</v>
      </c>
      <c r="CD24">
        <v>0.88845682193792896</v>
      </c>
      <c r="CE24">
        <v>8.2791527227482301E-2</v>
      </c>
      <c r="CF24">
        <v>0.92208951335086997</v>
      </c>
      <c r="CH24">
        <v>-0.10521534773558699</v>
      </c>
      <c r="CI24">
        <v>0.95357860537376804</v>
      </c>
      <c r="CJ24">
        <v>-0.149587644019578</v>
      </c>
      <c r="CK24">
        <v>0.98767361039025703</v>
      </c>
      <c r="CL24">
        <v>-0.26738239854785401</v>
      </c>
      <c r="CM24">
        <v>0.988369587400313</v>
      </c>
      <c r="CO24">
        <v>-0.434974052281972</v>
      </c>
      <c r="CP24">
        <v>0.80428404619392002</v>
      </c>
      <c r="CQ24">
        <v>-0.393812392649249</v>
      </c>
      <c r="CR24">
        <v>0.81257257024074403</v>
      </c>
      <c r="CS24">
        <v>-0.19984909743615301</v>
      </c>
      <c r="CT24">
        <v>0.91482219147142296</v>
      </c>
      <c r="CV24">
        <v>-4.8620585771319301E-2</v>
      </c>
      <c r="CW24">
        <v>0.91527017026106305</v>
      </c>
      <c r="CX24">
        <v>-5.4305866861919003E-2</v>
      </c>
      <c r="CY24">
        <v>0.85923267074069898</v>
      </c>
      <c r="CZ24">
        <v>-0.135936500462049</v>
      </c>
      <c r="DA24">
        <v>0.80252004399354604</v>
      </c>
      <c r="DC24">
        <v>-2.93290402718843E-2</v>
      </c>
      <c r="DD24">
        <v>3.4968655384348501E-3</v>
      </c>
      <c r="DE24">
        <v>-2.6457796732656799E-2</v>
      </c>
      <c r="DF24">
        <v>1.28354351871405E-2</v>
      </c>
      <c r="DG24">
        <v>-2.5445675625137599E-2</v>
      </c>
      <c r="DH24">
        <v>7.2762429202053405E-2</v>
      </c>
      <c r="DJ24">
        <v>-3.0009150892843499E-2</v>
      </c>
      <c r="DK24">
        <v>1.9836751680969E-3</v>
      </c>
      <c r="DL24">
        <v>-1.87948289683392E-2</v>
      </c>
      <c r="DM24">
        <v>9.5201990230889294E-2</v>
      </c>
      <c r="DN24">
        <v>-1.7640027466672301E-2</v>
      </c>
      <c r="DO24">
        <v>0.26314035284262999</v>
      </c>
      <c r="DQ24">
        <v>-1.5417454220625E-2</v>
      </c>
      <c r="DR24">
        <v>7.82869854820787E-2</v>
      </c>
      <c r="DS24">
        <v>2.3427712298653401E-5</v>
      </c>
      <c r="DT24">
        <v>0.99754297217751497</v>
      </c>
      <c r="DU24">
        <v>1.0049917853357E-2</v>
      </c>
      <c r="DV24">
        <v>0.43187448072030499</v>
      </c>
      <c r="DX24">
        <v>-2.6690898198351101E-2</v>
      </c>
      <c r="DY24">
        <v>4.9295226339672697E-3</v>
      </c>
      <c r="DZ24">
        <v>-1.8408906972572501E-2</v>
      </c>
      <c r="EA24">
        <v>0.13442682560844399</v>
      </c>
      <c r="EB24">
        <v>-1.6483782924359199E-2</v>
      </c>
      <c r="EC24">
        <v>0.26520446029496297</v>
      </c>
      <c r="EE24">
        <v>8.3397606599826396E-3</v>
      </c>
      <c r="EF24">
        <v>0.54178724589965499</v>
      </c>
      <c r="EG24">
        <v>1.3256908839615E-2</v>
      </c>
      <c r="EH24">
        <v>0.365328350467921</v>
      </c>
      <c r="EI24">
        <v>1.45569535043434E-2</v>
      </c>
      <c r="EJ24">
        <v>0.45647794643145601</v>
      </c>
      <c r="EL24">
        <v>-1.0041183559699201E-2</v>
      </c>
      <c r="EM24">
        <v>0.83510432429435</v>
      </c>
      <c r="EN24">
        <v>-2.0321140257669901E-2</v>
      </c>
      <c r="EO24">
        <v>0.25352202419839998</v>
      </c>
      <c r="EP24">
        <v>-1.5856532210404999E-2</v>
      </c>
      <c r="EQ24">
        <v>0.48469684511963801</v>
      </c>
      <c r="ES24">
        <v>-1.3853481035048101E-2</v>
      </c>
      <c r="ET24">
        <v>0.175286862564736</v>
      </c>
      <c r="EU24">
        <v>-2.5673501034145802E-3</v>
      </c>
      <c r="EV24">
        <v>0.90753013108523295</v>
      </c>
      <c r="EW24">
        <v>2.4120291907577598E-3</v>
      </c>
      <c r="EX24">
        <v>0.88091757722551001</v>
      </c>
      <c r="EZ24">
        <v>-3.04157422406553E-2</v>
      </c>
      <c r="FA24">
        <v>1.96809924789046E-3</v>
      </c>
      <c r="FB24">
        <v>-2.6703457585300901E-2</v>
      </c>
      <c r="FC24">
        <v>1.08195612588507E-2</v>
      </c>
      <c r="FD24">
        <v>-3.0155019130664599E-2</v>
      </c>
      <c r="FE24">
        <v>9.0667068247790705E-3</v>
      </c>
      <c r="FG24">
        <v>5.0889300372207499E-2</v>
      </c>
      <c r="FH24">
        <v>8.7490440615111692E-6</v>
      </c>
      <c r="FI24">
        <v>2.50716234366638E-2</v>
      </c>
      <c r="FJ24">
        <v>8.6896682900095806E-2</v>
      </c>
      <c r="FK24">
        <v>3.07718218460649E-2</v>
      </c>
      <c r="FL24">
        <v>0.13018428372301</v>
      </c>
      <c r="FN24">
        <v>2.99017929097639E-3</v>
      </c>
      <c r="FO24">
        <v>0.933541186806366</v>
      </c>
      <c r="FP24">
        <v>-5.6841406758574801E-3</v>
      </c>
      <c r="FQ24">
        <v>0.81792205019754305</v>
      </c>
      <c r="FR24">
        <v>-9.4700964486591106E-3</v>
      </c>
      <c r="FS24">
        <v>0.70667864356863996</v>
      </c>
      <c r="FU24">
        <v>-7.5484565376244799E-3</v>
      </c>
      <c r="FV24">
        <v>0.65976645181086002</v>
      </c>
      <c r="FW24">
        <v>-1.31173925005109E-2</v>
      </c>
      <c r="FX24">
        <v>0.34432522121716902</v>
      </c>
      <c r="FY24">
        <v>-1.6314242149507802E-2</v>
      </c>
      <c r="FZ24">
        <v>0.43119019976682499</v>
      </c>
      <c r="GB24">
        <v>-5.3820462447075603E-3</v>
      </c>
      <c r="GC24">
        <v>0.64259149009358596</v>
      </c>
      <c r="GD24">
        <v>-9.6073179838896696E-4</v>
      </c>
      <c r="GE24">
        <v>0.96332577664652697</v>
      </c>
      <c r="GF24">
        <v>6.6098879755102403E-3</v>
      </c>
      <c r="GG24">
        <v>0.61279168117355798</v>
      </c>
      <c r="GI24">
        <v>-2.7152926153752199E-2</v>
      </c>
      <c r="GJ24">
        <v>8.0399837251094994E-2</v>
      </c>
      <c r="GK24">
        <v>-3.0950527746951201E-2</v>
      </c>
      <c r="GL24">
        <v>2.59595766862388E-2</v>
      </c>
      <c r="GM24">
        <v>-2.48813717622921E-2</v>
      </c>
      <c r="GN24">
        <v>0.37068725479593601</v>
      </c>
      <c r="GP24">
        <v>5.2536655413638701E-2</v>
      </c>
      <c r="GQ24">
        <v>7.9481150277519497E-12</v>
      </c>
      <c r="GR24">
        <v>1.8458205611827899E-2</v>
      </c>
      <c r="GS24">
        <v>5.0067308707439702E-2</v>
      </c>
      <c r="GT24">
        <v>1.5288724194888E-2</v>
      </c>
      <c r="GU24">
        <v>0.19719818392124799</v>
      </c>
      <c r="GW24">
        <v>4.8706274176135598E-3</v>
      </c>
      <c r="GX24">
        <v>0.79197100105680296</v>
      </c>
      <c r="GY24">
        <v>-6.5321786487908297E-3</v>
      </c>
      <c r="GZ24">
        <v>0.66319586633237404</v>
      </c>
      <c r="HA24">
        <v>-3.8942837316921698E-4</v>
      </c>
      <c r="HB24">
        <v>0.99016751414058302</v>
      </c>
      <c r="HD24">
        <v>2.2348895428366801E-2</v>
      </c>
      <c r="HE24">
        <v>8.9725196211643599E-2</v>
      </c>
      <c r="HF24">
        <v>3.1444711083160898E-3</v>
      </c>
      <c r="HG24">
        <v>0.84573165919174598</v>
      </c>
      <c r="HH24">
        <v>6.3331191591366404E-3</v>
      </c>
      <c r="HI24">
        <v>0.80328254643085695</v>
      </c>
      <c r="HK24">
        <v>3.3640988403121998E-2</v>
      </c>
      <c r="HL24">
        <v>1.6185504945311801E-2</v>
      </c>
      <c r="HM24">
        <v>3.3125528599221099E-3</v>
      </c>
      <c r="HN24">
        <v>0.89853701460069302</v>
      </c>
      <c r="HO24">
        <v>1.52801294611697E-2</v>
      </c>
      <c r="HP24">
        <v>0.43049079357200098</v>
      </c>
      <c r="HR24">
        <v>4.7547955927329501E-2</v>
      </c>
      <c r="HS24">
        <v>1.5895109373061499E-4</v>
      </c>
      <c r="HT24">
        <v>1.9516682862846298E-2</v>
      </c>
      <c r="HU24">
        <v>0.187305905868902</v>
      </c>
      <c r="HV24">
        <v>2.62512903957977E-2</v>
      </c>
      <c r="HW24">
        <v>0.120262208548278</v>
      </c>
      <c r="HY24">
        <v>-2.7872712075417698E-3</v>
      </c>
      <c r="HZ24">
        <v>0.78592919109207304</v>
      </c>
      <c r="IA24">
        <v>-3.0496627484951E-3</v>
      </c>
      <c r="IB24">
        <v>0.756349521880186</v>
      </c>
      <c r="IC24">
        <v>-6.3378144345027296E-3</v>
      </c>
      <c r="ID24">
        <v>0.73766948833544099</v>
      </c>
      <c r="IF24">
        <v>4.9534383679203098E-2</v>
      </c>
      <c r="IG24">
        <v>1.42981101717734E-2</v>
      </c>
      <c r="IH24">
        <v>4.0407768897428198E-2</v>
      </c>
      <c r="II24">
        <v>4.9018680278229303E-2</v>
      </c>
      <c r="IJ24">
        <v>2.0956793963448701E-2</v>
      </c>
      <c r="IK24">
        <v>0.54812073294431296</v>
      </c>
      <c r="IM24">
        <v>4.3665259052645096E-3</v>
      </c>
      <c r="IN24">
        <v>0.93715141703119798</v>
      </c>
      <c r="IO24">
        <v>1.71426698996421E-2</v>
      </c>
      <c r="IP24">
        <v>0.85858901850771496</v>
      </c>
      <c r="IQ24">
        <v>1.71286067992347E-2</v>
      </c>
      <c r="IR24">
        <v>0.87856573378788305</v>
      </c>
      <c r="IT24">
        <v>-1.59336447101864E-3</v>
      </c>
      <c r="IU24">
        <v>0.96553390067799905</v>
      </c>
      <c r="IV24">
        <v>6.3257436242669001E-4</v>
      </c>
      <c r="IW24">
        <v>0.99066811093209295</v>
      </c>
      <c r="IX24">
        <v>2.4199505447177801E-3</v>
      </c>
      <c r="IY24">
        <v>0.93959168840817897</v>
      </c>
      <c r="JA24">
        <v>4.63460341664991E-2</v>
      </c>
      <c r="JB24">
        <v>2.64336465140575E-2</v>
      </c>
      <c r="JC24">
        <v>2.6555182895389901E-2</v>
      </c>
      <c r="JD24">
        <v>0.25541948030661599</v>
      </c>
      <c r="JE24">
        <v>2.2260901233717101E-2</v>
      </c>
      <c r="JF24">
        <v>0.46254107587184001</v>
      </c>
      <c r="JH24">
        <v>2.5665378287524701E-2</v>
      </c>
      <c r="JI24">
        <v>0.32141852997551401</v>
      </c>
      <c r="JJ24">
        <v>1.06353256606772E-2</v>
      </c>
      <c r="JK24">
        <v>0.72010567183864205</v>
      </c>
      <c r="JL24">
        <v>2.0089114995239798E-2</v>
      </c>
      <c r="JM24">
        <v>0.56949529241712804</v>
      </c>
      <c r="JO24">
        <v>1.5740171693436899E-2</v>
      </c>
      <c r="JP24">
        <v>0.55339383546832699</v>
      </c>
      <c r="JQ24">
        <v>3.6165186712845097E-2</v>
      </c>
      <c r="JR24">
        <v>0.107003211198247</v>
      </c>
      <c r="JS24">
        <v>4.2564047219570397E-2</v>
      </c>
      <c r="JT24">
        <v>8.1748812289283004E-2</v>
      </c>
    </row>
    <row r="25" spans="1:280" x14ac:dyDescent="0.2">
      <c r="A25" s="11" t="s">
        <v>255</v>
      </c>
      <c r="B25">
        <v>1.17096587450962E-2</v>
      </c>
      <c r="C25">
        <v>0.58978803741953001</v>
      </c>
      <c r="D25">
        <v>1.5164212038724799E-2</v>
      </c>
      <c r="E25">
        <v>0.46435624935717901</v>
      </c>
      <c r="F25">
        <v>3.4621217426863702E-3</v>
      </c>
      <c r="G25">
        <v>0.98411342880176</v>
      </c>
      <c r="I25">
        <v>0.156295708679733</v>
      </c>
      <c r="J25">
        <v>6.5502380936468497E-3</v>
      </c>
      <c r="K25">
        <v>0.132555411619344</v>
      </c>
      <c r="L25">
        <v>2.7282896214712599E-2</v>
      </c>
      <c r="M25">
        <v>0.102128680240514</v>
      </c>
      <c r="N25">
        <v>0.18785293320238</v>
      </c>
      <c r="P25">
        <v>-2.7264616686530501E-2</v>
      </c>
      <c r="Q25">
        <v>0.83240886509773504</v>
      </c>
      <c r="R25">
        <v>-3.1004411772770999E-2</v>
      </c>
      <c r="S25">
        <v>0.80472724902039705</v>
      </c>
      <c r="T25">
        <v>-3.56498740652616E-2</v>
      </c>
      <c r="U25">
        <v>0.96224649562798803</v>
      </c>
      <c r="W25">
        <v>9.2988258101918797E-2</v>
      </c>
      <c r="X25">
        <v>2.3866046417263999E-11</v>
      </c>
      <c r="Y25">
        <v>7.3691812861309394E-2</v>
      </c>
      <c r="Z25">
        <v>5.7993366853077403E-7</v>
      </c>
      <c r="AA25">
        <v>7.1236115933058106E-2</v>
      </c>
      <c r="AB25">
        <v>2.3966300886241199E-5</v>
      </c>
      <c r="AD25">
        <v>3.88300529699796E-2</v>
      </c>
      <c r="AE25">
        <v>6.2432134197213801E-6</v>
      </c>
      <c r="AF25">
        <v>3.1947072316009899E-2</v>
      </c>
      <c r="AG25">
        <v>4.3585355029624698E-4</v>
      </c>
      <c r="AH25">
        <v>3.2249398108213097E-2</v>
      </c>
      <c r="AI25">
        <v>1.62117156641505E-2</v>
      </c>
      <c r="AK25">
        <v>2.2285949234929901E-2</v>
      </c>
      <c r="AL25">
        <v>0.23320885465276101</v>
      </c>
      <c r="AM25">
        <v>1.5711814611867599E-2</v>
      </c>
      <c r="AN25">
        <v>0.54398999785396396</v>
      </c>
      <c r="AO25">
        <v>1.7589094136307298E-2</v>
      </c>
      <c r="AP25">
        <v>0.410142589450673</v>
      </c>
      <c r="AR25">
        <v>-2.3879485851995601E-2</v>
      </c>
      <c r="AS25">
        <v>1.6037377388396799E-2</v>
      </c>
      <c r="AT25">
        <v>-2.2247737360023001E-2</v>
      </c>
      <c r="AU25">
        <v>2.8444836764030298E-2</v>
      </c>
      <c r="AV25">
        <v>-1.09325327315346E-2</v>
      </c>
      <c r="AW25">
        <v>0.36374507839275</v>
      </c>
      <c r="AY25">
        <v>-1.0577504266436499E-2</v>
      </c>
      <c r="AZ25">
        <v>0.33773548352635102</v>
      </c>
      <c r="BA25">
        <v>-1.1236426123418099E-2</v>
      </c>
      <c r="BB25">
        <v>0.33103597094814202</v>
      </c>
      <c r="BC25">
        <v>-7.0775635727590401E-3</v>
      </c>
      <c r="BD25">
        <v>0.70442782380411195</v>
      </c>
      <c r="BF25">
        <v>-4.3891138493323597E-3</v>
      </c>
      <c r="BG25">
        <v>0.78579633711391395</v>
      </c>
      <c r="BH25">
        <v>2.8102116053471799E-3</v>
      </c>
      <c r="BI25">
        <v>0.90911093014967903</v>
      </c>
      <c r="BJ25">
        <v>3.49141713958821E-3</v>
      </c>
      <c r="BK25">
        <v>0.88950674781352301</v>
      </c>
      <c r="BM25">
        <v>7.5016524246031599E-2</v>
      </c>
      <c r="BN25">
        <v>2.3200452682584399E-34</v>
      </c>
      <c r="BO25">
        <v>6.0389443524471301E-2</v>
      </c>
      <c r="BP25">
        <v>4.0340020510359998E-14</v>
      </c>
      <c r="BQ25">
        <v>5.2990194539373203E-2</v>
      </c>
      <c r="BR25">
        <v>3.5815269282588699E-9</v>
      </c>
      <c r="BT25">
        <v>7.9641164294207797E-2</v>
      </c>
      <c r="BU25">
        <v>0.90570031303332399</v>
      </c>
      <c r="BV25">
        <v>4.5620451754224703E-2</v>
      </c>
      <c r="BW25">
        <v>0.91733909568362904</v>
      </c>
      <c r="BX25">
        <v>0.122304180659461</v>
      </c>
      <c r="BY25">
        <v>0.83670000883498796</v>
      </c>
      <c r="CA25">
        <v>-0.16722875101930401</v>
      </c>
      <c r="CB25">
        <v>0.83898044913585101</v>
      </c>
      <c r="CC25">
        <v>-0.16461830735659899</v>
      </c>
      <c r="CD25">
        <v>0.838367188481703</v>
      </c>
      <c r="CE25">
        <v>-0.30239952643079399</v>
      </c>
      <c r="CF25">
        <v>0.81768491398621701</v>
      </c>
      <c r="CH25">
        <v>6.4262816867631994E-2</v>
      </c>
      <c r="CI25">
        <v>0.95357860537376804</v>
      </c>
      <c r="CJ25">
        <v>4.7534423973609699E-2</v>
      </c>
      <c r="CK25">
        <v>0.98767361039025703</v>
      </c>
      <c r="CL25">
        <v>-8.8664844996893796E-2</v>
      </c>
      <c r="CM25">
        <v>0.988369587400313</v>
      </c>
      <c r="CO25">
        <v>-0.74483746632912595</v>
      </c>
      <c r="CP25">
        <v>0.57557350048267597</v>
      </c>
      <c r="CQ25">
        <v>-0.73342771613157298</v>
      </c>
      <c r="CR25">
        <v>0.61047889431607505</v>
      </c>
      <c r="CS25">
        <v>-0.68172592770026197</v>
      </c>
      <c r="CT25">
        <v>0.77206449575244795</v>
      </c>
      <c r="CV25">
        <v>-0.14007241483625399</v>
      </c>
      <c r="CW25">
        <v>0.83834443064408004</v>
      </c>
      <c r="CX25">
        <v>-0.16050118900743399</v>
      </c>
      <c r="CY25">
        <v>0.74348733301973002</v>
      </c>
      <c r="CZ25">
        <v>-0.53067189325257402</v>
      </c>
      <c r="DA25">
        <v>0.300466903902255</v>
      </c>
      <c r="DC25">
        <v>-3.9491908415835398E-3</v>
      </c>
      <c r="DD25">
        <v>0.96029233239183198</v>
      </c>
      <c r="DE25">
        <v>-5.1050736744792302E-3</v>
      </c>
      <c r="DF25">
        <v>0.97637983289964103</v>
      </c>
      <c r="DG25">
        <v>-3.0151823707118201E-3</v>
      </c>
      <c r="DH25">
        <v>0.88852948910468799</v>
      </c>
      <c r="DJ25">
        <v>-5.8574331308316003E-3</v>
      </c>
      <c r="DK25">
        <v>0.62467988266999397</v>
      </c>
      <c r="DL25">
        <v>3.90605441269761E-3</v>
      </c>
      <c r="DM25">
        <v>0.86969598132124504</v>
      </c>
      <c r="DN25">
        <v>3.7806071820854401E-3</v>
      </c>
      <c r="DO25">
        <v>0.87753847370654203</v>
      </c>
      <c r="DQ25">
        <v>-1.5749517103764901E-2</v>
      </c>
      <c r="DR25">
        <v>7.1299956401610604E-2</v>
      </c>
      <c r="DS25">
        <v>-8.2463594955608007E-3</v>
      </c>
      <c r="DT25">
        <v>0.55359193212866598</v>
      </c>
      <c r="DU25">
        <v>-1.0614298920779501E-2</v>
      </c>
      <c r="DV25">
        <v>0.391473210589178</v>
      </c>
      <c r="DX25">
        <v>-3.7099444099925501E-3</v>
      </c>
      <c r="DY25">
        <v>0.71253398789449496</v>
      </c>
      <c r="DZ25">
        <v>-8.6887478777802202E-4</v>
      </c>
      <c r="EA25">
        <v>0.93231825786203604</v>
      </c>
      <c r="EB25">
        <v>-7.6908141225201102E-3</v>
      </c>
      <c r="EC25">
        <v>0.54350324763553404</v>
      </c>
      <c r="EE25">
        <v>-1.25096969418529E-2</v>
      </c>
      <c r="EF25">
        <v>0.34737900036209102</v>
      </c>
      <c r="EG25">
        <v>-1.2531192851053599E-2</v>
      </c>
      <c r="EH25">
        <v>0.365328350467921</v>
      </c>
      <c r="EI25">
        <v>-5.5314275602020898E-3</v>
      </c>
      <c r="EJ25">
        <v>0.88098427513147604</v>
      </c>
      <c r="EL25">
        <v>-7.51834457921512E-3</v>
      </c>
      <c r="EM25">
        <v>0.93838639267785795</v>
      </c>
      <c r="EN25">
        <v>-1.18566577637482E-2</v>
      </c>
      <c r="EO25">
        <v>0.48931560205145902</v>
      </c>
      <c r="EP25">
        <v>-1.0111281250039199E-2</v>
      </c>
      <c r="EQ25">
        <v>0.92543547303562301</v>
      </c>
      <c r="ES25">
        <v>-5.4492993123625997E-3</v>
      </c>
      <c r="ET25">
        <v>0.566660721763249</v>
      </c>
      <c r="EU25">
        <v>7.9957368034847996E-4</v>
      </c>
      <c r="EV25">
        <v>0.96143374574001395</v>
      </c>
      <c r="EW25">
        <v>5.1085375256336302E-3</v>
      </c>
      <c r="EX25">
        <v>0.76041904364052104</v>
      </c>
      <c r="EZ25">
        <v>-1.7906301754818999E-3</v>
      </c>
      <c r="FA25">
        <v>0.910461167031407</v>
      </c>
      <c r="FB25">
        <v>-1.66459054420616E-3</v>
      </c>
      <c r="FC25">
        <v>0.86352342300538798</v>
      </c>
      <c r="FD25">
        <v>-8.09696843137327E-3</v>
      </c>
      <c r="FE25">
        <v>0.53512910327690599</v>
      </c>
      <c r="FG25">
        <v>1.7694468990730201E-2</v>
      </c>
      <c r="FH25">
        <v>0.11812665250321901</v>
      </c>
      <c r="FI25">
        <v>2.6963941653333498E-3</v>
      </c>
      <c r="FJ25">
        <v>0.91075388402054402</v>
      </c>
      <c r="FK25">
        <v>6.6865300233248798E-3</v>
      </c>
      <c r="FL25">
        <v>0.87813676685467101</v>
      </c>
      <c r="FN25">
        <v>2.0897876252439699E-3</v>
      </c>
      <c r="FO25">
        <v>0.933541186806366</v>
      </c>
      <c r="FP25">
        <v>-2.73133519786128E-3</v>
      </c>
      <c r="FQ25">
        <v>0.90262872562668905</v>
      </c>
      <c r="FR25">
        <v>-2.7351048335308198E-3</v>
      </c>
      <c r="FS25">
        <v>0.96601942223471304</v>
      </c>
      <c r="FU25">
        <v>-1.1826198232747401E-2</v>
      </c>
      <c r="FV25">
        <v>0.41024485868628202</v>
      </c>
      <c r="FW25">
        <v>-1.70799349773397E-2</v>
      </c>
      <c r="FX25">
        <v>0.22487027457391801</v>
      </c>
      <c r="FY25">
        <v>-1.74816683047695E-2</v>
      </c>
      <c r="FZ25">
        <v>0.41095100029033799</v>
      </c>
      <c r="GB25">
        <v>8.9729673337390001E-3</v>
      </c>
      <c r="GC25">
        <v>0.51831968420945296</v>
      </c>
      <c r="GD25">
        <v>1.0708994122101899E-2</v>
      </c>
      <c r="GE25">
        <v>0.39084355438747198</v>
      </c>
      <c r="GF25">
        <v>1.1665298035095599E-2</v>
      </c>
      <c r="GG25">
        <v>0.41254348866255303</v>
      </c>
      <c r="GI25">
        <v>-6.7875909166579497E-3</v>
      </c>
      <c r="GJ25">
        <v>0.82126191939021997</v>
      </c>
      <c r="GK25">
        <v>-8.4827835497770804E-3</v>
      </c>
      <c r="GL25">
        <v>0.77189733177706799</v>
      </c>
      <c r="GM25">
        <v>-1.0801168016214901E-2</v>
      </c>
      <c r="GN25">
        <v>0.76467434824070002</v>
      </c>
      <c r="GP25">
        <v>1.75444538491288E-2</v>
      </c>
      <c r="GQ25">
        <v>1.9320990666045802E-2</v>
      </c>
      <c r="GR25">
        <v>-2.1883050908782201E-3</v>
      </c>
      <c r="GS25">
        <v>0.87018728285498403</v>
      </c>
      <c r="GT25">
        <v>-1.4416539980893501E-3</v>
      </c>
      <c r="GU25">
        <v>0.943291037262735</v>
      </c>
      <c r="GW25">
        <v>1.0519702048442501E-2</v>
      </c>
      <c r="GX25">
        <v>0.39835200008190202</v>
      </c>
      <c r="GY25">
        <v>5.6542437534569398E-3</v>
      </c>
      <c r="GZ25">
        <v>0.67914513418442302</v>
      </c>
      <c r="HA25">
        <v>8.63468139229083E-3</v>
      </c>
      <c r="HB25">
        <v>0.64862199866766601</v>
      </c>
      <c r="HD25">
        <v>5.6023446926473201E-3</v>
      </c>
      <c r="HE25">
        <v>0.66265455014108898</v>
      </c>
      <c r="HF25">
        <v>-3.6909515638692998E-3</v>
      </c>
      <c r="HG25">
        <v>0.84573165919174598</v>
      </c>
      <c r="HH25">
        <v>3.0442420959930501E-4</v>
      </c>
      <c r="HI25">
        <v>0.97674359842311798</v>
      </c>
      <c r="HK25">
        <v>2.5546280817891599E-2</v>
      </c>
      <c r="HL25">
        <v>5.6695131842955E-2</v>
      </c>
      <c r="HM25">
        <v>1.2188262202634199E-2</v>
      </c>
      <c r="HN25">
        <v>0.53153324688649795</v>
      </c>
      <c r="HO25">
        <v>1.31426750423837E-2</v>
      </c>
      <c r="HP25">
        <v>0.47222077532844697</v>
      </c>
      <c r="HR25">
        <v>3.7440140136543003E-2</v>
      </c>
      <c r="HS25">
        <v>1.60188840841717E-3</v>
      </c>
      <c r="HT25">
        <v>2.38295870692583E-2</v>
      </c>
      <c r="HU25">
        <v>9.6619269989615703E-2</v>
      </c>
      <c r="HV25">
        <v>2.8250624331300302E-2</v>
      </c>
      <c r="HW25">
        <v>0.1080321960495</v>
      </c>
      <c r="HY25">
        <v>1.9857536766861301E-3</v>
      </c>
      <c r="HZ25">
        <v>0.84437103920365997</v>
      </c>
      <c r="IA25">
        <v>9.40201591367137E-4</v>
      </c>
      <c r="IB25">
        <v>0.89730644055359599</v>
      </c>
      <c r="IC25">
        <v>1.5286575683944299E-3</v>
      </c>
      <c r="ID25">
        <v>0.87021081780739795</v>
      </c>
      <c r="IF25">
        <v>2.7092081363059999E-2</v>
      </c>
      <c r="IG25">
        <v>0.163294779760776</v>
      </c>
      <c r="IH25">
        <v>2.6419790849191601E-2</v>
      </c>
      <c r="II25">
        <v>0.17975503791348599</v>
      </c>
      <c r="IJ25">
        <v>1.4182290301969601E-2</v>
      </c>
      <c r="IK25">
        <v>0.66084260890556801</v>
      </c>
      <c r="IM25">
        <v>-4.0459151275509697E-2</v>
      </c>
      <c r="IN25">
        <v>0.220801272378395</v>
      </c>
      <c r="IO25">
        <v>-3.67320487510156E-2</v>
      </c>
      <c r="IP25">
        <v>0.27178834581677103</v>
      </c>
      <c r="IQ25">
        <v>-3.7318439525700499E-2</v>
      </c>
      <c r="IR25">
        <v>0.37683209969728798</v>
      </c>
      <c r="IT25">
        <v>-1.84048201006659E-3</v>
      </c>
      <c r="IU25">
        <v>0.96553390067799905</v>
      </c>
      <c r="IV25">
        <v>2.97659480186042E-3</v>
      </c>
      <c r="IW25">
        <v>0.99066811093209295</v>
      </c>
      <c r="IX25">
        <v>2.96858937293781E-4</v>
      </c>
      <c r="IY25">
        <v>0.98938352551158304</v>
      </c>
      <c r="JA25">
        <v>3.4525188559475603E-2</v>
      </c>
      <c r="JB25">
        <v>9.0661829080662504E-2</v>
      </c>
      <c r="JC25">
        <v>2.3667266801619E-2</v>
      </c>
      <c r="JD25">
        <v>0.29893688370795901</v>
      </c>
      <c r="JE25">
        <v>4.01903447271185E-3</v>
      </c>
      <c r="JF25">
        <v>0.87112341373193003</v>
      </c>
      <c r="JH25">
        <v>2.71358859091454E-2</v>
      </c>
      <c r="JI25">
        <v>0.25735567980975099</v>
      </c>
      <c r="JJ25">
        <v>1.84825602419053E-2</v>
      </c>
      <c r="JK25">
        <v>0.48321729119233198</v>
      </c>
      <c r="JL25">
        <v>2.0395551963542102E-2</v>
      </c>
      <c r="JM25">
        <v>0.56949529241712804</v>
      </c>
      <c r="JO25">
        <v>5.7989575404422601E-2</v>
      </c>
      <c r="JP25">
        <v>9.8676601708520394E-3</v>
      </c>
      <c r="JQ25">
        <v>7.0112749483397893E-2</v>
      </c>
      <c r="JR25">
        <v>9.2635630685432898E-4</v>
      </c>
      <c r="JS25">
        <v>7.2436388665203605E-2</v>
      </c>
      <c r="JT25">
        <v>2.7977973080720799E-3</v>
      </c>
    </row>
    <row r="26" spans="1:280" x14ac:dyDescent="0.2">
      <c r="A26" s="11" t="s">
        <v>256</v>
      </c>
      <c r="B26">
        <v>-4.4598960882145404E-3</v>
      </c>
      <c r="C26">
        <v>0.880217847744037</v>
      </c>
      <c r="D26">
        <v>2.1068555215962501E-3</v>
      </c>
      <c r="E26">
        <v>0.98484753609312603</v>
      </c>
      <c r="F26">
        <v>-1.1672506248748099E-2</v>
      </c>
      <c r="G26">
        <v>0.62001931952688205</v>
      </c>
      <c r="I26">
        <v>0.20530306400613699</v>
      </c>
      <c r="J26">
        <v>3.2529023968145898E-4</v>
      </c>
      <c r="K26">
        <v>0.173382637648064</v>
      </c>
      <c r="L26">
        <v>3.2259317080740001E-3</v>
      </c>
      <c r="M26">
        <v>0.141842570663026</v>
      </c>
      <c r="N26">
        <v>5.03209425348594E-2</v>
      </c>
      <c r="P26">
        <v>-1.670352524391E-2</v>
      </c>
      <c r="Q26">
        <v>0.87135818313990998</v>
      </c>
      <c r="R26">
        <v>-1.85163562591724E-2</v>
      </c>
      <c r="S26">
        <v>0.80472724902039705</v>
      </c>
      <c r="T26">
        <v>-1.87115835139967E-2</v>
      </c>
      <c r="U26">
        <v>0.96224649562798803</v>
      </c>
      <c r="W26">
        <v>7.5522406293715497E-2</v>
      </c>
      <c r="X26">
        <v>4.4594873244379798E-8</v>
      </c>
      <c r="Y26">
        <v>5.8906633902746197E-2</v>
      </c>
      <c r="Z26">
        <v>6.9400866053876705E-5</v>
      </c>
      <c r="AA26">
        <v>6.1177834175966402E-2</v>
      </c>
      <c r="AB26">
        <v>2.7614683322917902E-4</v>
      </c>
      <c r="AD26">
        <v>3.8685954884036901E-2</v>
      </c>
      <c r="AE26">
        <v>7.0528802923849298E-6</v>
      </c>
      <c r="AF26">
        <v>2.7834139909914301E-2</v>
      </c>
      <c r="AG26">
        <v>2.1198010163298699E-3</v>
      </c>
      <c r="AH26">
        <v>3.0798435691989801E-2</v>
      </c>
      <c r="AI26">
        <v>2.1252272179259599E-2</v>
      </c>
      <c r="AK26">
        <v>1.21496158352593E-2</v>
      </c>
      <c r="AL26">
        <v>0.67070677784856603</v>
      </c>
      <c r="AM26">
        <v>8.0882348326942102E-3</v>
      </c>
      <c r="AN26">
        <v>0.79746290185918101</v>
      </c>
      <c r="AO26">
        <v>5.8594437241221296E-4</v>
      </c>
      <c r="AP26">
        <v>0.99394213788534602</v>
      </c>
      <c r="AR26">
        <v>-3.1624257373935601E-2</v>
      </c>
      <c r="AS26">
        <v>2.0342745957657301E-3</v>
      </c>
      <c r="AT26">
        <v>-2.9639119893004402E-2</v>
      </c>
      <c r="AU26">
        <v>4.2452798157225202E-3</v>
      </c>
      <c r="AV26">
        <v>-2.04389855406115E-2</v>
      </c>
      <c r="AW26">
        <v>9.6140039191264695E-2</v>
      </c>
      <c r="AY26">
        <v>-2.03411797600257E-2</v>
      </c>
      <c r="AZ26">
        <v>8.2867336838616995E-2</v>
      </c>
      <c r="BA26">
        <v>-2.30435161628544E-2</v>
      </c>
      <c r="BB26">
        <v>5.0315347333220399E-2</v>
      </c>
      <c r="BC26">
        <v>-1.2941568996061199E-2</v>
      </c>
      <c r="BD26">
        <v>0.53896100299501204</v>
      </c>
      <c r="BF26">
        <v>-1.8397850228890401E-3</v>
      </c>
      <c r="BG26">
        <v>0.89432966565045402</v>
      </c>
      <c r="BH26">
        <v>8.4682490167930693E-3</v>
      </c>
      <c r="BI26">
        <v>0.64355473996613599</v>
      </c>
      <c r="BJ26">
        <v>1.0562996079678101E-2</v>
      </c>
      <c r="BK26">
        <v>0.50955905663774603</v>
      </c>
      <c r="BM26">
        <v>0.109413918043844</v>
      </c>
      <c r="BN26">
        <v>6.5677451116251801E-71</v>
      </c>
      <c r="BO26">
        <v>0.108781528917873</v>
      </c>
      <c r="BP26">
        <v>5.2450223755753601E-42</v>
      </c>
      <c r="BQ26">
        <v>0.105411551094013</v>
      </c>
      <c r="BR26">
        <v>1.1743398893904601E-31</v>
      </c>
      <c r="BT26">
        <v>0.23954128922760001</v>
      </c>
      <c r="BU26">
        <v>0.72283368166879902</v>
      </c>
      <c r="BV26">
        <v>0.25583538872480199</v>
      </c>
      <c r="BW26">
        <v>0.51274386972610897</v>
      </c>
      <c r="BX26">
        <v>0.40758389760941899</v>
      </c>
      <c r="BY26">
        <v>0.53847374443789398</v>
      </c>
      <c r="CA26">
        <v>0.54357290389764301</v>
      </c>
      <c r="CB26">
        <v>0.68050505093717795</v>
      </c>
      <c r="CC26">
        <v>0.63914961254589897</v>
      </c>
      <c r="CD26">
        <v>0.61581903542951799</v>
      </c>
      <c r="CE26">
        <v>0.64775549735993498</v>
      </c>
      <c r="CF26">
        <v>0.72755487693879695</v>
      </c>
      <c r="CH26">
        <v>0.53652951871825205</v>
      </c>
      <c r="CI26">
        <v>0.40386922834300798</v>
      </c>
      <c r="CJ26">
        <v>0.49890727148807901</v>
      </c>
      <c r="CK26">
        <v>0.37378301108441803</v>
      </c>
      <c r="CL26">
        <v>0.69782003601617104</v>
      </c>
      <c r="CM26">
        <v>0.44693492938149398</v>
      </c>
      <c r="CO26">
        <v>-0.60285010588863996</v>
      </c>
      <c r="CP26">
        <v>0.67949546721629295</v>
      </c>
      <c r="CQ26">
        <v>-0.59852010722233895</v>
      </c>
      <c r="CR26">
        <v>0.69892620036020003</v>
      </c>
      <c r="CS26">
        <v>-0.60233365258107197</v>
      </c>
      <c r="CT26">
        <v>0.77206449575244795</v>
      </c>
      <c r="CV26">
        <v>-0.218906130510585</v>
      </c>
      <c r="CW26">
        <v>0.49299154856128902</v>
      </c>
      <c r="CX26">
        <v>-0.21528955871633501</v>
      </c>
      <c r="CY26">
        <v>0.53097258595915398</v>
      </c>
      <c r="CZ26">
        <v>-0.221092326945273</v>
      </c>
      <c r="DA26">
        <v>0.67911722278346798</v>
      </c>
      <c r="DC26">
        <v>1.72363052037711E-4</v>
      </c>
      <c r="DD26">
        <v>0.997382887801053</v>
      </c>
      <c r="DE26">
        <v>1.7059949317577701E-3</v>
      </c>
      <c r="DF26">
        <v>0.97668375067226398</v>
      </c>
      <c r="DG26">
        <v>2.67800256302516E-3</v>
      </c>
      <c r="DH26">
        <v>0.88852948910468799</v>
      </c>
      <c r="DJ26">
        <v>1.27888749381002E-2</v>
      </c>
      <c r="DK26">
        <v>0.39966410714385597</v>
      </c>
      <c r="DL26">
        <v>2.2389482079803302E-2</v>
      </c>
      <c r="DM26">
        <v>5.9167144862203001E-2</v>
      </c>
      <c r="DN26">
        <v>2.4060618557841099E-2</v>
      </c>
      <c r="DO26">
        <v>6.5740922028781096E-2</v>
      </c>
      <c r="DQ26">
        <v>-3.5970427976608501E-3</v>
      </c>
      <c r="DR26">
        <v>0.72321751654807898</v>
      </c>
      <c r="DS26">
        <v>6.7493347091202799E-3</v>
      </c>
      <c r="DT26">
        <v>0.61003794772289099</v>
      </c>
      <c r="DU26">
        <v>8.8678082264851202E-3</v>
      </c>
      <c r="DV26">
        <v>0.44826570309661501</v>
      </c>
      <c r="DX26">
        <v>2.35854732759898E-3</v>
      </c>
      <c r="DY26">
        <v>0.81638246489699295</v>
      </c>
      <c r="DZ26">
        <v>8.5335651545195897E-3</v>
      </c>
      <c r="EA26">
        <v>0.44293950581674801</v>
      </c>
      <c r="EB26">
        <v>6.1293891496291397E-3</v>
      </c>
      <c r="EC26">
        <v>0.635992055070003</v>
      </c>
      <c r="EE26">
        <v>-2.6391205180192601E-2</v>
      </c>
      <c r="EF26">
        <v>7.4165364520095006E-2</v>
      </c>
      <c r="EG26">
        <v>-2.5422609555198501E-2</v>
      </c>
      <c r="EH26">
        <v>0.108908052817225</v>
      </c>
      <c r="EI26">
        <v>-2.2177631640783901E-2</v>
      </c>
      <c r="EJ26">
        <v>0.45647794643145601</v>
      </c>
      <c r="EL26">
        <v>3.7677530827401099E-3</v>
      </c>
      <c r="EM26">
        <v>0.93838639267785795</v>
      </c>
      <c r="EN26">
        <v>4.5585997956509497E-4</v>
      </c>
      <c r="EO26">
        <v>0.96927638269709604</v>
      </c>
      <c r="EP26">
        <v>4.8236813545587598E-3</v>
      </c>
      <c r="EQ26">
        <v>0.92543547303562301</v>
      </c>
      <c r="ES26">
        <v>-1.07444239961762E-2</v>
      </c>
      <c r="ET26">
        <v>0.25675608689922902</v>
      </c>
      <c r="EU26">
        <v>-3.8651037099507301E-3</v>
      </c>
      <c r="EV26">
        <v>0.85826279060071298</v>
      </c>
      <c r="EW26">
        <v>-2.13997018129535E-3</v>
      </c>
      <c r="EX26">
        <v>0.88091757722551001</v>
      </c>
      <c r="EZ26">
        <v>-9.6373509743323104E-3</v>
      </c>
      <c r="FA26">
        <v>0.40449691432296597</v>
      </c>
      <c r="FB26">
        <v>-6.3714809906452001E-3</v>
      </c>
      <c r="FC26">
        <v>0.64635535761457497</v>
      </c>
      <c r="FD26">
        <v>-9.0306586611584704E-3</v>
      </c>
      <c r="FE26">
        <v>0.51322182951750095</v>
      </c>
      <c r="FG26">
        <v>2.5844580269236399E-2</v>
      </c>
      <c r="FH26">
        <v>2.6785532750186299E-2</v>
      </c>
      <c r="FI26">
        <v>8.3689065175008501E-3</v>
      </c>
      <c r="FJ26">
        <v>0.77124013068677799</v>
      </c>
      <c r="FK26">
        <v>1.36112645740122E-2</v>
      </c>
      <c r="FL26">
        <v>0.69059497389421398</v>
      </c>
      <c r="FN26">
        <v>-1.1369829711849201E-2</v>
      </c>
      <c r="FO26">
        <v>0.75918236220198698</v>
      </c>
      <c r="FP26">
        <v>-1.5586378564227E-2</v>
      </c>
      <c r="FQ26">
        <v>0.79857401152757401</v>
      </c>
      <c r="FR26">
        <v>-1.6492597078315699E-2</v>
      </c>
      <c r="FS26">
        <v>0.70667864356863996</v>
      </c>
      <c r="FU26">
        <v>-4.0592999292770101E-3</v>
      </c>
      <c r="FV26">
        <v>0.79417500861361201</v>
      </c>
      <c r="FW26">
        <v>-4.9469990728730796E-3</v>
      </c>
      <c r="FX26">
        <v>0.78582564237950003</v>
      </c>
      <c r="FY26">
        <v>-8.2277705370447408E-3</v>
      </c>
      <c r="FZ26">
        <v>0.67601749343158402</v>
      </c>
      <c r="GB26">
        <v>1.7539688042281901E-2</v>
      </c>
      <c r="GC26">
        <v>0.17573545675812</v>
      </c>
      <c r="GD26">
        <v>2.1449863571156001E-2</v>
      </c>
      <c r="GE26">
        <v>5.9701794311149102E-2</v>
      </c>
      <c r="GF26">
        <v>2.3388694499784601E-2</v>
      </c>
      <c r="GG26">
        <v>8.2099636036732704E-2</v>
      </c>
      <c r="GI26">
        <v>-2.74944815748794E-3</v>
      </c>
      <c r="GJ26">
        <v>0.92191326413121499</v>
      </c>
      <c r="GK26">
        <v>-6.2310350789533198E-3</v>
      </c>
      <c r="GL26">
        <v>0.77189733177706799</v>
      </c>
      <c r="GM26">
        <v>-1.25337406889979E-3</v>
      </c>
      <c r="GN26">
        <v>0.99513827291034895</v>
      </c>
      <c r="GP26">
        <v>2.9412407422837801E-2</v>
      </c>
      <c r="GQ26">
        <v>8.6282513274963803E-5</v>
      </c>
      <c r="GR26">
        <v>6.6066118024391499E-3</v>
      </c>
      <c r="GS26">
        <v>0.51709332370759598</v>
      </c>
      <c r="GT26">
        <v>3.5182427728079999E-3</v>
      </c>
      <c r="GU26">
        <v>0.79429980234140096</v>
      </c>
      <c r="GW26">
        <v>-5.1116968539404004E-4</v>
      </c>
      <c r="GX26">
        <v>0.973187733668892</v>
      </c>
      <c r="GY26">
        <v>-7.9950129821856897E-3</v>
      </c>
      <c r="GZ26">
        <v>0.581297383745769</v>
      </c>
      <c r="HA26">
        <v>-5.7837989403835399E-3</v>
      </c>
      <c r="HB26">
        <v>0.75470812987674096</v>
      </c>
      <c r="HD26">
        <v>1.17420756866995E-2</v>
      </c>
      <c r="HE26">
        <v>0.36099035327330598</v>
      </c>
      <c r="HF26">
        <v>-9.08903973612944E-5</v>
      </c>
      <c r="HG26">
        <v>0.99236337670688801</v>
      </c>
      <c r="HH26">
        <v>1.1492714843072101E-3</v>
      </c>
      <c r="HI26">
        <v>0.93503284050958102</v>
      </c>
      <c r="HK26">
        <v>2.5472422868368101E-2</v>
      </c>
      <c r="HL26">
        <v>5.6695131842955E-2</v>
      </c>
      <c r="HM26">
        <v>1.1778033209458701E-2</v>
      </c>
      <c r="HN26">
        <v>0.53638797592582099</v>
      </c>
      <c r="HO26">
        <v>1.1663314305491199E-2</v>
      </c>
      <c r="HP26">
        <v>0.51372460329014202</v>
      </c>
      <c r="HR26">
        <v>5.5997207205989802E-2</v>
      </c>
      <c r="HS26">
        <v>7.2572149093408701E-6</v>
      </c>
      <c r="HT26">
        <v>3.8795067862412602E-2</v>
      </c>
      <c r="HU26">
        <v>1.0656199391701499E-2</v>
      </c>
      <c r="HV26">
        <v>3.6907777966415999E-2</v>
      </c>
      <c r="HW26">
        <v>3.5262844237795798E-2</v>
      </c>
      <c r="HY26">
        <v>1.0996214836603299E-2</v>
      </c>
      <c r="HZ26">
        <v>0.26128595494416001</v>
      </c>
      <c r="IA26">
        <v>9.6064924550010797E-3</v>
      </c>
      <c r="IB26">
        <v>0.34009880324296199</v>
      </c>
      <c r="IC26">
        <v>3.9581022311896401E-3</v>
      </c>
      <c r="ID26">
        <v>0.79624013664993598</v>
      </c>
      <c r="IF26">
        <v>5.3457015808163401E-2</v>
      </c>
      <c r="IG26">
        <v>6.1948293931305097E-3</v>
      </c>
      <c r="IH26">
        <v>4.8233281656775102E-2</v>
      </c>
      <c r="II26">
        <v>1.5289861407856899E-2</v>
      </c>
      <c r="IJ26">
        <v>-3.12443648380172E-3</v>
      </c>
      <c r="IK26">
        <v>0.92879461316080303</v>
      </c>
      <c r="IM26">
        <v>-3.7314282849348602E-3</v>
      </c>
      <c r="IN26">
        <v>0.93715141703119798</v>
      </c>
      <c r="IO26">
        <v>3.1406367426358699E-3</v>
      </c>
      <c r="IP26">
        <v>0.93315840997572397</v>
      </c>
      <c r="IQ26">
        <v>1.6979916641752898E-2</v>
      </c>
      <c r="IR26">
        <v>0.87856573378788305</v>
      </c>
      <c r="IT26">
        <v>-3.9834087600065599E-2</v>
      </c>
      <c r="IU26">
        <v>0.189065330280618</v>
      </c>
      <c r="IV26">
        <v>-3.9402792423223303E-2</v>
      </c>
      <c r="IW26">
        <v>0.16874297895465401</v>
      </c>
      <c r="IX26">
        <v>-4.3462404745333999E-2</v>
      </c>
      <c r="IY26">
        <v>0.23389169093576601</v>
      </c>
      <c r="JA26">
        <v>5.7368689706602298E-2</v>
      </c>
      <c r="JB26">
        <v>3.9858255820829896E-3</v>
      </c>
      <c r="JC26">
        <v>4.2850057523116498E-2</v>
      </c>
      <c r="JD26">
        <v>4.5663946838006501E-2</v>
      </c>
      <c r="JE26">
        <v>4.36079953522924E-2</v>
      </c>
      <c r="JF26">
        <v>0.125375757027267</v>
      </c>
      <c r="JH26">
        <v>-4.2033153876566899E-2</v>
      </c>
      <c r="JI26">
        <v>7.3381782963113901E-2</v>
      </c>
      <c r="JJ26">
        <v>-4.6889098066678798E-2</v>
      </c>
      <c r="JK26">
        <v>5.3394506791316999E-2</v>
      </c>
      <c r="JL26">
        <v>-3.7112262665909397E-2</v>
      </c>
      <c r="JM26">
        <v>0.26358000365192202</v>
      </c>
      <c r="JO26">
        <v>3.9834620177678901E-2</v>
      </c>
      <c r="JP26">
        <v>7.7368612384689298E-2</v>
      </c>
      <c r="JQ26">
        <v>5.6515624585851201E-2</v>
      </c>
      <c r="JR26">
        <v>7.5678404667820203E-3</v>
      </c>
      <c r="JS26">
        <v>7.80021471138449E-2</v>
      </c>
      <c r="JT26">
        <v>1.7484298400646499E-3</v>
      </c>
    </row>
    <row r="27" spans="1:280" x14ac:dyDescent="0.2">
      <c r="A27" s="11" t="s">
        <v>257</v>
      </c>
      <c r="B27">
        <v>3.6952103511686898E-4</v>
      </c>
      <c r="C27">
        <v>0.97865978808774101</v>
      </c>
      <c r="D27">
        <v>4.3947452744412302E-4</v>
      </c>
      <c r="E27">
        <v>0.99615904240455599</v>
      </c>
      <c r="F27">
        <v>-1.2968662235864299E-2</v>
      </c>
      <c r="G27">
        <v>0.60250193584377598</v>
      </c>
      <c r="I27">
        <v>6.6298058294557097E-3</v>
      </c>
      <c r="J27">
        <v>0.89742576538537999</v>
      </c>
      <c r="K27">
        <v>-2.73290100045059E-2</v>
      </c>
      <c r="L27">
        <v>0.70063327130136299</v>
      </c>
      <c r="M27">
        <v>-1.53256652126106E-2</v>
      </c>
      <c r="N27">
        <v>0.83268177391836495</v>
      </c>
      <c r="P27">
        <v>-2.02970951779484E-2</v>
      </c>
      <c r="Q27">
        <v>0.87135818313990998</v>
      </c>
      <c r="R27">
        <v>-2.3132440825164802E-2</v>
      </c>
      <c r="S27">
        <v>0.80472724902039705</v>
      </c>
      <c r="T27">
        <v>-1.7882874289481699E-2</v>
      </c>
      <c r="U27">
        <v>0.96224649562798803</v>
      </c>
      <c r="W27">
        <v>4.7006738496743201E-2</v>
      </c>
      <c r="X27">
        <v>5.3417322083521002E-4</v>
      </c>
      <c r="Y27">
        <v>3.3902352731618297E-2</v>
      </c>
      <c r="Z27">
        <v>1.98586618861917E-2</v>
      </c>
      <c r="AA27">
        <v>2.82207883776096E-2</v>
      </c>
      <c r="AB27">
        <v>8.8913744787751894E-2</v>
      </c>
      <c r="AD27">
        <v>5.2523686090729001E-2</v>
      </c>
      <c r="AE27">
        <v>6.5151482265622597E-10</v>
      </c>
      <c r="AF27">
        <v>4.9250419987966997E-2</v>
      </c>
      <c r="AG27">
        <v>7.0970543414817899E-8</v>
      </c>
      <c r="AH27">
        <v>4.9763770943143201E-2</v>
      </c>
      <c r="AI27">
        <v>3.2106794826042197E-4</v>
      </c>
      <c r="AK27">
        <v>-1.35782131945371E-2</v>
      </c>
      <c r="AL27">
        <v>0.58453829004799995</v>
      </c>
      <c r="AM27">
        <v>-1.58474381063449E-2</v>
      </c>
      <c r="AN27">
        <v>0.54398999785396396</v>
      </c>
      <c r="AO27">
        <v>-1.7890916580017999E-2</v>
      </c>
      <c r="AP27">
        <v>0.410142589450673</v>
      </c>
      <c r="AR27">
        <v>-2.1734089622512099E-2</v>
      </c>
      <c r="AS27">
        <v>2.6068488244510201E-2</v>
      </c>
      <c r="AT27">
        <v>-2.04127350169707E-2</v>
      </c>
      <c r="AU27">
        <v>4.1266940215232403E-2</v>
      </c>
      <c r="AV27">
        <v>-1.9257902998867E-2</v>
      </c>
      <c r="AW27">
        <v>0.112840591733349</v>
      </c>
      <c r="AY27">
        <v>-4.30888401123061E-3</v>
      </c>
      <c r="AZ27">
        <v>0.70723404984312699</v>
      </c>
      <c r="BA27">
        <v>-4.7147247924291596E-3</v>
      </c>
      <c r="BB27">
        <v>0.69690283556673804</v>
      </c>
      <c r="BC27">
        <v>1.9109103832242499E-3</v>
      </c>
      <c r="BD27">
        <v>0.88113603457727296</v>
      </c>
      <c r="BF27">
        <v>-1.6156070619701601E-2</v>
      </c>
      <c r="BG27">
        <v>0.16059390628772199</v>
      </c>
      <c r="BH27">
        <v>-7.0514580040375698E-3</v>
      </c>
      <c r="BI27">
        <v>0.70217714341790505</v>
      </c>
      <c r="BJ27">
        <v>-6.6238582200460897E-3</v>
      </c>
      <c r="BK27">
        <v>0.73943901799799905</v>
      </c>
      <c r="BM27">
        <v>6.2692577801931507E-2</v>
      </c>
      <c r="BN27">
        <v>2.8632600760000999E-25</v>
      </c>
      <c r="BO27">
        <v>6.5787872152922797E-2</v>
      </c>
      <c r="BP27">
        <v>6.7984232744676303E-17</v>
      </c>
      <c r="BQ27">
        <v>6.3520236781842196E-2</v>
      </c>
      <c r="BR27">
        <v>7.8767287262197101E-13</v>
      </c>
      <c r="BT27">
        <v>4.1988676678320201E-2</v>
      </c>
      <c r="BU27">
        <v>0.94546335598513498</v>
      </c>
      <c r="BV27">
        <v>-1.5745688238521099E-2</v>
      </c>
      <c r="BW27">
        <v>0.95153196151229702</v>
      </c>
      <c r="BX27">
        <v>9.3166069683588495E-3</v>
      </c>
      <c r="BY27">
        <v>0.98562657630816097</v>
      </c>
      <c r="CA27">
        <v>5.4424855505372599E-2</v>
      </c>
      <c r="CB27">
        <v>0.93666561068945497</v>
      </c>
      <c r="CC27">
        <v>6.6464086916999598E-3</v>
      </c>
      <c r="CD27">
        <v>0.981778242101773</v>
      </c>
      <c r="CE27">
        <v>8.3985307623738702E-3</v>
      </c>
      <c r="CF27">
        <v>0.987771021716075</v>
      </c>
      <c r="CH27">
        <v>0.139937923769127</v>
      </c>
      <c r="CI27">
        <v>0.95357860537376804</v>
      </c>
      <c r="CJ27">
        <v>7.0366359948602797E-2</v>
      </c>
      <c r="CK27">
        <v>0.98767361039025703</v>
      </c>
      <c r="CL27">
        <v>-0.45489086054264399</v>
      </c>
      <c r="CM27">
        <v>0.86754518177803397</v>
      </c>
      <c r="CO27">
        <v>-0.17602560989945801</v>
      </c>
      <c r="CP27">
        <v>0.86637925447883002</v>
      </c>
      <c r="CQ27">
        <v>-0.14069619074628401</v>
      </c>
      <c r="CR27">
        <v>0.90932506112557598</v>
      </c>
      <c r="CS27">
        <v>0.20373635697387099</v>
      </c>
      <c r="CT27">
        <v>0.91482219147142296</v>
      </c>
      <c r="CV27">
        <v>-0.25869749428959599</v>
      </c>
      <c r="CW27">
        <v>0.35390420868669997</v>
      </c>
      <c r="CX27">
        <v>-0.28120507015304003</v>
      </c>
      <c r="CY27">
        <v>0.372888165620123</v>
      </c>
      <c r="CZ27">
        <v>-0.35094242655652502</v>
      </c>
      <c r="DA27">
        <v>0.401087944400983</v>
      </c>
      <c r="DC27">
        <v>4.1580697114036802E-3</v>
      </c>
      <c r="DD27">
        <v>0.96029233239183198</v>
      </c>
      <c r="DE27">
        <v>5.8629882113387403E-3</v>
      </c>
      <c r="DF27">
        <v>0.97637983289964103</v>
      </c>
      <c r="DG27">
        <v>5.3409932179794596E-3</v>
      </c>
      <c r="DH27">
        <v>0.88281968930354404</v>
      </c>
      <c r="DJ27">
        <v>-8.4402159607372997E-3</v>
      </c>
      <c r="DK27">
        <v>0.56745540008087503</v>
      </c>
      <c r="DL27">
        <v>-3.00169281877582E-3</v>
      </c>
      <c r="DM27">
        <v>0.86969598132124504</v>
      </c>
      <c r="DN27">
        <v>4.8861679550187399E-4</v>
      </c>
      <c r="DO27">
        <v>0.98711017355610597</v>
      </c>
      <c r="DQ27">
        <v>-2.0417847196269E-2</v>
      </c>
      <c r="DR27">
        <v>1.68457478997718E-2</v>
      </c>
      <c r="DS27">
        <v>-1.7821652417658599E-2</v>
      </c>
      <c r="DT27">
        <v>7.2857358522015497E-2</v>
      </c>
      <c r="DU27">
        <v>-1.7901177882133999E-2</v>
      </c>
      <c r="DV27">
        <v>0.117834355181789</v>
      </c>
      <c r="DX27">
        <v>-2.12083546926358E-3</v>
      </c>
      <c r="DY27">
        <v>0.81826918414127303</v>
      </c>
      <c r="DZ27">
        <v>2.2541119282907299E-3</v>
      </c>
      <c r="EA27">
        <v>0.84929763701345296</v>
      </c>
      <c r="EB27">
        <v>-5.8415332252576002E-3</v>
      </c>
      <c r="EC27">
        <v>0.64326492823002002</v>
      </c>
      <c r="EE27">
        <v>-2.1730400965154901E-2</v>
      </c>
      <c r="EF27">
        <v>0.121672626800801</v>
      </c>
      <c r="EG27">
        <v>-2.01661546474017E-2</v>
      </c>
      <c r="EH27">
        <v>0.20571625733280099</v>
      </c>
      <c r="EI27">
        <v>-1.4157268052353299E-2</v>
      </c>
      <c r="EJ27">
        <v>0.45647794643145601</v>
      </c>
      <c r="EL27">
        <v>-2.4535791854726498E-3</v>
      </c>
      <c r="EM27">
        <v>0.93838639267785795</v>
      </c>
      <c r="EN27">
        <v>-8.4834337314875306E-3</v>
      </c>
      <c r="EO27">
        <v>0.70234119940273698</v>
      </c>
      <c r="EP27">
        <v>-5.9814988385415201E-3</v>
      </c>
      <c r="EQ27">
        <v>0.92543547303562301</v>
      </c>
      <c r="ES27">
        <v>-1.0761773210841199E-2</v>
      </c>
      <c r="ET27">
        <v>0.25675608689922902</v>
      </c>
      <c r="EU27">
        <v>-7.2396284204011303E-3</v>
      </c>
      <c r="EV27">
        <v>0.61425181527325001</v>
      </c>
      <c r="EW27">
        <v>-7.0216790905669501E-3</v>
      </c>
      <c r="EX27">
        <v>0.76041904364052104</v>
      </c>
      <c r="EZ27">
        <v>1.3729714653098501E-3</v>
      </c>
      <c r="FA27">
        <v>0.910461167031407</v>
      </c>
      <c r="FB27">
        <v>2.3579159979815901E-3</v>
      </c>
      <c r="FC27">
        <v>0.83282102233387001</v>
      </c>
      <c r="FD27">
        <v>-4.28329266002323E-4</v>
      </c>
      <c r="FE27">
        <v>0.98433880779292904</v>
      </c>
      <c r="FG27">
        <v>1.19348847052634E-2</v>
      </c>
      <c r="FH27">
        <v>0.30349356583461301</v>
      </c>
      <c r="FI27">
        <v>2.0599125547004502E-3</v>
      </c>
      <c r="FJ27">
        <v>0.91075388402054402</v>
      </c>
      <c r="FK27">
        <v>1.62096166063439E-3</v>
      </c>
      <c r="FL27">
        <v>0.938058205379108</v>
      </c>
      <c r="FN27">
        <v>-1.03775510006459E-2</v>
      </c>
      <c r="FO27">
        <v>0.75918236220198698</v>
      </c>
      <c r="FP27">
        <v>-1.5402589084870201E-2</v>
      </c>
      <c r="FQ27">
        <v>0.79857401152757401</v>
      </c>
      <c r="FR27">
        <v>-9.5022935459512306E-3</v>
      </c>
      <c r="FS27">
        <v>0.70667864356863996</v>
      </c>
      <c r="FU27">
        <v>2.01159805714945E-3</v>
      </c>
      <c r="FV27">
        <v>0.87661818333006203</v>
      </c>
      <c r="FW27">
        <v>5.4685215153750504E-3</v>
      </c>
      <c r="FX27">
        <v>0.74749498544812298</v>
      </c>
      <c r="FY27">
        <v>1.8934052347960801E-3</v>
      </c>
      <c r="FZ27">
        <v>0.93157875137372903</v>
      </c>
      <c r="GB27">
        <v>6.40464705579738E-3</v>
      </c>
      <c r="GC27">
        <v>0.63497078751493696</v>
      </c>
      <c r="GD27">
        <v>9.4966017921491609E-3</v>
      </c>
      <c r="GE27">
        <v>0.46548897312183302</v>
      </c>
      <c r="GF27">
        <v>1.0398217135393399E-2</v>
      </c>
      <c r="GG27">
        <v>0.417623876378999</v>
      </c>
      <c r="GI27">
        <v>-5.5258056580392099E-3</v>
      </c>
      <c r="GJ27">
        <v>0.82126191939021997</v>
      </c>
      <c r="GK27">
        <v>-6.2333210045481102E-3</v>
      </c>
      <c r="GL27">
        <v>0.77189733177706799</v>
      </c>
      <c r="GM27">
        <v>-4.7243685032572098E-3</v>
      </c>
      <c r="GN27">
        <v>0.88537864289080903</v>
      </c>
      <c r="GP27">
        <v>1.7476135715954601E-2</v>
      </c>
      <c r="GQ27">
        <v>1.8876578712310101E-2</v>
      </c>
      <c r="GR27">
        <v>6.7583547261616302E-3</v>
      </c>
      <c r="GS27">
        <v>0.51697443061835402</v>
      </c>
      <c r="GT27">
        <v>1.2815548114961E-2</v>
      </c>
      <c r="GU27">
        <v>0.27692439314210499</v>
      </c>
      <c r="GW27">
        <v>6.5744560177373598E-4</v>
      </c>
      <c r="GX27">
        <v>0.973187733668892</v>
      </c>
      <c r="GY27">
        <v>-3.7890389982634799E-3</v>
      </c>
      <c r="GZ27">
        <v>0.74729356488968302</v>
      </c>
      <c r="HA27">
        <v>-1.78457205470457E-3</v>
      </c>
      <c r="HB27">
        <v>0.98330064546148499</v>
      </c>
      <c r="HD27">
        <v>3.6460219749359802E-3</v>
      </c>
      <c r="HE27">
        <v>0.75210261937477696</v>
      </c>
      <c r="HF27">
        <v>-2.2924969653746502E-3</v>
      </c>
      <c r="HG27">
        <v>0.85430766020690196</v>
      </c>
      <c r="HH27">
        <v>-1.4274368937798401E-3</v>
      </c>
      <c r="HI27">
        <v>0.93503284050958102</v>
      </c>
      <c r="HK27">
        <v>2.72106463345917E-2</v>
      </c>
      <c r="HL27">
        <v>4.1525423489942898E-2</v>
      </c>
      <c r="HM27">
        <v>2.1251026590649699E-2</v>
      </c>
      <c r="HN27">
        <v>0.16626515703594899</v>
      </c>
      <c r="HO27">
        <v>2.6758349698945399E-2</v>
      </c>
      <c r="HP27">
        <v>0.104495742304633</v>
      </c>
      <c r="HR27">
        <v>3.8542737124888302E-2</v>
      </c>
      <c r="HS27">
        <v>1.21878000856633E-3</v>
      </c>
      <c r="HT27">
        <v>2.95161410906035E-2</v>
      </c>
      <c r="HU27">
        <v>4.31569092469078E-2</v>
      </c>
      <c r="HV27">
        <v>3.2077243413597002E-2</v>
      </c>
      <c r="HW27">
        <v>5.4058189613647799E-2</v>
      </c>
      <c r="HY27">
        <v>2.06429058237598E-2</v>
      </c>
      <c r="HZ27">
        <v>2.14905565535079E-2</v>
      </c>
      <c r="IA27">
        <v>2.14173549171384E-2</v>
      </c>
      <c r="IB27">
        <v>2.9943735107884999E-2</v>
      </c>
      <c r="IC27">
        <v>1.52493899618015E-2</v>
      </c>
      <c r="ID27">
        <v>0.20322664250693601</v>
      </c>
      <c r="IF27">
        <v>3.5408748778212797E-2</v>
      </c>
      <c r="IG27">
        <v>6.4124153801215694E-2</v>
      </c>
      <c r="IH27">
        <v>3.2214910300754997E-2</v>
      </c>
      <c r="II27">
        <v>0.102650911496004</v>
      </c>
      <c r="IJ27">
        <v>9.0036447346710496E-3</v>
      </c>
      <c r="IK27">
        <v>0.76709140480336901</v>
      </c>
      <c r="IM27">
        <v>5.4354405470336204E-4</v>
      </c>
      <c r="IN27">
        <v>0.97698963726880095</v>
      </c>
      <c r="IO27">
        <v>4.4065617616094897E-3</v>
      </c>
      <c r="IP27">
        <v>0.89638478821608603</v>
      </c>
      <c r="IQ27">
        <v>6.7947376323141302E-3</v>
      </c>
      <c r="IR27">
        <v>0.98663729561243196</v>
      </c>
      <c r="IT27">
        <v>-2.52926901626606E-2</v>
      </c>
      <c r="IU27">
        <v>0.44939452414271402</v>
      </c>
      <c r="IV27">
        <v>-2.6495681404870901E-2</v>
      </c>
      <c r="IW27">
        <v>0.39562866819698</v>
      </c>
      <c r="IX27">
        <v>-3.8769512661432602E-2</v>
      </c>
      <c r="IY27">
        <v>0.29374135409733199</v>
      </c>
      <c r="JA27">
        <v>2.71466549595328E-3</v>
      </c>
      <c r="JB27">
        <v>0.87384913475270598</v>
      </c>
      <c r="JC27">
        <v>7.46483616324417E-4</v>
      </c>
      <c r="JD27">
        <v>0.97212945402870399</v>
      </c>
      <c r="JE27">
        <v>-5.5178787180835296E-3</v>
      </c>
      <c r="JF27">
        <v>0.866410371955049</v>
      </c>
      <c r="JH27">
        <v>-9.1911292873958998E-3</v>
      </c>
      <c r="JI27">
        <v>0.75924798393876203</v>
      </c>
      <c r="JJ27">
        <v>-8.3287508595229504E-3</v>
      </c>
      <c r="JK27">
        <v>0.72010567183864205</v>
      </c>
      <c r="JL27">
        <v>4.8249678393844104E-3</v>
      </c>
      <c r="JM27">
        <v>0.84334814543840597</v>
      </c>
      <c r="JO27">
        <v>1.14324314360692E-2</v>
      </c>
      <c r="JP27">
        <v>0.62439548742139905</v>
      </c>
      <c r="JQ27">
        <v>2.2534095970904802E-2</v>
      </c>
      <c r="JR27">
        <v>0.31208514682350202</v>
      </c>
      <c r="JS27">
        <v>3.4153864942054302E-2</v>
      </c>
      <c r="JT27">
        <v>0.14431853553784499</v>
      </c>
    </row>
    <row r="28" spans="1:280" x14ac:dyDescent="0.2">
      <c r="A28" s="11" t="s">
        <v>258</v>
      </c>
      <c r="B28">
        <v>-9.4653151115794299E-3</v>
      </c>
      <c r="C28">
        <v>0.68800713108302103</v>
      </c>
      <c r="D28">
        <v>-6.4950275548737403E-3</v>
      </c>
      <c r="E28">
        <v>0.85731721786609105</v>
      </c>
      <c r="F28">
        <v>-2.2129821896829601E-2</v>
      </c>
      <c r="G28">
        <v>0.34047270076267699</v>
      </c>
      <c r="I28">
        <v>-1.16683082427264E-2</v>
      </c>
      <c r="J28">
        <v>0.84410900611127804</v>
      </c>
      <c r="K28">
        <v>-2.3384427204375301E-2</v>
      </c>
      <c r="L28">
        <v>0.74954227208252699</v>
      </c>
      <c r="M28">
        <v>-4.4251052774743803E-2</v>
      </c>
      <c r="N28">
        <v>0.60273596188003498</v>
      </c>
      <c r="P28">
        <v>-5.1434222646565297E-5</v>
      </c>
      <c r="Q28">
        <v>0.99838764113788803</v>
      </c>
      <c r="R28">
        <v>-2.4683175453897202E-3</v>
      </c>
      <c r="S28">
        <v>0.95540180240465</v>
      </c>
      <c r="T28">
        <v>9.8140458973649501E-3</v>
      </c>
      <c r="U28">
        <v>0.96224649562798803</v>
      </c>
      <c r="W28">
        <v>4.4647734896579298E-2</v>
      </c>
      <c r="X28">
        <v>1.18947069556196E-3</v>
      </c>
      <c r="Y28">
        <v>2.7391247068348001E-2</v>
      </c>
      <c r="Z28">
        <v>6.4275324377920606E-2</v>
      </c>
      <c r="AA28">
        <v>2.2172386921097399E-2</v>
      </c>
      <c r="AB28">
        <v>0.184749422909147</v>
      </c>
      <c r="AD28">
        <v>2.0520529672547201E-2</v>
      </c>
      <c r="AE28">
        <v>1.9657486266588801E-2</v>
      </c>
      <c r="AF28">
        <v>1.5752748916254701E-2</v>
      </c>
      <c r="AG28">
        <v>9.1213222115823694E-2</v>
      </c>
      <c r="AH28">
        <v>2.5664120183562199E-2</v>
      </c>
      <c r="AI28">
        <v>5.27727986240022E-2</v>
      </c>
      <c r="AK28">
        <v>7.8117584783549496E-3</v>
      </c>
      <c r="AL28">
        <v>0.78355472900114298</v>
      </c>
      <c r="AM28">
        <v>5.08211296040761E-3</v>
      </c>
      <c r="AN28">
        <v>0.869255590115107</v>
      </c>
      <c r="AO28">
        <v>-4.0681390502967101E-4</v>
      </c>
      <c r="AP28">
        <v>0.99394213788534602</v>
      </c>
      <c r="AR28">
        <v>-2.54948491663376E-2</v>
      </c>
      <c r="AS28">
        <v>1.1655486411978701E-2</v>
      </c>
      <c r="AT28">
        <v>-2.6688098891760999E-2</v>
      </c>
      <c r="AU28">
        <v>1.0974410285452801E-2</v>
      </c>
      <c r="AV28">
        <v>-2.4920529365804901E-2</v>
      </c>
      <c r="AW28">
        <v>5.32547049903885E-2</v>
      </c>
      <c r="AY28">
        <v>-1.71802689656309E-2</v>
      </c>
      <c r="AZ28">
        <v>0.12674254397319301</v>
      </c>
      <c r="BA28">
        <v>-1.80314683861591E-2</v>
      </c>
      <c r="BB28">
        <v>0.114325088298614</v>
      </c>
      <c r="BC28">
        <v>-1.19727503679238E-2</v>
      </c>
      <c r="BD28">
        <v>0.54051139621582001</v>
      </c>
      <c r="BF28">
        <v>-1.1637749439012701E-3</v>
      </c>
      <c r="BG28">
        <v>0.92760517145254795</v>
      </c>
      <c r="BH28">
        <v>1.5114669624577901E-3</v>
      </c>
      <c r="BI28">
        <v>0.94838043954436502</v>
      </c>
      <c r="BJ28">
        <v>2.2656980002053501E-3</v>
      </c>
      <c r="BK28">
        <v>0.891216750389204</v>
      </c>
      <c r="BM28">
        <v>3.5577064240554297E-2</v>
      </c>
      <c r="BN28">
        <v>7.4135897034868998E-9</v>
      </c>
      <c r="BO28">
        <v>2.8837988141505101E-2</v>
      </c>
      <c r="BP28">
        <v>3.1200641066773201E-4</v>
      </c>
      <c r="BQ28">
        <v>2.8975521180541901E-2</v>
      </c>
      <c r="BR28">
        <v>1.2641674519728199E-3</v>
      </c>
      <c r="BT28">
        <v>2.5459547675722002E-2</v>
      </c>
      <c r="BU28">
        <v>0.94546335598513498</v>
      </c>
      <c r="BV28">
        <v>4.0872413235105202E-2</v>
      </c>
      <c r="BW28">
        <v>0.91733909568362904</v>
      </c>
      <c r="BX28">
        <v>-3.5511501449932998E-3</v>
      </c>
      <c r="BY28">
        <v>0.98562657630816097</v>
      </c>
      <c r="CA28">
        <v>-0.146639840800114</v>
      </c>
      <c r="CB28">
        <v>0.83898044913585101</v>
      </c>
      <c r="CC28">
        <v>-7.7139338481717404E-2</v>
      </c>
      <c r="CD28">
        <v>0.88845682193792896</v>
      </c>
      <c r="CE28">
        <v>-0.102500379427078</v>
      </c>
      <c r="CF28">
        <v>0.92208951335086997</v>
      </c>
      <c r="CH28">
        <v>-3.5393477194060699E-3</v>
      </c>
      <c r="CI28">
        <v>0.98729190006102296</v>
      </c>
      <c r="CJ28">
        <v>-2.9616743724468998E-3</v>
      </c>
      <c r="CK28">
        <v>0.99384248898407201</v>
      </c>
      <c r="CL28">
        <v>-1.6857227074381399E-2</v>
      </c>
      <c r="CM28">
        <v>0.988369587400313</v>
      </c>
      <c r="CO28">
        <v>0.21515821210566899</v>
      </c>
      <c r="CP28">
        <v>0.84879145971429504</v>
      </c>
      <c r="CQ28">
        <v>0.22304585061509999</v>
      </c>
      <c r="CR28">
        <v>0.82366300410238702</v>
      </c>
      <c r="CS28">
        <v>0.27270167062571998</v>
      </c>
      <c r="CT28">
        <v>0.84861581384778295</v>
      </c>
      <c r="CV28">
        <v>5.6172728361766698E-2</v>
      </c>
      <c r="CW28">
        <v>0.91527017026106305</v>
      </c>
      <c r="CX28">
        <v>5.2753928864132299E-2</v>
      </c>
      <c r="CY28">
        <v>0.85923267074069898</v>
      </c>
      <c r="CZ28">
        <v>4.9442292876272203E-3</v>
      </c>
      <c r="DA28">
        <v>0.99475774363460101</v>
      </c>
      <c r="DC28">
        <v>3.2134549615707398E-3</v>
      </c>
      <c r="DD28">
        <v>0.96029233239183198</v>
      </c>
      <c r="DE28">
        <v>-2.3369005612818299E-4</v>
      </c>
      <c r="DF28">
        <v>0.97668375067226398</v>
      </c>
      <c r="DG28">
        <v>-3.44627384324091E-3</v>
      </c>
      <c r="DH28">
        <v>0.88852948910468799</v>
      </c>
      <c r="DJ28">
        <v>-2.9208880519466201E-3</v>
      </c>
      <c r="DK28">
        <v>0.83375283291972202</v>
      </c>
      <c r="DL28">
        <v>-1.44601211644407E-4</v>
      </c>
      <c r="DM28">
        <v>0.98563764666945197</v>
      </c>
      <c r="DN28">
        <v>-5.6267319064542401E-4</v>
      </c>
      <c r="DO28">
        <v>0.98711017355610597</v>
      </c>
      <c r="DQ28">
        <v>-1.3277256624773401E-2</v>
      </c>
      <c r="DR28">
        <v>0.117548519919717</v>
      </c>
      <c r="DS28">
        <v>-1.37317974923642E-2</v>
      </c>
      <c r="DT28">
        <v>0.19895026105778199</v>
      </c>
      <c r="DU28">
        <v>-1.9316037013322698E-2</v>
      </c>
      <c r="DV28">
        <v>9.2321110732774103E-2</v>
      </c>
      <c r="DX28">
        <v>-5.82502355207405E-3</v>
      </c>
      <c r="DY28">
        <v>0.55184602669216098</v>
      </c>
      <c r="DZ28">
        <v>-4.8827731236617501E-3</v>
      </c>
      <c r="EA28">
        <v>0.67183841406132006</v>
      </c>
      <c r="EB28">
        <v>-1.0288248697418101E-2</v>
      </c>
      <c r="EC28">
        <v>0.435368283697809</v>
      </c>
      <c r="EE28">
        <v>5.87437702937513E-3</v>
      </c>
      <c r="EF28">
        <v>0.64481296216046802</v>
      </c>
      <c r="EG28">
        <v>8.1825493408817004E-3</v>
      </c>
      <c r="EH28">
        <v>0.54862155788229605</v>
      </c>
      <c r="EI28">
        <v>1.41179446961021E-2</v>
      </c>
      <c r="EJ28">
        <v>0.45647794643145601</v>
      </c>
      <c r="EL28">
        <v>-2.79574276464828E-3</v>
      </c>
      <c r="EM28">
        <v>0.93838639267785795</v>
      </c>
      <c r="EN28">
        <v>-3.9748412567149503E-3</v>
      </c>
      <c r="EO28">
        <v>0.86236769769409904</v>
      </c>
      <c r="EP28">
        <v>-2.7684177199107001E-3</v>
      </c>
      <c r="EQ28">
        <v>0.92543547303562301</v>
      </c>
      <c r="ES28">
        <v>-4.1978664503568904E-3</v>
      </c>
      <c r="ET28">
        <v>0.66709428500016998</v>
      </c>
      <c r="EU28">
        <v>-3.0855445800126399E-3</v>
      </c>
      <c r="EV28">
        <v>0.87588418199930196</v>
      </c>
      <c r="EW28">
        <v>-5.1114594888985896E-3</v>
      </c>
      <c r="EX28">
        <v>0.76041904364052104</v>
      </c>
      <c r="EZ28">
        <v>-1.4959498656866001E-2</v>
      </c>
      <c r="FA28">
        <v>0.156045503649063</v>
      </c>
      <c r="FB28">
        <v>-1.6466321170801299E-2</v>
      </c>
      <c r="FC28">
        <v>0.122372207015257</v>
      </c>
      <c r="FD28">
        <v>-1.55387501293079E-2</v>
      </c>
      <c r="FE28">
        <v>0.22386603168123501</v>
      </c>
      <c r="FG28">
        <v>3.73995316182633E-3</v>
      </c>
      <c r="FH28">
        <v>0.730147283157634</v>
      </c>
      <c r="FI28">
        <v>-5.1152361301517503E-4</v>
      </c>
      <c r="FJ28">
        <v>0.98472993817312005</v>
      </c>
      <c r="FK28">
        <v>8.2122056844489508E-3</v>
      </c>
      <c r="FL28">
        <v>0.81272848178610102</v>
      </c>
      <c r="FN28">
        <v>-8.0600735245967697E-3</v>
      </c>
      <c r="FO28">
        <v>0.86819495089695997</v>
      </c>
      <c r="FP28">
        <v>-1.3222112731907499E-2</v>
      </c>
      <c r="FQ28">
        <v>0.79857401152757401</v>
      </c>
      <c r="FR28">
        <v>-1.0237388622889299E-2</v>
      </c>
      <c r="FS28">
        <v>0.70667864356863996</v>
      </c>
      <c r="FU28">
        <v>5.8879318008793098E-3</v>
      </c>
      <c r="FV28">
        <v>0.72739547258135595</v>
      </c>
      <c r="FW28">
        <v>5.8431026937189601E-3</v>
      </c>
      <c r="FX28">
        <v>0.74630054663525702</v>
      </c>
      <c r="FY28">
        <v>2.2069044881705599E-3</v>
      </c>
      <c r="FZ28">
        <v>0.93157875137372903</v>
      </c>
      <c r="GB28">
        <v>1.0703526391714799E-2</v>
      </c>
      <c r="GC28">
        <v>0.45031505515710502</v>
      </c>
      <c r="GD28">
        <v>1.11219447452541E-2</v>
      </c>
      <c r="GE28">
        <v>0.38143182807905301</v>
      </c>
      <c r="GF28">
        <v>1.4627768453133299E-2</v>
      </c>
      <c r="GG28">
        <v>0.30633213198748499</v>
      </c>
      <c r="GI28">
        <v>9.58366016338324E-3</v>
      </c>
      <c r="GJ28">
        <v>0.82126191939021997</v>
      </c>
      <c r="GK28">
        <v>7.6979770684698096E-3</v>
      </c>
      <c r="GL28">
        <v>0.77189733177706799</v>
      </c>
      <c r="GM28">
        <v>1.3436332005947601E-2</v>
      </c>
      <c r="GN28">
        <v>0.71776535144334597</v>
      </c>
      <c r="GP28">
        <v>1.7573045063368199E-2</v>
      </c>
      <c r="GQ28">
        <v>1.9320990666045802E-2</v>
      </c>
      <c r="GR28">
        <v>1.1913513883128401E-2</v>
      </c>
      <c r="GS28">
        <v>0.276257265749349</v>
      </c>
      <c r="GT28">
        <v>1.26320432930178E-2</v>
      </c>
      <c r="GU28">
        <v>0.29111887920055701</v>
      </c>
      <c r="GW28">
        <v>4.2998144565053803E-3</v>
      </c>
      <c r="GX28">
        <v>0.79197100105680296</v>
      </c>
      <c r="GY28">
        <v>2.6775763085706799E-3</v>
      </c>
      <c r="GZ28">
        <v>0.82439482230818195</v>
      </c>
      <c r="HA28">
        <v>-2.0245824506097101E-4</v>
      </c>
      <c r="HB28">
        <v>0.99016751414058302</v>
      </c>
      <c r="HD28">
        <v>3.7857681979494798E-3</v>
      </c>
      <c r="HE28">
        <v>0.75210261937477696</v>
      </c>
      <c r="HF28">
        <v>2.0117241131497599E-3</v>
      </c>
      <c r="HG28">
        <v>0.85430766020690196</v>
      </c>
      <c r="HH28">
        <v>1.9770834925251402E-3</v>
      </c>
      <c r="HI28">
        <v>0.91810783805110396</v>
      </c>
      <c r="HK28">
        <v>2.5989748476436401E-2</v>
      </c>
      <c r="HL28">
        <v>5.6695131842955E-2</v>
      </c>
      <c r="HM28">
        <v>2.2432905955936999E-2</v>
      </c>
      <c r="HN28">
        <v>0.15377288403282499</v>
      </c>
      <c r="HO28">
        <v>2.66224642965322E-2</v>
      </c>
      <c r="HP28">
        <v>0.11130266832978</v>
      </c>
      <c r="HR28">
        <v>2.40948161737756E-2</v>
      </c>
      <c r="HS28">
        <v>4.8484932222670203E-2</v>
      </c>
      <c r="HT28">
        <v>1.9740495561503701E-2</v>
      </c>
      <c r="HU28">
        <v>0.17972459857545101</v>
      </c>
      <c r="HV28">
        <v>2.4244189160699901E-2</v>
      </c>
      <c r="HW28">
        <v>0.12676560180628699</v>
      </c>
      <c r="HY28">
        <v>4.8624631075891902E-3</v>
      </c>
      <c r="HZ28">
        <v>0.63131611501180396</v>
      </c>
      <c r="IA28">
        <v>4.98244056205264E-3</v>
      </c>
      <c r="IB28">
        <v>0.617877902578852</v>
      </c>
      <c r="IC28">
        <v>4.4304778780292304E-3</v>
      </c>
      <c r="ID28">
        <v>0.77273176157366996</v>
      </c>
      <c r="IF28">
        <v>3.1065279853509799E-2</v>
      </c>
      <c r="IG28">
        <v>0.11047304768305501</v>
      </c>
      <c r="IH28">
        <v>3.1894355484485201E-2</v>
      </c>
      <c r="II28">
        <v>0.111067989092469</v>
      </c>
      <c r="IJ28">
        <v>3.40704385413865E-2</v>
      </c>
      <c r="IK28">
        <v>0.302422577438128</v>
      </c>
      <c r="IM28">
        <v>-1.1687519602627001E-2</v>
      </c>
      <c r="IN28">
        <v>0.83595582868755003</v>
      </c>
      <c r="IO28">
        <v>-8.9520880224893701E-3</v>
      </c>
      <c r="IP28">
        <v>0.86041672498564803</v>
      </c>
      <c r="IQ28">
        <v>-1.5223794619973899E-3</v>
      </c>
      <c r="IR28">
        <v>0.99187422598541797</v>
      </c>
      <c r="IT28">
        <v>6.6435818824990198E-4</v>
      </c>
      <c r="IU28">
        <v>0.97283871563510904</v>
      </c>
      <c r="IV28">
        <v>-1.90506443381324E-3</v>
      </c>
      <c r="IW28">
        <v>0.99066811093209295</v>
      </c>
      <c r="IX28">
        <v>2.3485851253294502E-3</v>
      </c>
      <c r="IY28">
        <v>0.93959168840817897</v>
      </c>
      <c r="JA28">
        <v>6.9304765086577701E-3</v>
      </c>
      <c r="JB28">
        <v>0.77175692986837596</v>
      </c>
      <c r="JC28">
        <v>-6.1630804201849804E-4</v>
      </c>
      <c r="JD28">
        <v>0.97212945402870399</v>
      </c>
      <c r="JE28">
        <v>1.83694545085913E-3</v>
      </c>
      <c r="JF28">
        <v>0.92802056582638104</v>
      </c>
      <c r="JH28">
        <v>4.8952518675110896E-3</v>
      </c>
      <c r="JI28">
        <v>0.91334545287476798</v>
      </c>
      <c r="JJ28">
        <v>2.5705533767246599E-3</v>
      </c>
      <c r="JK28">
        <v>0.93019449311566604</v>
      </c>
      <c r="JL28">
        <v>6.9878573615001997E-3</v>
      </c>
      <c r="JM28">
        <v>0.800252694432391</v>
      </c>
      <c r="JO28">
        <v>3.9032478820354301E-2</v>
      </c>
      <c r="JP28">
        <v>7.8539673335712906E-2</v>
      </c>
      <c r="JQ28">
        <v>5.0111452175500101E-2</v>
      </c>
      <c r="JR28">
        <v>1.9367668769303199E-2</v>
      </c>
      <c r="JS28">
        <v>6.0271437164561403E-2</v>
      </c>
      <c r="JT28">
        <v>1.16532140803346E-2</v>
      </c>
    </row>
    <row r="29" spans="1:280" x14ac:dyDescent="0.2">
      <c r="A29" s="11" t="s">
        <v>259</v>
      </c>
      <c r="B29">
        <v>-2.6873809787572901E-3</v>
      </c>
      <c r="C29">
        <v>0.91352730886346001</v>
      </c>
      <c r="D29">
        <v>3.0286719475652001E-3</v>
      </c>
      <c r="E29">
        <v>0.97144339727475004</v>
      </c>
      <c r="F29">
        <v>1.97167350711102E-3</v>
      </c>
      <c r="G29">
        <v>0.98411342880176</v>
      </c>
      <c r="I29">
        <v>0.117796147421017</v>
      </c>
      <c r="J29">
        <v>3.6723850996324803E-2</v>
      </c>
      <c r="K29">
        <v>0.102419540510599</v>
      </c>
      <c r="L29">
        <v>9.2017046129686197E-2</v>
      </c>
      <c r="M29">
        <v>5.0278281694930101E-2</v>
      </c>
      <c r="N29">
        <v>0.55041048127984804</v>
      </c>
      <c r="P29">
        <v>9.7302920698097099E-3</v>
      </c>
      <c r="Q29">
        <v>0.87135818313990998</v>
      </c>
      <c r="R29">
        <v>8.7781765426054193E-3</v>
      </c>
      <c r="S29">
        <v>0.88308734201411498</v>
      </c>
      <c r="T29">
        <v>9.6408348649921101E-3</v>
      </c>
      <c r="U29">
        <v>0.96224649562798803</v>
      </c>
      <c r="W29">
        <v>4.1169568063357899E-2</v>
      </c>
      <c r="X29">
        <v>2.3881037869123902E-3</v>
      </c>
      <c r="Y29">
        <v>3.11682602848968E-2</v>
      </c>
      <c r="Z29">
        <v>3.3887546345604903E-2</v>
      </c>
      <c r="AA29">
        <v>3.7247227990212198E-2</v>
      </c>
      <c r="AB29">
        <v>2.5822059951493202E-2</v>
      </c>
      <c r="AD29">
        <v>1.7638515033842599E-2</v>
      </c>
      <c r="AE29">
        <v>4.1625436243713801E-2</v>
      </c>
      <c r="AF29">
        <v>8.9808307568134994E-3</v>
      </c>
      <c r="AG29">
        <v>0.31258322552028101</v>
      </c>
      <c r="AH29">
        <v>1.43661536559548E-2</v>
      </c>
      <c r="AI29">
        <v>0.28754576607297999</v>
      </c>
      <c r="AK29">
        <v>-2.5631236874432799E-3</v>
      </c>
      <c r="AL29">
        <v>0.92838192379630102</v>
      </c>
      <c r="AM29">
        <v>-2.8838155785747902E-3</v>
      </c>
      <c r="AN29">
        <v>0.869255590115107</v>
      </c>
      <c r="AO29">
        <v>-6.6126574891853104E-3</v>
      </c>
      <c r="AP29">
        <v>0.80068277198404803</v>
      </c>
      <c r="AR29">
        <v>-1.9827896324648101E-2</v>
      </c>
      <c r="AS29">
        <v>4.1149626961904801E-2</v>
      </c>
      <c r="AT29">
        <v>-1.88526721955448E-2</v>
      </c>
      <c r="AU29">
        <v>5.6083120252790303E-2</v>
      </c>
      <c r="AV29">
        <v>-1.57647473656852E-2</v>
      </c>
      <c r="AW29">
        <v>0.19205344177873501</v>
      </c>
      <c r="AY29">
        <v>-1.9144816945042799E-2</v>
      </c>
      <c r="AZ29">
        <v>9.4459279770329904E-2</v>
      </c>
      <c r="BA29">
        <v>-1.8803177785988098E-2</v>
      </c>
      <c r="BB29">
        <v>0.102446788556479</v>
      </c>
      <c r="BC29">
        <v>-8.6326681665376201E-3</v>
      </c>
      <c r="BD29">
        <v>0.64738536318990303</v>
      </c>
      <c r="BF29">
        <v>2.7685891340066301E-3</v>
      </c>
      <c r="BG29">
        <v>0.85747793458669497</v>
      </c>
      <c r="BH29">
        <v>6.3849168069914503E-3</v>
      </c>
      <c r="BI29">
        <v>0.70217714341790505</v>
      </c>
      <c r="BJ29">
        <v>8.2049339339187698E-3</v>
      </c>
      <c r="BK29">
        <v>0.66028779247589697</v>
      </c>
      <c r="BM29">
        <v>6.2730945386590894E-2</v>
      </c>
      <c r="BN29">
        <v>5.5031534607584202E-25</v>
      </c>
      <c r="BO29">
        <v>5.5313468733149899E-2</v>
      </c>
      <c r="BP29">
        <v>2.8428789453191799E-12</v>
      </c>
      <c r="BQ29">
        <v>4.9632364470005998E-2</v>
      </c>
      <c r="BR29">
        <v>2.3988843402137002E-8</v>
      </c>
      <c r="BT29">
        <v>5.7222632534367303E-2</v>
      </c>
      <c r="BU29">
        <v>0.94546335598513498</v>
      </c>
      <c r="BV29">
        <v>4.2608613394275401E-2</v>
      </c>
      <c r="BW29">
        <v>0.91733909568362904</v>
      </c>
      <c r="BX29">
        <v>-4.5304735055651399E-2</v>
      </c>
      <c r="BY29">
        <v>0.92811964522454404</v>
      </c>
      <c r="CA29">
        <v>0.54053132508609303</v>
      </c>
      <c r="CB29">
        <v>0.68050505093717795</v>
      </c>
      <c r="CC29">
        <v>0.43335553969924601</v>
      </c>
      <c r="CD29">
        <v>0.838367188481703</v>
      </c>
      <c r="CE29">
        <v>0.20152027893178001</v>
      </c>
      <c r="CF29">
        <v>0.89610467621518097</v>
      </c>
      <c r="CH29">
        <v>0.33724948743569799</v>
      </c>
      <c r="CI29">
        <v>0.92492712352746997</v>
      </c>
      <c r="CJ29">
        <v>0.30513043860371902</v>
      </c>
      <c r="CK29">
        <v>0.947888207910622</v>
      </c>
      <c r="CL29">
        <v>0.33278539818401498</v>
      </c>
      <c r="CM29">
        <v>0.988369587400313</v>
      </c>
      <c r="CO29">
        <v>-0.32630125783324798</v>
      </c>
      <c r="CP29">
        <v>0.80428404619392002</v>
      </c>
      <c r="CQ29">
        <v>-0.29925084665067397</v>
      </c>
      <c r="CR29">
        <v>0.81257257024074403</v>
      </c>
      <c r="CS29">
        <v>-0.64439084793908197</v>
      </c>
      <c r="CT29">
        <v>0.77206449575244795</v>
      </c>
      <c r="CV29">
        <v>-0.11733147222658701</v>
      </c>
      <c r="CW29">
        <v>0.87890864403858304</v>
      </c>
      <c r="CX29">
        <v>-9.1074261059888598E-2</v>
      </c>
      <c r="CY29">
        <v>0.85923267074069898</v>
      </c>
      <c r="CZ29">
        <v>-0.19286523604124001</v>
      </c>
      <c r="DA29">
        <v>0.67911722278346798</v>
      </c>
      <c r="DC29">
        <v>1.6201107872472299E-2</v>
      </c>
      <c r="DD29">
        <v>0.21162220864287701</v>
      </c>
      <c r="DE29">
        <v>1.47968690767964E-2</v>
      </c>
      <c r="DF29">
        <v>0.34993710568481101</v>
      </c>
      <c r="DG29">
        <v>1.3904650465332499E-2</v>
      </c>
      <c r="DH29">
        <v>0.55937101085416296</v>
      </c>
      <c r="DJ29">
        <v>1.0965436356871401E-2</v>
      </c>
      <c r="DK29">
        <v>0.41407220854737797</v>
      </c>
      <c r="DL29">
        <v>1.58768332365881E-2</v>
      </c>
      <c r="DM29">
        <v>0.170738692883322</v>
      </c>
      <c r="DN29">
        <v>1.29989506148676E-2</v>
      </c>
      <c r="DO29">
        <v>0.49252594843722303</v>
      </c>
      <c r="DQ29">
        <v>2.7284919398918201E-4</v>
      </c>
      <c r="DR29">
        <v>0.96947933216114801</v>
      </c>
      <c r="DS29">
        <v>7.0246334554862804E-3</v>
      </c>
      <c r="DT29">
        <v>0.59677218007972499</v>
      </c>
      <c r="DU29">
        <v>-1.6408074626853501E-3</v>
      </c>
      <c r="DV29">
        <v>0.88979263518985696</v>
      </c>
      <c r="DX29">
        <v>-6.5488032916533497E-3</v>
      </c>
      <c r="DY29">
        <v>0.52673099563432701</v>
      </c>
      <c r="DZ29">
        <v>-3.45820554289876E-3</v>
      </c>
      <c r="EA29">
        <v>0.76839308002635398</v>
      </c>
      <c r="EB29">
        <v>-1.1356314402276701E-2</v>
      </c>
      <c r="EC29">
        <v>0.41321556091928202</v>
      </c>
      <c r="EE29">
        <v>-7.9316549299480107E-3</v>
      </c>
      <c r="EF29">
        <v>0.54178724589965499</v>
      </c>
      <c r="EG29">
        <v>-8.9210553491908904E-3</v>
      </c>
      <c r="EH29">
        <v>0.52950326233794298</v>
      </c>
      <c r="EI29">
        <v>-2.13093511363343E-3</v>
      </c>
      <c r="EJ29">
        <v>0.90931271706128702</v>
      </c>
      <c r="EL29">
        <v>-7.9159805869159806E-3</v>
      </c>
      <c r="EM29">
        <v>0.93838639267785795</v>
      </c>
      <c r="EN29">
        <v>-1.11371788675738E-2</v>
      </c>
      <c r="EO29">
        <v>0.51127975804573</v>
      </c>
      <c r="EP29">
        <v>-5.9460087043531999E-3</v>
      </c>
      <c r="EQ29">
        <v>0.92543547303562301</v>
      </c>
      <c r="ES29">
        <v>-1.85731428252374E-2</v>
      </c>
      <c r="ET29">
        <v>7.2568130320298199E-2</v>
      </c>
      <c r="EU29">
        <v>-1.4478755040413399E-2</v>
      </c>
      <c r="EV29">
        <v>0.29656876246831199</v>
      </c>
      <c r="EW29">
        <v>-1.44242144056711E-2</v>
      </c>
      <c r="EX29">
        <v>0.372437524172615</v>
      </c>
      <c r="EZ29">
        <v>1.52986459174261E-2</v>
      </c>
      <c r="FA29">
        <v>0.14121285147326801</v>
      </c>
      <c r="FB29">
        <v>1.6348366768829201E-2</v>
      </c>
      <c r="FC29">
        <v>0.122372207015257</v>
      </c>
      <c r="FD29">
        <v>1.31472250422456E-2</v>
      </c>
      <c r="FE29">
        <v>0.30271775190265698</v>
      </c>
      <c r="FG29">
        <v>2.2600267247986998E-3</v>
      </c>
      <c r="FH29">
        <v>0.82035246207579504</v>
      </c>
      <c r="FI29">
        <v>-7.9858064435454606E-3</v>
      </c>
      <c r="FJ29">
        <v>0.77124013068677799</v>
      </c>
      <c r="FK29">
        <v>-3.8888846818134698E-3</v>
      </c>
      <c r="FL29">
        <v>0.92481810447163104</v>
      </c>
      <c r="FN29">
        <v>1.4246095842066899E-2</v>
      </c>
      <c r="FO29">
        <v>0.70917660999421805</v>
      </c>
      <c r="FP29">
        <v>1.19834993542247E-2</v>
      </c>
      <c r="FQ29">
        <v>0.79857401152757401</v>
      </c>
      <c r="FR29">
        <v>9.2866946270068595E-3</v>
      </c>
      <c r="FS29">
        <v>0.70667864356863996</v>
      </c>
      <c r="FU29">
        <v>2.4991791290850099E-3</v>
      </c>
      <c r="FV29">
        <v>0.87661818333006203</v>
      </c>
      <c r="FW29">
        <v>1.17575919958728E-3</v>
      </c>
      <c r="FX29">
        <v>0.91484053323349401</v>
      </c>
      <c r="FY29">
        <v>1.68340946760437E-3</v>
      </c>
      <c r="FZ29">
        <v>0.93157875137372903</v>
      </c>
      <c r="GB29">
        <v>1.0732651065909499E-2</v>
      </c>
      <c r="GC29">
        <v>0.45031505515710502</v>
      </c>
      <c r="GD29">
        <v>1.3257487765016699E-2</v>
      </c>
      <c r="GE29">
        <v>0.248896881896816</v>
      </c>
      <c r="GF29">
        <v>1.1073154257029099E-2</v>
      </c>
      <c r="GG29">
        <v>0.41254348866255303</v>
      </c>
      <c r="GI29">
        <v>1.2484444392564301E-3</v>
      </c>
      <c r="GJ29">
        <v>0.94380675962254401</v>
      </c>
      <c r="GK29">
        <v>-1.6389421508664001E-3</v>
      </c>
      <c r="GL29">
        <v>0.94682308325207898</v>
      </c>
      <c r="GM29">
        <v>-3.6358682289383401E-3</v>
      </c>
      <c r="GN29">
        <v>0.915890739086199</v>
      </c>
      <c r="GP29">
        <v>2.1161958966664202E-2</v>
      </c>
      <c r="GQ29">
        <v>4.26735958449525E-3</v>
      </c>
      <c r="GR29">
        <v>8.3694424471281708E-3</v>
      </c>
      <c r="GS29">
        <v>0.41115233271228802</v>
      </c>
      <c r="GT29">
        <v>7.8355872946654602E-3</v>
      </c>
      <c r="GU29">
        <v>0.55294980588069897</v>
      </c>
      <c r="GW29">
        <v>-1.6221829719465901E-3</v>
      </c>
      <c r="GX29">
        <v>0.92947265515569399</v>
      </c>
      <c r="GY29">
        <v>-5.4901095415685998E-3</v>
      </c>
      <c r="GZ29">
        <v>0.67914513418442302</v>
      </c>
      <c r="HA29">
        <v>-1.4217270863105199E-3</v>
      </c>
      <c r="HB29">
        <v>0.99016751414058302</v>
      </c>
      <c r="HD29">
        <v>-6.8793923918931401E-3</v>
      </c>
      <c r="HE29">
        <v>0.62710893683713098</v>
      </c>
      <c r="HF29">
        <v>-1.58140116370366E-2</v>
      </c>
      <c r="HG29">
        <v>0.24594583299717501</v>
      </c>
      <c r="HH29">
        <v>-1.3638482961568501E-2</v>
      </c>
      <c r="HI29">
        <v>0.40652390302660202</v>
      </c>
      <c r="HK29">
        <v>4.2584242222291997E-3</v>
      </c>
      <c r="HL29">
        <v>0.75211098138829302</v>
      </c>
      <c r="HM29">
        <v>-5.2026860862206996E-3</v>
      </c>
      <c r="HN29">
        <v>0.82263961371850003</v>
      </c>
      <c r="HO29">
        <v>-4.3340987294922103E-3</v>
      </c>
      <c r="HP29">
        <v>0.74122923936516905</v>
      </c>
      <c r="HR29">
        <v>2.05857475324852E-2</v>
      </c>
      <c r="HS29">
        <v>8.7473604305179906E-2</v>
      </c>
      <c r="HT29">
        <v>8.6447173574616502E-3</v>
      </c>
      <c r="HU29">
        <v>0.57522851682248399</v>
      </c>
      <c r="HV29">
        <v>3.5955717762032801E-3</v>
      </c>
      <c r="HW29">
        <v>0.82756627409421901</v>
      </c>
      <c r="HY29">
        <v>1.42688283450758E-2</v>
      </c>
      <c r="HZ29">
        <v>0.120888699360402</v>
      </c>
      <c r="IA29">
        <v>1.36535619530913E-2</v>
      </c>
      <c r="IB29">
        <v>0.151319186073887</v>
      </c>
      <c r="IC29">
        <v>1.24522041892555E-2</v>
      </c>
      <c r="ID29">
        <v>0.30207744671279102</v>
      </c>
      <c r="IF29">
        <v>6.3566938701456896E-2</v>
      </c>
      <c r="IG29">
        <v>1.1705042808941E-3</v>
      </c>
      <c r="IH29">
        <v>6.1018769482637202E-2</v>
      </c>
      <c r="II29">
        <v>2.7634597609815402E-3</v>
      </c>
      <c r="IJ29">
        <v>3.1982761069177801E-2</v>
      </c>
      <c r="IK29">
        <v>0.30942908344703801</v>
      </c>
      <c r="IM29">
        <v>-9.4454264365898006E-3</v>
      </c>
      <c r="IN29">
        <v>0.90453908538614602</v>
      </c>
      <c r="IO29">
        <v>-1.4259314523008099E-3</v>
      </c>
      <c r="IP29">
        <v>0.93794429371661103</v>
      </c>
      <c r="IQ29">
        <v>-4.5923882614385099E-3</v>
      </c>
      <c r="IR29">
        <v>0.98663729561243196</v>
      </c>
      <c r="IT29">
        <v>-5.0669472793701403E-2</v>
      </c>
      <c r="IU29">
        <v>5.9807853547318303E-2</v>
      </c>
      <c r="IV29">
        <v>-4.9548906711604897E-2</v>
      </c>
      <c r="IW29">
        <v>6.5162444393714297E-2</v>
      </c>
      <c r="IX29">
        <v>-4.7548112993940697E-2</v>
      </c>
      <c r="IY29">
        <v>0.16169118995558901</v>
      </c>
      <c r="JA29">
        <v>-1.3175270253325599E-2</v>
      </c>
      <c r="JB29">
        <v>0.534069065730713</v>
      </c>
      <c r="JC29">
        <v>-2.1160124468870702E-2</v>
      </c>
      <c r="JD29">
        <v>0.35153635667284999</v>
      </c>
      <c r="JE29">
        <v>-3.73917708656029E-2</v>
      </c>
      <c r="JF29">
        <v>0.180125866603319</v>
      </c>
      <c r="JH29">
        <v>-2.09499402805076E-2</v>
      </c>
      <c r="JI29">
        <v>0.43830383377543503</v>
      </c>
      <c r="JJ29">
        <v>-2.5461929045150801E-2</v>
      </c>
      <c r="JK29">
        <v>0.31347531414829599</v>
      </c>
      <c r="JL29">
        <v>-2.1039117529340401E-2</v>
      </c>
      <c r="JM29">
        <v>0.56949529241712804</v>
      </c>
      <c r="JO29">
        <v>5.9596245987834903E-2</v>
      </c>
      <c r="JP29">
        <v>7.6422148889113504E-3</v>
      </c>
      <c r="JQ29">
        <v>7.1780986317214607E-2</v>
      </c>
      <c r="JR29">
        <v>6.9071666688379902E-4</v>
      </c>
      <c r="JS29">
        <v>7.1470294798022194E-2</v>
      </c>
      <c r="JT29">
        <v>2.80581147439548E-3</v>
      </c>
    </row>
    <row r="30" spans="1:280" x14ac:dyDescent="0.2">
      <c r="A30" s="11" t="s">
        <v>260</v>
      </c>
      <c r="B30">
        <v>1.75876726449006E-2</v>
      </c>
      <c r="C30">
        <v>0.37540479923728398</v>
      </c>
      <c r="D30">
        <v>2.1561949661967301E-2</v>
      </c>
      <c r="E30">
        <v>0.28455726854604402</v>
      </c>
      <c r="F30">
        <v>1.8125693131663598E-2</v>
      </c>
      <c r="G30">
        <v>0.42965082525853399</v>
      </c>
      <c r="I30">
        <v>0.327155789053519</v>
      </c>
      <c r="J30">
        <v>5.6889804728637197E-9</v>
      </c>
      <c r="K30">
        <v>0.28799173831003899</v>
      </c>
      <c r="L30">
        <v>7.7742043002294396E-7</v>
      </c>
      <c r="M30">
        <v>0.25688935789748302</v>
      </c>
      <c r="N30">
        <v>2.5455159019741502E-4</v>
      </c>
      <c r="P30">
        <v>3.2840147967255998E-2</v>
      </c>
      <c r="Q30">
        <v>0.67706331241777096</v>
      </c>
      <c r="R30">
        <v>2.56265038309011E-2</v>
      </c>
      <c r="S30">
        <v>0.80472724902039705</v>
      </c>
      <c r="T30">
        <v>2.2618748957789699E-2</v>
      </c>
      <c r="U30">
        <v>0.96224649562798803</v>
      </c>
      <c r="W30">
        <v>0.114489558039107</v>
      </c>
      <c r="X30">
        <v>2.76932443702551E-16</v>
      </c>
      <c r="Y30">
        <v>8.2305740203417396E-2</v>
      </c>
      <c r="Z30">
        <v>2.3105125912383499E-8</v>
      </c>
      <c r="AA30">
        <v>7.8509797242624801E-2</v>
      </c>
      <c r="AB30">
        <v>2.9824830745882898E-6</v>
      </c>
      <c r="AD30">
        <v>6.0453770861042699E-2</v>
      </c>
      <c r="AE30">
        <v>2.7266178513048701E-12</v>
      </c>
      <c r="AF30">
        <v>4.2563324522851602E-2</v>
      </c>
      <c r="AG30">
        <v>3.02216341305558E-6</v>
      </c>
      <c r="AH30">
        <v>3.78606050232215E-2</v>
      </c>
      <c r="AI30">
        <v>5.4370131156892898E-3</v>
      </c>
      <c r="AK30">
        <v>1.10124266785323E-2</v>
      </c>
      <c r="AL30">
        <v>0.67070677784856603</v>
      </c>
      <c r="AM30">
        <v>3.42790927311364E-3</v>
      </c>
      <c r="AN30">
        <v>0.869255590115107</v>
      </c>
      <c r="AO30">
        <v>-1.7619829418644099E-2</v>
      </c>
      <c r="AP30">
        <v>0.410142589450673</v>
      </c>
      <c r="AR30">
        <v>-5.1659424167520597E-2</v>
      </c>
      <c r="AS30">
        <v>5.3082655775162501E-7</v>
      </c>
      <c r="AT30">
        <v>-4.9988997079341201E-2</v>
      </c>
      <c r="AU30">
        <v>1.5681004875506801E-6</v>
      </c>
      <c r="AV30">
        <v>-3.9497002705342302E-2</v>
      </c>
      <c r="AW30">
        <v>1.30152497776495E-3</v>
      </c>
      <c r="AY30">
        <v>-2.5043927513094099E-2</v>
      </c>
      <c r="AZ30">
        <v>3.3276752747599898E-2</v>
      </c>
      <c r="BA30">
        <v>-2.3156297632547E-2</v>
      </c>
      <c r="BB30">
        <v>5.0315347333220399E-2</v>
      </c>
      <c r="BC30">
        <v>-1.3236516640387301E-2</v>
      </c>
      <c r="BD30">
        <v>0.53750653537614901</v>
      </c>
      <c r="BF30">
        <v>-1.49839223178836E-2</v>
      </c>
      <c r="BG30">
        <v>0.19685106736652799</v>
      </c>
      <c r="BH30">
        <v>-1.17152756899434E-3</v>
      </c>
      <c r="BI30">
        <v>0.95162987940048605</v>
      </c>
      <c r="BJ30">
        <v>1.5864220944355699E-3</v>
      </c>
      <c r="BK30">
        <v>0.891216750389204</v>
      </c>
      <c r="BM30">
        <v>0.15163347843191699</v>
      </c>
      <c r="BN30">
        <v>1.5788982035736801E-135</v>
      </c>
      <c r="BO30">
        <v>0.13294403040213401</v>
      </c>
      <c r="BP30">
        <v>1.19933357156983E-62</v>
      </c>
      <c r="BQ30">
        <v>0.12928734995247301</v>
      </c>
      <c r="BR30">
        <v>2.5297696204897899E-47</v>
      </c>
      <c r="BT30">
        <v>3.04676553749531E-2</v>
      </c>
      <c r="BU30">
        <v>0.94546335598513498</v>
      </c>
      <c r="BV30">
        <v>5.76023290745784E-2</v>
      </c>
      <c r="BW30">
        <v>0.91733909568362904</v>
      </c>
      <c r="BX30">
        <v>-3.5540922571890301E-3</v>
      </c>
      <c r="BY30">
        <v>0.98562657630816097</v>
      </c>
      <c r="CA30">
        <v>0.17907099212924299</v>
      </c>
      <c r="CB30">
        <v>0.83898044913585101</v>
      </c>
      <c r="CC30">
        <v>0.14502600271899299</v>
      </c>
      <c r="CD30">
        <v>0.838367188481703</v>
      </c>
      <c r="CE30">
        <v>2.8988633108086699E-2</v>
      </c>
      <c r="CF30">
        <v>0.98258839864812597</v>
      </c>
      <c r="CH30">
        <v>-0.10161547878008401</v>
      </c>
      <c r="CI30">
        <v>0.95357860537376804</v>
      </c>
      <c r="CJ30">
        <v>-0.13350376287125901</v>
      </c>
      <c r="CK30">
        <v>0.98767361039025703</v>
      </c>
      <c r="CL30">
        <v>-0.186726799900545</v>
      </c>
      <c r="CM30">
        <v>0.988369587400313</v>
      </c>
      <c r="CO30">
        <v>-0.343802084186625</v>
      </c>
      <c r="CP30">
        <v>0.80428404619392002</v>
      </c>
      <c r="CQ30">
        <v>-0.30256967622009501</v>
      </c>
      <c r="CR30">
        <v>0.81257257024074403</v>
      </c>
      <c r="CS30">
        <v>-0.50125269066533196</v>
      </c>
      <c r="CT30">
        <v>0.77206449575244795</v>
      </c>
      <c r="CV30">
        <v>-9.2898380594035698E-2</v>
      </c>
      <c r="CW30">
        <v>0.91527017026106305</v>
      </c>
      <c r="CX30">
        <v>-4.39870739300912E-2</v>
      </c>
      <c r="CY30">
        <v>0.85923267074069898</v>
      </c>
      <c r="CZ30">
        <v>-7.6506349763339004E-2</v>
      </c>
      <c r="DA30">
        <v>0.86699912225195297</v>
      </c>
      <c r="DC30">
        <v>-1.53492198620726E-3</v>
      </c>
      <c r="DD30">
        <v>0.96808216808322101</v>
      </c>
      <c r="DE30">
        <v>-1.66671019771751E-3</v>
      </c>
      <c r="DF30">
        <v>0.97668375067226398</v>
      </c>
      <c r="DG30">
        <v>1.5577235937091101E-3</v>
      </c>
      <c r="DH30">
        <v>0.90208441467522904</v>
      </c>
      <c r="DJ30">
        <v>-9.0339846208375308E-3</v>
      </c>
      <c r="DK30">
        <v>0.55778022775034697</v>
      </c>
      <c r="DL30">
        <v>5.4846767763055996E-3</v>
      </c>
      <c r="DM30">
        <v>0.74093454636278999</v>
      </c>
      <c r="DN30">
        <v>-2.3146994448404899E-3</v>
      </c>
      <c r="DO30">
        <v>0.98711017355610597</v>
      </c>
      <c r="DQ30">
        <v>-1.9205887156454899E-2</v>
      </c>
      <c r="DR30">
        <v>2.7020043544386699E-2</v>
      </c>
      <c r="DS30">
        <v>-5.1929552579080699E-3</v>
      </c>
      <c r="DT30">
        <v>0.69664460089085101</v>
      </c>
      <c r="DU30">
        <v>-3.8063342130950201E-3</v>
      </c>
      <c r="DV30">
        <v>0.79079101418461495</v>
      </c>
      <c r="DX30">
        <v>-1.8234767188863101E-2</v>
      </c>
      <c r="DY30">
        <v>5.5825587386156297E-2</v>
      </c>
      <c r="DZ30">
        <v>-1.0421945248965499E-2</v>
      </c>
      <c r="EA30">
        <v>0.36500448828851301</v>
      </c>
      <c r="EB30">
        <v>-1.5369962607620901E-2</v>
      </c>
      <c r="EC30">
        <v>0.26685467581920502</v>
      </c>
      <c r="EE30">
        <v>4.8994153094932599E-3</v>
      </c>
      <c r="EF30">
        <v>0.67009203720087096</v>
      </c>
      <c r="EG30">
        <v>6.2844320941907901E-3</v>
      </c>
      <c r="EH30">
        <v>0.59378674916159502</v>
      </c>
      <c r="EI30">
        <v>1.0724730858449501E-2</v>
      </c>
      <c r="EJ30">
        <v>0.57975778026378</v>
      </c>
      <c r="EL30">
        <v>-7.9298529952787009E-3</v>
      </c>
      <c r="EM30">
        <v>0.93838639267785795</v>
      </c>
      <c r="EN30">
        <v>-1.5665356880630001E-2</v>
      </c>
      <c r="EO30">
        <v>0.48931560205145902</v>
      </c>
      <c r="EP30">
        <v>-5.2206665589215199E-3</v>
      </c>
      <c r="EQ30">
        <v>0.92543547303562301</v>
      </c>
      <c r="ES30">
        <v>-1.6670737657622E-2</v>
      </c>
      <c r="ET30">
        <v>0.103977317133352</v>
      </c>
      <c r="EU30">
        <v>-6.9416053760640497E-3</v>
      </c>
      <c r="EV30">
        <v>0.61425181527325001</v>
      </c>
      <c r="EW30">
        <v>-5.4298949079030602E-3</v>
      </c>
      <c r="EX30">
        <v>0.76041904364052104</v>
      </c>
      <c r="EZ30">
        <v>-2.9924458434100101E-2</v>
      </c>
      <c r="FA30">
        <v>1.6083558172993099E-3</v>
      </c>
      <c r="FB30">
        <v>-2.5252514051168799E-2</v>
      </c>
      <c r="FC30">
        <v>1.11194107590359E-2</v>
      </c>
      <c r="FD30">
        <v>-2.9422289669820099E-2</v>
      </c>
      <c r="FE30">
        <v>8.5205088214374593E-3</v>
      </c>
      <c r="FG30">
        <v>5.2974841342522297E-2</v>
      </c>
      <c r="FH30">
        <v>1.5802641486249101E-6</v>
      </c>
      <c r="FI30">
        <v>2.6902302433455299E-2</v>
      </c>
      <c r="FJ30">
        <v>5.6158363884051099E-2</v>
      </c>
      <c r="FK30">
        <v>3.1819737898280201E-2</v>
      </c>
      <c r="FL30">
        <v>0.111471371687279</v>
      </c>
      <c r="FN30">
        <v>6.0685626769096104E-3</v>
      </c>
      <c r="FO30">
        <v>0.89111989053910501</v>
      </c>
      <c r="FP30">
        <v>-2.5221576546379902E-3</v>
      </c>
      <c r="FQ30">
        <v>0.90262872562668905</v>
      </c>
      <c r="FR30">
        <v>-5.6999197735806296E-3</v>
      </c>
      <c r="FS30">
        <v>0.91273668178190104</v>
      </c>
      <c r="FU30">
        <v>-1.18550732993991E-2</v>
      </c>
      <c r="FV30">
        <v>0.41024485868628202</v>
      </c>
      <c r="FW30">
        <v>-1.8953708461444702E-2</v>
      </c>
      <c r="FX30">
        <v>0.20819865205181201</v>
      </c>
      <c r="FY30">
        <v>-1.67179873987304E-2</v>
      </c>
      <c r="FZ30">
        <v>0.41895212331832199</v>
      </c>
      <c r="GB30">
        <v>-5.9511122859206402E-3</v>
      </c>
      <c r="GC30">
        <v>0.63497078751493696</v>
      </c>
      <c r="GD30">
        <v>-1.3855353257108301E-3</v>
      </c>
      <c r="GE30">
        <v>0.96332577664652697</v>
      </c>
      <c r="GF30">
        <v>6.3806274615440597E-3</v>
      </c>
      <c r="GG30">
        <v>0.61279168117355798</v>
      </c>
      <c r="GI30">
        <v>5.8124501822360798E-3</v>
      </c>
      <c r="GJ30">
        <v>0.82126191939021997</v>
      </c>
      <c r="GK30">
        <v>1.01259520646734E-3</v>
      </c>
      <c r="GL30">
        <v>0.96522811133090602</v>
      </c>
      <c r="GM30">
        <v>6.6539911746674998E-3</v>
      </c>
      <c r="GN30">
        <v>0.88537864289080903</v>
      </c>
      <c r="GP30">
        <v>4.4088272093396698E-2</v>
      </c>
      <c r="GQ30">
        <v>2.87995245472877E-9</v>
      </c>
      <c r="GR30">
        <v>7.0723026569412002E-3</v>
      </c>
      <c r="GS30">
        <v>0.51697443061835402</v>
      </c>
      <c r="GT30">
        <v>3.3909778735443201E-3</v>
      </c>
      <c r="GU30">
        <v>0.79429980234140096</v>
      </c>
      <c r="GW30">
        <v>2.0407498837570998E-2</v>
      </c>
      <c r="GX30">
        <v>4.5879062155047397E-2</v>
      </c>
      <c r="GY30">
        <v>1.0241164831702201E-2</v>
      </c>
      <c r="GZ30">
        <v>0.442958376751725</v>
      </c>
      <c r="HA30">
        <v>8.0846019117346603E-3</v>
      </c>
      <c r="HB30">
        <v>0.66921482225927498</v>
      </c>
      <c r="HD30">
        <v>2.0344796910937799E-2</v>
      </c>
      <c r="HE30">
        <v>9.5036942053739207E-2</v>
      </c>
      <c r="HF30">
        <v>2.0854299397597901E-3</v>
      </c>
      <c r="HG30">
        <v>0.85430766020690196</v>
      </c>
      <c r="HH30">
        <v>-3.90454597902352E-3</v>
      </c>
      <c r="HI30">
        <v>0.82718607696866397</v>
      </c>
      <c r="HK30">
        <v>2.5334722270385902E-2</v>
      </c>
      <c r="HL30">
        <v>5.6695131842955E-2</v>
      </c>
      <c r="HM30">
        <v>2.04482462478701E-4</v>
      </c>
      <c r="HN30">
        <v>0.98632076447330097</v>
      </c>
      <c r="HO30">
        <v>6.7689286543083501E-3</v>
      </c>
      <c r="HP30">
        <v>0.67156496691854595</v>
      </c>
      <c r="HR30">
        <v>4.0503783025313801E-2</v>
      </c>
      <c r="HS30">
        <v>9.0289946637201802E-4</v>
      </c>
      <c r="HT30">
        <v>1.1094838444743399E-2</v>
      </c>
      <c r="HU30">
        <v>0.43963146058038</v>
      </c>
      <c r="HV30">
        <v>9.5684515959117006E-3</v>
      </c>
      <c r="HW30">
        <v>0.55197975648685504</v>
      </c>
      <c r="HY30">
        <v>8.9661441252743695E-3</v>
      </c>
      <c r="HZ30">
        <v>0.34808644822657098</v>
      </c>
      <c r="IA30">
        <v>7.8094930133797303E-3</v>
      </c>
      <c r="IB30">
        <v>0.42587767190486803</v>
      </c>
      <c r="IC30">
        <v>2.3616958019421902E-3</v>
      </c>
      <c r="ID30">
        <v>0.82274570428018901</v>
      </c>
      <c r="IF30">
        <v>9.05864736797512E-2</v>
      </c>
      <c r="IG30">
        <v>5.6201997767867801E-6</v>
      </c>
      <c r="IH30">
        <v>8.1702033382972702E-2</v>
      </c>
      <c r="II30">
        <v>6.2330876141468804E-5</v>
      </c>
      <c r="IJ30">
        <v>2.8058074706256101E-2</v>
      </c>
      <c r="IK30">
        <v>0.39224946199902699</v>
      </c>
      <c r="IM30">
        <v>2.1829386575921501E-2</v>
      </c>
      <c r="IN30">
        <v>0.61557027346802495</v>
      </c>
      <c r="IO30">
        <v>2.8749950096218401E-2</v>
      </c>
      <c r="IP30">
        <v>0.43553529956630299</v>
      </c>
      <c r="IQ30">
        <v>4.0533397312132402E-2</v>
      </c>
      <c r="IR30">
        <v>0.349486001731178</v>
      </c>
      <c r="IT30">
        <v>-1.6508563422508799E-2</v>
      </c>
      <c r="IU30">
        <v>0.67808719629351599</v>
      </c>
      <c r="IV30">
        <v>-1.43911156710274E-2</v>
      </c>
      <c r="IW30">
        <v>0.73228286686510602</v>
      </c>
      <c r="IX30">
        <v>-2.6229971712220902E-2</v>
      </c>
      <c r="IY30">
        <v>0.49712415453282099</v>
      </c>
      <c r="JA30">
        <v>6.2010025135710203E-2</v>
      </c>
      <c r="JB30">
        <v>1.64837177266522E-3</v>
      </c>
      <c r="JC30">
        <v>3.96777903722874E-2</v>
      </c>
      <c r="JD30">
        <v>6.7479501957680404E-2</v>
      </c>
      <c r="JE30">
        <v>3.7684717372583797E-2</v>
      </c>
      <c r="JF30">
        <v>0.180125866603319</v>
      </c>
      <c r="JH30">
        <v>-8.4776608055220897E-3</v>
      </c>
      <c r="JI30">
        <v>0.77940268245660904</v>
      </c>
      <c r="JJ30">
        <v>-1.8640198661504001E-2</v>
      </c>
      <c r="JK30">
        <v>0.48321729119233198</v>
      </c>
      <c r="JL30">
        <v>-1.65778066925505E-2</v>
      </c>
      <c r="JM30">
        <v>0.61795004332803605</v>
      </c>
      <c r="JO30">
        <v>4.9772647823575697E-2</v>
      </c>
      <c r="JP30">
        <v>2.4057150517510301E-2</v>
      </c>
      <c r="JQ30">
        <v>7.4708974872854397E-2</v>
      </c>
      <c r="JR30">
        <v>5.4806128371119903E-4</v>
      </c>
      <c r="JS30">
        <v>6.6653517541214694E-2</v>
      </c>
      <c r="JT30">
        <v>5.4969254340245001E-3</v>
      </c>
    </row>
    <row r="31" spans="1:280" x14ac:dyDescent="0.2">
      <c r="A31" s="11" t="s">
        <v>261</v>
      </c>
      <c r="B31">
        <v>7.2753326796599202E-3</v>
      </c>
      <c r="C31">
        <v>0.76133463833522097</v>
      </c>
      <c r="D31">
        <v>4.9062227744666601E-3</v>
      </c>
      <c r="E31">
        <v>0.91580213924021403</v>
      </c>
      <c r="F31">
        <v>-2.3200248987721899E-3</v>
      </c>
      <c r="G31">
        <v>0.98411342880176</v>
      </c>
      <c r="I31">
        <v>0.18895016026421499</v>
      </c>
      <c r="J31">
        <v>8.3833959642020295E-4</v>
      </c>
      <c r="K31">
        <v>0.15205045051198501</v>
      </c>
      <c r="L31">
        <v>9.6523314792739002E-3</v>
      </c>
      <c r="M31">
        <v>0.128996998570618</v>
      </c>
      <c r="N31">
        <v>7.4967695321049202E-2</v>
      </c>
      <c r="P31">
        <v>5.4544893508527599E-3</v>
      </c>
      <c r="Q31">
        <v>0.94623777955892996</v>
      </c>
      <c r="R31">
        <v>1.1297003852627999E-3</v>
      </c>
      <c r="S31">
        <v>0.96495785924743704</v>
      </c>
      <c r="T31">
        <v>-3.4887021282991098E-3</v>
      </c>
      <c r="U31">
        <v>0.99785023391917005</v>
      </c>
      <c r="W31">
        <v>0.101120586783477</v>
      </c>
      <c r="X31">
        <v>5.5266911205478195E-13</v>
      </c>
      <c r="Y31">
        <v>8.8539203253276397E-2</v>
      </c>
      <c r="Z31">
        <v>2.8520195134054901E-9</v>
      </c>
      <c r="AA31">
        <v>9.2712957118067693E-2</v>
      </c>
      <c r="AB31">
        <v>4.9344814785750798E-8</v>
      </c>
      <c r="AD31">
        <v>3.9576581770464997E-2</v>
      </c>
      <c r="AE31">
        <v>4.7796827367127098E-6</v>
      </c>
      <c r="AF31">
        <v>3.6080326602182501E-2</v>
      </c>
      <c r="AG31">
        <v>8.3657834873401005E-5</v>
      </c>
      <c r="AH31">
        <v>3.5358138765764303E-2</v>
      </c>
      <c r="AI31">
        <v>9.4017821637046306E-3</v>
      </c>
      <c r="AK31">
        <v>1.8105694537059999E-2</v>
      </c>
      <c r="AL31">
        <v>0.33688341931028198</v>
      </c>
      <c r="AM31">
        <v>1.4208321719620999E-2</v>
      </c>
      <c r="AN31">
        <v>0.560831117150137</v>
      </c>
      <c r="AO31">
        <v>-6.5979754941609403E-3</v>
      </c>
      <c r="AP31">
        <v>0.80068277198404803</v>
      </c>
      <c r="AR31">
        <v>-4.4487437102382697E-2</v>
      </c>
      <c r="AS31">
        <v>1.0705320840155901E-5</v>
      </c>
      <c r="AT31">
        <v>-4.3021784023404099E-2</v>
      </c>
      <c r="AU31">
        <v>2.5759708115595202E-5</v>
      </c>
      <c r="AV31">
        <v>-3.1814283944046097E-2</v>
      </c>
      <c r="AW31">
        <v>1.1188338643777799E-2</v>
      </c>
      <c r="AY31">
        <v>-3.5446900689897101E-2</v>
      </c>
      <c r="AZ31">
        <v>2.1023857598525598E-3</v>
      </c>
      <c r="BA31">
        <v>-3.4120954002414397E-2</v>
      </c>
      <c r="BB31">
        <v>3.84047694424882E-3</v>
      </c>
      <c r="BC31">
        <v>-2.8899342645516201E-2</v>
      </c>
      <c r="BD31">
        <v>8.4364174102739303E-2</v>
      </c>
      <c r="BF31">
        <v>-2.72990322551479E-2</v>
      </c>
      <c r="BG31">
        <v>1.8057998385217499E-2</v>
      </c>
      <c r="BH31">
        <v>-9.0859804045553098E-3</v>
      </c>
      <c r="BI31">
        <v>0.61453167388074303</v>
      </c>
      <c r="BJ31">
        <v>-6.6003411525211797E-3</v>
      </c>
      <c r="BK31">
        <v>0.73943901799799905</v>
      </c>
      <c r="BM31">
        <v>0.101643009861324</v>
      </c>
      <c r="BN31">
        <v>3.1897028042521401E-61</v>
      </c>
      <c r="BO31">
        <v>0.140296247667971</v>
      </c>
      <c r="BP31">
        <v>2.3873196330231401E-68</v>
      </c>
      <c r="BQ31">
        <v>0.12959424394639499</v>
      </c>
      <c r="BR31">
        <v>6.8956355308805404E-47</v>
      </c>
      <c r="BT31">
        <v>0.16110740239965801</v>
      </c>
      <c r="BU31">
        <v>0.90570031303332399</v>
      </c>
      <c r="BV31">
        <v>0.16573076642763501</v>
      </c>
      <c r="BW31">
        <v>0.91733909568362904</v>
      </c>
      <c r="BX31">
        <v>0.12527663413754</v>
      </c>
      <c r="BY31">
        <v>0.83670000883498796</v>
      </c>
      <c r="CA31">
        <v>-0.20219258880479399</v>
      </c>
      <c r="CB31">
        <v>0.83898044913585101</v>
      </c>
      <c r="CC31">
        <v>-0.17668668328887999</v>
      </c>
      <c r="CD31">
        <v>0.838367188481703</v>
      </c>
      <c r="CE31">
        <v>-5.5665090564249904E-3</v>
      </c>
      <c r="CF31">
        <v>0.987771021716075</v>
      </c>
      <c r="CH31">
        <v>5.14402341620546E-2</v>
      </c>
      <c r="CI31">
        <v>0.95357860537376804</v>
      </c>
      <c r="CJ31">
        <v>2.4775309428782501E-2</v>
      </c>
      <c r="CK31">
        <v>0.98767361039025703</v>
      </c>
      <c r="CL31">
        <v>-6.8570588756053305E-2</v>
      </c>
      <c r="CM31">
        <v>0.988369587400313</v>
      </c>
      <c r="CO31">
        <v>-0.55978889362679296</v>
      </c>
      <c r="CP31">
        <v>0.73691701582721603</v>
      </c>
      <c r="CQ31">
        <v>-0.54764933193740395</v>
      </c>
      <c r="CR31">
        <v>0.77993521372894603</v>
      </c>
      <c r="CS31">
        <v>-0.64027593887928302</v>
      </c>
      <c r="CT31">
        <v>0.77206449575244795</v>
      </c>
      <c r="CV31">
        <v>-7.6039800352058803E-2</v>
      </c>
      <c r="CW31">
        <v>0.91527017026106305</v>
      </c>
      <c r="CX31">
        <v>-7.12965318001344E-2</v>
      </c>
      <c r="CY31">
        <v>0.85923267074069898</v>
      </c>
      <c r="CZ31">
        <v>-0.20761356968184799</v>
      </c>
      <c r="DA31">
        <v>0.67911722278346798</v>
      </c>
      <c r="DC31">
        <v>-7.7850286043520402E-4</v>
      </c>
      <c r="DD31">
        <v>0.96808216808322101</v>
      </c>
      <c r="DE31">
        <v>-9.0619795427496804E-4</v>
      </c>
      <c r="DF31">
        <v>0.97668375067226398</v>
      </c>
      <c r="DG31">
        <v>-3.42968516389913E-3</v>
      </c>
      <c r="DH31">
        <v>0.88852948910468799</v>
      </c>
      <c r="DJ31">
        <v>1.22063011870311E-2</v>
      </c>
      <c r="DK31">
        <v>0.39966410714385597</v>
      </c>
      <c r="DL31">
        <v>1.7911822560576302E-2</v>
      </c>
      <c r="DM31">
        <v>0.10118370284328999</v>
      </c>
      <c r="DN31">
        <v>1.2638727230862399E-2</v>
      </c>
      <c r="DO31">
        <v>0.49252594843722303</v>
      </c>
      <c r="DQ31">
        <v>-9.0960070584142801E-3</v>
      </c>
      <c r="DR31">
        <v>0.30415014212977398</v>
      </c>
      <c r="DS31">
        <v>-5.8039262205839795E-4</v>
      </c>
      <c r="DT31">
        <v>0.97902689130695597</v>
      </c>
      <c r="DU31">
        <v>-3.4728141459823602E-4</v>
      </c>
      <c r="DV31">
        <v>0.96584119007249603</v>
      </c>
      <c r="DX31">
        <v>-1.7187770679242102E-2</v>
      </c>
      <c r="DY31">
        <v>6.9871349644834102E-2</v>
      </c>
      <c r="DZ31">
        <v>-9.2590319997664806E-3</v>
      </c>
      <c r="EA31">
        <v>0.44107457271928902</v>
      </c>
      <c r="EB31">
        <v>-1.37147425971782E-2</v>
      </c>
      <c r="EC31">
        <v>0.35668301393732099</v>
      </c>
      <c r="EE31">
        <v>-4.7078696231050499E-4</v>
      </c>
      <c r="EF31">
        <v>0.95869026157972204</v>
      </c>
      <c r="EG31">
        <v>1.58820685859296E-3</v>
      </c>
      <c r="EH31">
        <v>0.900116431206608</v>
      </c>
      <c r="EI31">
        <v>1.3126630568847801E-2</v>
      </c>
      <c r="EJ31">
        <v>0.45647794643145601</v>
      </c>
      <c r="EL31">
        <v>-9.9317678432134602E-3</v>
      </c>
      <c r="EM31">
        <v>0.83510432429435</v>
      </c>
      <c r="EN31">
        <v>-1.27342050949201E-2</v>
      </c>
      <c r="EO31">
        <v>0.48931560205145902</v>
      </c>
      <c r="EP31">
        <v>-8.7251941499413702E-4</v>
      </c>
      <c r="EQ31">
        <v>0.96972068181914095</v>
      </c>
      <c r="ES31">
        <v>-1.24315392772643E-2</v>
      </c>
      <c r="ET31">
        <v>0.20211940190515101</v>
      </c>
      <c r="EU31">
        <v>-6.17857941388742E-3</v>
      </c>
      <c r="EV31">
        <v>0.67858999732915404</v>
      </c>
      <c r="EW31">
        <v>-4.9393431634297599E-3</v>
      </c>
      <c r="EX31">
        <v>0.76041904364052104</v>
      </c>
      <c r="EZ31">
        <v>-2.6517985766503299E-2</v>
      </c>
      <c r="FA31">
        <v>5.4572707763109601E-3</v>
      </c>
      <c r="FB31">
        <v>-2.0623815833689101E-2</v>
      </c>
      <c r="FC31">
        <v>5.7408402917206398E-2</v>
      </c>
      <c r="FD31">
        <v>-2.4972458432736402E-2</v>
      </c>
      <c r="FE31">
        <v>2.4387741745429299E-2</v>
      </c>
      <c r="FG31">
        <v>1.6146641183990298E-2</v>
      </c>
      <c r="FH31">
        <v>0.17062881483907499</v>
      </c>
      <c r="FI31">
        <v>4.2927539862774502E-3</v>
      </c>
      <c r="FJ31">
        <v>0.90605364465518201</v>
      </c>
      <c r="FK31">
        <v>3.7305811452145298E-3</v>
      </c>
      <c r="FL31">
        <v>0.92481810447163104</v>
      </c>
      <c r="FN31">
        <v>-7.2930303779359697E-3</v>
      </c>
      <c r="FO31">
        <v>0.89111989053910501</v>
      </c>
      <c r="FP31">
        <v>-8.2458809929732198E-3</v>
      </c>
      <c r="FQ31">
        <v>0.81792205019754305</v>
      </c>
      <c r="FR31">
        <v>-8.8853153286636097E-3</v>
      </c>
      <c r="FS31">
        <v>0.70667864356863996</v>
      </c>
      <c r="FU31">
        <v>-1.57911582049386E-2</v>
      </c>
      <c r="FV31">
        <v>0.25732275227996598</v>
      </c>
      <c r="FW31">
        <v>-7.5915981719298902E-3</v>
      </c>
      <c r="FX31">
        <v>0.61286304323784202</v>
      </c>
      <c r="FY31">
        <v>-8.5496548730440401E-3</v>
      </c>
      <c r="FZ31">
        <v>0.67433483148222895</v>
      </c>
      <c r="GB31">
        <v>6.0487985331567095E-4</v>
      </c>
      <c r="GC31">
        <v>0.94201854243720295</v>
      </c>
      <c r="GD31">
        <v>8.4613939420518508E-3</v>
      </c>
      <c r="GE31">
        <v>0.51187217565265897</v>
      </c>
      <c r="GF31">
        <v>1.74018103888408E-2</v>
      </c>
      <c r="GG31">
        <v>0.23145266563480399</v>
      </c>
      <c r="GI31">
        <v>-2.4552756759399102E-3</v>
      </c>
      <c r="GJ31">
        <v>0.92191326413121499</v>
      </c>
      <c r="GK31">
        <v>-2.2806169897989399E-3</v>
      </c>
      <c r="GL31">
        <v>0.94682308325207898</v>
      </c>
      <c r="GM31">
        <v>4.5103168139723499E-3</v>
      </c>
      <c r="GN31">
        <v>0.88537864289080903</v>
      </c>
      <c r="GP31">
        <v>1.6990848131295901E-2</v>
      </c>
      <c r="GQ31">
        <v>2.3482782288737899E-2</v>
      </c>
      <c r="GR31">
        <v>2.1659284605226301E-3</v>
      </c>
      <c r="GS31">
        <v>0.87018728285498403</v>
      </c>
      <c r="GT31">
        <v>4.4968209016046298E-3</v>
      </c>
      <c r="GU31">
        <v>0.77028128926429695</v>
      </c>
      <c r="GW31">
        <v>7.4878192436572304E-3</v>
      </c>
      <c r="GX31">
        <v>0.60364477733516797</v>
      </c>
      <c r="GY31">
        <v>-8.91658696795586E-4</v>
      </c>
      <c r="GZ31">
        <v>0.95820350383518604</v>
      </c>
      <c r="HA31">
        <v>4.2841108819198399E-3</v>
      </c>
      <c r="HB31">
        <v>0.85982078877205903</v>
      </c>
      <c r="HD31">
        <v>9.1801738755946504E-3</v>
      </c>
      <c r="HE31">
        <v>0.51939337153979004</v>
      </c>
      <c r="HF31">
        <v>-2.8656082077342599E-3</v>
      </c>
      <c r="HG31">
        <v>0.84573165919174598</v>
      </c>
      <c r="HH31">
        <v>5.2719903306582602E-3</v>
      </c>
      <c r="HI31">
        <v>0.80328254643085695</v>
      </c>
      <c r="HK31">
        <v>1.7086588672735201E-2</v>
      </c>
      <c r="HL31">
        <v>0.190495966080892</v>
      </c>
      <c r="HM31">
        <v>8.3521957124725495E-3</v>
      </c>
      <c r="HN31">
        <v>0.70053309766539995</v>
      </c>
      <c r="HO31">
        <v>2.1542959748246601E-2</v>
      </c>
      <c r="HP31">
        <v>0.20089692902728501</v>
      </c>
      <c r="HR31">
        <v>1.8496105742127698E-2</v>
      </c>
      <c r="HS31">
        <v>0.124929372177025</v>
      </c>
      <c r="HT31">
        <v>3.8264460626603802E-3</v>
      </c>
      <c r="HU31">
        <v>0.78995435071150799</v>
      </c>
      <c r="HV31">
        <v>6.0441376981554802E-3</v>
      </c>
      <c r="HW31">
        <v>0.73677522021350095</v>
      </c>
      <c r="HY31">
        <v>-3.1021305995842298E-4</v>
      </c>
      <c r="HZ31">
        <v>0.97907138671011595</v>
      </c>
      <c r="IA31">
        <v>2.7986280569566998E-3</v>
      </c>
      <c r="IB31">
        <v>0.756349521880186</v>
      </c>
      <c r="IC31">
        <v>-2.4588575294011701E-3</v>
      </c>
      <c r="ID31">
        <v>0.82274570428018901</v>
      </c>
      <c r="IF31">
        <v>9.30525997036179E-2</v>
      </c>
      <c r="IG31">
        <v>3.5671033995330102E-6</v>
      </c>
      <c r="IH31">
        <v>8.2172269382456795E-2</v>
      </c>
      <c r="II31">
        <v>6.2330876141468804E-5</v>
      </c>
      <c r="IJ31">
        <v>3.2672999683562298E-2</v>
      </c>
      <c r="IK31">
        <v>0.30942908344703801</v>
      </c>
      <c r="IM31">
        <v>2.7932489614125498E-2</v>
      </c>
      <c r="IN31">
        <v>0.55625579972913297</v>
      </c>
      <c r="IO31">
        <v>3.1988702558813503E-2</v>
      </c>
      <c r="IP31">
        <v>0.41185871020260501</v>
      </c>
      <c r="IQ31">
        <v>4.4364191306312903E-2</v>
      </c>
      <c r="IR31">
        <v>0.34850459814991003</v>
      </c>
      <c r="IT31">
        <v>-3.38247625818444E-2</v>
      </c>
      <c r="IU31">
        <v>0.284900116922713</v>
      </c>
      <c r="IV31">
        <v>-4.0540161311827701E-2</v>
      </c>
      <c r="IW31">
        <v>0.15966161511138599</v>
      </c>
      <c r="IX31">
        <v>-5.9203845056869202E-2</v>
      </c>
      <c r="IY31">
        <v>5.3089222627810101E-2</v>
      </c>
      <c r="JA31">
        <v>4.5682631219058099E-2</v>
      </c>
      <c r="JB31">
        <v>2.5832021844983899E-2</v>
      </c>
      <c r="JC31">
        <v>3.5162956291474798E-2</v>
      </c>
      <c r="JD31">
        <v>0.109318678047791</v>
      </c>
      <c r="JE31">
        <v>3.0804035054906899E-2</v>
      </c>
      <c r="JF31">
        <v>0.26723948430319699</v>
      </c>
      <c r="JH31">
        <v>-3.2855676739899198E-2</v>
      </c>
      <c r="JI31">
        <v>0.16590082592066499</v>
      </c>
      <c r="JJ31">
        <v>-2.8837752589856502E-2</v>
      </c>
      <c r="JK31">
        <v>0.26309390572264002</v>
      </c>
      <c r="JL31">
        <v>-2.1316588829615499E-2</v>
      </c>
      <c r="JM31">
        <v>0.56949529241712804</v>
      </c>
      <c r="JO31">
        <v>4.3072656522903999E-2</v>
      </c>
      <c r="JP31">
        <v>5.3608754325235902E-2</v>
      </c>
      <c r="JQ31">
        <v>5.3712334255967997E-2</v>
      </c>
      <c r="JR31">
        <v>1.1158908467171999E-2</v>
      </c>
      <c r="JS31">
        <v>5.7453086596283197E-2</v>
      </c>
      <c r="JT31">
        <v>1.50711296563444E-2</v>
      </c>
    </row>
    <row r="32" spans="1:280" x14ac:dyDescent="0.2">
      <c r="A32" s="11" t="s">
        <v>262</v>
      </c>
      <c r="B32">
        <v>-2.74733827645278E-2</v>
      </c>
      <c r="C32">
        <v>0.114296545969512</v>
      </c>
      <c r="D32">
        <v>-1.97248558550072E-2</v>
      </c>
      <c r="E32">
        <v>0.32159958153525198</v>
      </c>
      <c r="F32">
        <v>-2.66025950487997E-2</v>
      </c>
      <c r="G32">
        <v>0.193559123112447</v>
      </c>
      <c r="I32">
        <v>0.19880132503541401</v>
      </c>
      <c r="J32">
        <v>3.5835587311399899E-4</v>
      </c>
      <c r="K32">
        <v>0.166827037359804</v>
      </c>
      <c r="L32">
        <v>3.6042193122199201E-3</v>
      </c>
      <c r="M32">
        <v>0.14441785842163901</v>
      </c>
      <c r="N32">
        <v>4.1729127752219597E-2</v>
      </c>
      <c r="P32">
        <v>-6.6324693189990097E-3</v>
      </c>
      <c r="Q32">
        <v>0.92978106664402904</v>
      </c>
      <c r="R32">
        <v>-9.3453150924737906E-3</v>
      </c>
      <c r="S32">
        <v>0.88308734201411498</v>
      </c>
      <c r="T32">
        <v>-1.1348627615277799E-2</v>
      </c>
      <c r="U32">
        <v>0.96224649562798803</v>
      </c>
      <c r="W32">
        <v>8.1037821614181202E-2</v>
      </c>
      <c r="X32">
        <v>3.8168151941478396E-9</v>
      </c>
      <c r="Y32">
        <v>5.4301849596308502E-2</v>
      </c>
      <c r="Z32">
        <v>1.82575673545629E-4</v>
      </c>
      <c r="AA32">
        <v>4.2609096091989797E-2</v>
      </c>
      <c r="AB32">
        <v>1.0525187013469901E-2</v>
      </c>
      <c r="AD32">
        <v>6.1051146742507001E-2</v>
      </c>
      <c r="AE32">
        <v>1.05445758639919E-12</v>
      </c>
      <c r="AF32">
        <v>4.39489364901244E-2</v>
      </c>
      <c r="AG32">
        <v>1.7232483306994801E-6</v>
      </c>
      <c r="AH32">
        <v>5.881046985459E-2</v>
      </c>
      <c r="AI32">
        <v>2.0119500203371099E-5</v>
      </c>
      <c r="AK32">
        <v>-6.8018321398181404E-3</v>
      </c>
      <c r="AL32">
        <v>0.78355472900114298</v>
      </c>
      <c r="AM32">
        <v>-1.4781370455461299E-2</v>
      </c>
      <c r="AN32">
        <v>0.560831117150137</v>
      </c>
      <c r="AO32">
        <v>-2.1860836718828099E-2</v>
      </c>
      <c r="AP32">
        <v>0.410142589450673</v>
      </c>
      <c r="AR32">
        <v>-4.9769426159514803E-2</v>
      </c>
      <c r="AS32">
        <v>8.4611895126897496E-7</v>
      </c>
      <c r="AT32">
        <v>-4.73538259307082E-2</v>
      </c>
      <c r="AU32">
        <v>3.11742346159622E-6</v>
      </c>
      <c r="AV32">
        <v>-4.3363393689135298E-2</v>
      </c>
      <c r="AW32">
        <v>4.5609598822777902E-4</v>
      </c>
      <c r="AY32">
        <v>-1.8623654738900899E-2</v>
      </c>
      <c r="AZ32">
        <v>9.6494824231123794E-2</v>
      </c>
      <c r="BA32">
        <v>-1.93009968993915E-2</v>
      </c>
      <c r="BB32">
        <v>9.2225633087277395E-2</v>
      </c>
      <c r="BC32">
        <v>-1.3343021113959099E-2</v>
      </c>
      <c r="BD32">
        <v>0.53750653537614901</v>
      </c>
      <c r="BF32">
        <v>-1.53767720268054E-2</v>
      </c>
      <c r="BG32">
        <v>0.180344098450401</v>
      </c>
      <c r="BH32">
        <v>-7.1654615012444996E-3</v>
      </c>
      <c r="BI32">
        <v>0.70217714341790505</v>
      </c>
      <c r="BJ32">
        <v>-5.3740155412136999E-3</v>
      </c>
      <c r="BK32">
        <v>0.82199482196321805</v>
      </c>
      <c r="BM32">
        <v>0.113497728603681</v>
      </c>
      <c r="BN32">
        <v>2.0591036596278701E-78</v>
      </c>
      <c r="BO32">
        <v>8.3477075705590306E-2</v>
      </c>
      <c r="BP32">
        <v>2.7078202095892201E-26</v>
      </c>
      <c r="BQ32">
        <v>8.3204372722311598E-2</v>
      </c>
      <c r="BR32">
        <v>5.5785635255190604E-21</v>
      </c>
      <c r="BT32">
        <v>0.205215710423957</v>
      </c>
      <c r="BU32">
        <v>0.80716540497585898</v>
      </c>
      <c r="BV32">
        <v>0.23085472676118701</v>
      </c>
      <c r="BW32">
        <v>0.56804201444966296</v>
      </c>
      <c r="BX32">
        <v>0.106586609997035</v>
      </c>
      <c r="BY32">
        <v>0.83670000883498796</v>
      </c>
      <c r="CA32">
        <v>0.425509181442284</v>
      </c>
      <c r="CB32">
        <v>0.83898044913585101</v>
      </c>
      <c r="CC32">
        <v>0.47570598563588001</v>
      </c>
      <c r="CD32">
        <v>0.838367188481703</v>
      </c>
      <c r="CE32">
        <v>0.32391778251796899</v>
      </c>
      <c r="CF32">
        <v>0.81768491398621701</v>
      </c>
      <c r="CH32">
        <v>0.27804473534673202</v>
      </c>
      <c r="CI32">
        <v>0.92492712352746997</v>
      </c>
      <c r="CJ32">
        <v>0.28076387179588203</v>
      </c>
      <c r="CK32">
        <v>0.947888207910622</v>
      </c>
      <c r="CL32">
        <v>-0.35664969367379401</v>
      </c>
      <c r="CM32">
        <v>0.94448389379106301</v>
      </c>
      <c r="CO32">
        <v>-0.27637532157153</v>
      </c>
      <c r="CP32">
        <v>0.81609111126094303</v>
      </c>
      <c r="CQ32">
        <v>-0.240418580298981</v>
      </c>
      <c r="CR32">
        <v>0.81285744896243495</v>
      </c>
      <c r="CS32">
        <v>-0.68653313305611496</v>
      </c>
      <c r="CT32">
        <v>0.77206449575244795</v>
      </c>
      <c r="CV32">
        <v>-0.281288391734417</v>
      </c>
      <c r="CW32">
        <v>0.32231229893948998</v>
      </c>
      <c r="CX32">
        <v>-0.26052608520237402</v>
      </c>
      <c r="CY32">
        <v>0.37766815815934102</v>
      </c>
      <c r="CZ32">
        <v>-0.21560048474093199</v>
      </c>
      <c r="DA32">
        <v>0.67911722278346798</v>
      </c>
      <c r="DC32">
        <v>-6.1719691311729998E-3</v>
      </c>
      <c r="DD32">
        <v>0.96029233239183198</v>
      </c>
      <c r="DE32">
        <v>-4.6105524290009497E-3</v>
      </c>
      <c r="DF32">
        <v>0.97637983289964103</v>
      </c>
      <c r="DG32">
        <v>-2.41839683884131E-3</v>
      </c>
      <c r="DH32">
        <v>0.88852948910468799</v>
      </c>
      <c r="DJ32">
        <v>1.5229369695366399E-3</v>
      </c>
      <c r="DK32">
        <v>0.88800241798618496</v>
      </c>
      <c r="DL32">
        <v>1.20230154790468E-2</v>
      </c>
      <c r="DM32">
        <v>0.34442329425541801</v>
      </c>
      <c r="DN32">
        <v>1.16542963486981E-2</v>
      </c>
      <c r="DO32">
        <v>0.54490070600440499</v>
      </c>
      <c r="DQ32">
        <v>-1.0234276000129499E-2</v>
      </c>
      <c r="DR32">
        <v>0.24745185895420599</v>
      </c>
      <c r="DS32">
        <v>6.2840134870333596E-4</v>
      </c>
      <c r="DT32">
        <v>0.97902689130695597</v>
      </c>
      <c r="DU32">
        <v>-4.7040043283048498E-3</v>
      </c>
      <c r="DV32">
        <v>0.764162286108786</v>
      </c>
      <c r="DX32">
        <v>-1.0723733428161601E-2</v>
      </c>
      <c r="DY32">
        <v>0.30122048416948799</v>
      </c>
      <c r="DZ32">
        <v>-5.8579354894990696E-3</v>
      </c>
      <c r="EA32">
        <v>0.61856563799987196</v>
      </c>
      <c r="EB32">
        <v>-1.18886192344199E-2</v>
      </c>
      <c r="EC32">
        <v>0.41321556091928202</v>
      </c>
      <c r="EE32">
        <v>-1.3740596784660599E-2</v>
      </c>
      <c r="EF32">
        <v>0.318470383573983</v>
      </c>
      <c r="EG32">
        <v>-1.3285819741694399E-2</v>
      </c>
      <c r="EH32">
        <v>0.365328350467921</v>
      </c>
      <c r="EI32">
        <v>-1.05843628392817E-2</v>
      </c>
      <c r="EJ32">
        <v>0.57975778026378</v>
      </c>
      <c r="EL32">
        <v>3.3931158193705699E-4</v>
      </c>
      <c r="EM32">
        <v>0.99179358877141399</v>
      </c>
      <c r="EN32">
        <v>-5.9263793594693699E-3</v>
      </c>
      <c r="EO32">
        <v>0.79788376155906005</v>
      </c>
      <c r="EP32">
        <v>-2.05396310039324E-3</v>
      </c>
      <c r="EQ32">
        <v>0.92543547303562301</v>
      </c>
      <c r="ES32">
        <v>-2.9784218049428101E-3</v>
      </c>
      <c r="ET32">
        <v>0.73641659303044205</v>
      </c>
      <c r="EU32">
        <v>5.8668261050447996E-3</v>
      </c>
      <c r="EV32">
        <v>0.67858999732915404</v>
      </c>
      <c r="EW32">
        <v>4.9843582186547102E-3</v>
      </c>
      <c r="EX32">
        <v>0.76041904364052104</v>
      </c>
      <c r="EZ32">
        <v>-9.8365469248792702E-3</v>
      </c>
      <c r="FA32">
        <v>0.39364141575011802</v>
      </c>
      <c r="FB32">
        <v>-7.4984327735869404E-3</v>
      </c>
      <c r="FC32">
        <v>0.58529914116994097</v>
      </c>
      <c r="FD32">
        <v>-1.1800795997292401E-2</v>
      </c>
      <c r="FE32">
        <v>0.35864660114929298</v>
      </c>
      <c r="FG32">
        <v>2.9456527662200499E-2</v>
      </c>
      <c r="FH32">
        <v>9.8238996282669494E-3</v>
      </c>
      <c r="FI32">
        <v>7.2730648058486804E-3</v>
      </c>
      <c r="FJ32">
        <v>0.80595866613826495</v>
      </c>
      <c r="FK32">
        <v>1.1181687204394299E-2</v>
      </c>
      <c r="FL32">
        <v>0.69059497389421398</v>
      </c>
      <c r="FN32">
        <v>1.0147813011343701E-2</v>
      </c>
      <c r="FO32">
        <v>0.75918236220198698</v>
      </c>
      <c r="FP32">
        <v>3.0682924057876598E-3</v>
      </c>
      <c r="FQ32">
        <v>0.90262872562668905</v>
      </c>
      <c r="FR32">
        <v>6.0569104026875998E-3</v>
      </c>
      <c r="FS32">
        <v>0.90152278943558195</v>
      </c>
      <c r="FU32">
        <v>-1.7884696041062401E-3</v>
      </c>
      <c r="FV32">
        <v>0.87661818333006203</v>
      </c>
      <c r="FW32">
        <v>-7.6217887764818996E-3</v>
      </c>
      <c r="FX32">
        <v>0.61286304323784202</v>
      </c>
      <c r="FY32">
        <v>-1.5570002795259601E-2</v>
      </c>
      <c r="FZ32">
        <v>0.43119019976682499</v>
      </c>
      <c r="GB32">
        <v>9.6295079216079105E-3</v>
      </c>
      <c r="GC32">
        <v>0.51751149748481096</v>
      </c>
      <c r="GD32">
        <v>1.4656206925937099E-2</v>
      </c>
      <c r="GE32">
        <v>0.20341296731401701</v>
      </c>
      <c r="GF32">
        <v>1.5640144791440401E-2</v>
      </c>
      <c r="GG32">
        <v>0.30545326891987301</v>
      </c>
      <c r="GI32">
        <v>1.06784127167377E-2</v>
      </c>
      <c r="GJ32">
        <v>0.82126191939021997</v>
      </c>
      <c r="GK32">
        <v>8.26851215477966E-3</v>
      </c>
      <c r="GL32">
        <v>0.77189733177706799</v>
      </c>
      <c r="GM32">
        <v>9.0573923399382902E-3</v>
      </c>
      <c r="GN32">
        <v>0.79377048841671005</v>
      </c>
      <c r="GP32">
        <v>3.3828759131580503E-2</v>
      </c>
      <c r="GQ32">
        <v>4.4589336442659102E-6</v>
      </c>
      <c r="GR32">
        <v>5.6666370255420003E-3</v>
      </c>
      <c r="GS32">
        <v>0.58653554965641097</v>
      </c>
      <c r="GT32">
        <v>6.4234735201831802E-3</v>
      </c>
      <c r="GU32">
        <v>0.62822066421136902</v>
      </c>
      <c r="GW32">
        <v>-3.0248819977119899E-3</v>
      </c>
      <c r="GX32">
        <v>0.87466279360747301</v>
      </c>
      <c r="GY32">
        <v>-1.20964261811393E-2</v>
      </c>
      <c r="GZ32">
        <v>0.32650337967309301</v>
      </c>
      <c r="HA32">
        <v>-1.45175044993693E-2</v>
      </c>
      <c r="HB32">
        <v>0.29138839011557999</v>
      </c>
      <c r="HD32">
        <v>-1.9704279614704001E-3</v>
      </c>
      <c r="HE32">
        <v>0.87446056016128804</v>
      </c>
      <c r="HF32">
        <v>-1.5614053582969399E-2</v>
      </c>
      <c r="HG32">
        <v>0.24594583299717501</v>
      </c>
      <c r="HH32">
        <v>-1.0935437590285001E-2</v>
      </c>
      <c r="HI32">
        <v>0.59157926510421599</v>
      </c>
      <c r="HK32">
        <v>2.2810726249719498E-2</v>
      </c>
      <c r="HL32">
        <v>7.9706999990111299E-2</v>
      </c>
      <c r="HM32">
        <v>3.9396858422401197E-3</v>
      </c>
      <c r="HN32">
        <v>0.86617455696607404</v>
      </c>
      <c r="HO32">
        <v>6.0633120864046304E-3</v>
      </c>
      <c r="HP32">
        <v>0.69351412137125001</v>
      </c>
      <c r="HR32">
        <v>3.7524928915745798E-2</v>
      </c>
      <c r="HS32">
        <v>1.5687963499946599E-3</v>
      </c>
      <c r="HT32">
        <v>1.6648467645917001E-2</v>
      </c>
      <c r="HU32">
        <v>0.243772684276956</v>
      </c>
      <c r="HV32">
        <v>1.6782978423512899E-2</v>
      </c>
      <c r="HW32">
        <v>0.27470529387697201</v>
      </c>
      <c r="HY32">
        <v>1.6577862881429001E-2</v>
      </c>
      <c r="HZ32">
        <v>8.12445334127775E-2</v>
      </c>
      <c r="IA32">
        <v>1.6576747467572799E-2</v>
      </c>
      <c r="IB32">
        <v>7.8111544924577794E-2</v>
      </c>
      <c r="IC32">
        <v>1.6108241021006501E-2</v>
      </c>
      <c r="ID32">
        <v>0.18979737687207701</v>
      </c>
      <c r="IF32">
        <v>6.2095403323427903E-2</v>
      </c>
      <c r="IG32">
        <v>1.38578179921779E-3</v>
      </c>
      <c r="IH32">
        <v>5.8405934752106599E-2</v>
      </c>
      <c r="II32">
        <v>3.6706939513497399E-3</v>
      </c>
      <c r="IJ32">
        <v>3.3733873547508599E-2</v>
      </c>
      <c r="IK32">
        <v>0.302422577438128</v>
      </c>
      <c r="IM32">
        <v>-3.1973599966860299E-2</v>
      </c>
      <c r="IN32">
        <v>0.50122250532437496</v>
      </c>
      <c r="IO32">
        <v>-1.8784289187257899E-2</v>
      </c>
      <c r="IP32">
        <v>0.77407194109858002</v>
      </c>
      <c r="IQ32">
        <v>-6.6779656619467796E-3</v>
      </c>
      <c r="IR32">
        <v>0.98663729561243196</v>
      </c>
      <c r="IT32">
        <v>-1.6891818085860402E-2</v>
      </c>
      <c r="IU32">
        <v>0.67808719629351599</v>
      </c>
      <c r="IV32">
        <v>-1.1069813312019399E-2</v>
      </c>
      <c r="IW32">
        <v>0.86286812724102302</v>
      </c>
      <c r="IX32">
        <v>-1.04655990333033E-2</v>
      </c>
      <c r="IY32">
        <v>0.812948597271275</v>
      </c>
      <c r="JA32">
        <v>7.0337670472629801E-2</v>
      </c>
      <c r="JB32">
        <v>3.2728270204716202E-4</v>
      </c>
      <c r="JC32">
        <v>5.2773041295581698E-2</v>
      </c>
      <c r="JD32">
        <v>1.32097264966423E-2</v>
      </c>
      <c r="JE32">
        <v>3.9916902022540897E-2</v>
      </c>
      <c r="JF32">
        <v>0.16476972055699701</v>
      </c>
      <c r="JH32">
        <v>1.30085431542863E-2</v>
      </c>
      <c r="JI32">
        <v>0.68381572810806901</v>
      </c>
      <c r="JJ32">
        <v>-1.37541839943527E-3</v>
      </c>
      <c r="JK32">
        <v>0.93690211147031</v>
      </c>
      <c r="JL32">
        <v>-5.5198712715246101E-3</v>
      </c>
      <c r="JM32">
        <v>0.83525426838123196</v>
      </c>
      <c r="JO32">
        <v>5.5580278924063302E-2</v>
      </c>
      <c r="JP32">
        <v>1.1371828521129199E-2</v>
      </c>
      <c r="JQ32">
        <v>7.3493344598043603E-2</v>
      </c>
      <c r="JR32">
        <v>5.7696667341688404E-4</v>
      </c>
      <c r="JS32">
        <v>6.4805136288671697E-2</v>
      </c>
      <c r="JT32">
        <v>5.9021771689540597E-3</v>
      </c>
    </row>
    <row r="33" spans="1:280" x14ac:dyDescent="0.2">
      <c r="A33" s="11" t="s">
        <v>263</v>
      </c>
      <c r="B33">
        <v>-2.6692302766942299E-2</v>
      </c>
      <c r="C33">
        <v>0.121796910653513</v>
      </c>
      <c r="D33">
        <v>-2.1025127886955802E-2</v>
      </c>
      <c r="E33">
        <v>0.28455726854604402</v>
      </c>
      <c r="F33">
        <v>-2.6448891767951999E-2</v>
      </c>
      <c r="G33">
        <v>0.193559123112447</v>
      </c>
      <c r="I33">
        <v>0.229498726103053</v>
      </c>
      <c r="J33">
        <v>4.0482234513973497E-5</v>
      </c>
      <c r="K33">
        <v>0.21617721412815</v>
      </c>
      <c r="L33">
        <v>1.8804230138166E-4</v>
      </c>
      <c r="M33">
        <v>0.18874770844330099</v>
      </c>
      <c r="N33">
        <v>7.2088179099149604E-3</v>
      </c>
      <c r="P33">
        <v>1.19215307734983E-2</v>
      </c>
      <c r="Q33">
        <v>0.87135818313990998</v>
      </c>
      <c r="R33">
        <v>1.0524315215243E-2</v>
      </c>
      <c r="S33">
        <v>0.87339016504865097</v>
      </c>
      <c r="T33">
        <v>5.2846595955383395E-4</v>
      </c>
      <c r="U33">
        <v>0.99785023391917005</v>
      </c>
      <c r="W33">
        <v>5.4698841992962301E-2</v>
      </c>
      <c r="X33">
        <v>6.7988147596136498E-5</v>
      </c>
      <c r="Y33">
        <v>3.6661899339839599E-2</v>
      </c>
      <c r="Z33">
        <v>1.39107273159231E-2</v>
      </c>
      <c r="AA33">
        <v>4.3046279579301398E-2</v>
      </c>
      <c r="AB33">
        <v>1.05220290786864E-2</v>
      </c>
      <c r="AD33">
        <v>2.8986410511073001E-2</v>
      </c>
      <c r="AE33">
        <v>6.9199865375033499E-4</v>
      </c>
      <c r="AF33">
        <v>1.7865103735524902E-2</v>
      </c>
      <c r="AG33">
        <v>4.7794760962479303E-2</v>
      </c>
      <c r="AH33">
        <v>2.71227489376859E-2</v>
      </c>
      <c r="AI33">
        <v>3.9122747386246701E-2</v>
      </c>
      <c r="AK33">
        <v>-4.2338610142440497E-3</v>
      </c>
      <c r="AL33">
        <v>0.86788581992254799</v>
      </c>
      <c r="AM33">
        <v>-6.3261534900878897E-3</v>
      </c>
      <c r="AN33">
        <v>0.84277051967220795</v>
      </c>
      <c r="AO33">
        <v>-2.0894099286988502E-2</v>
      </c>
      <c r="AP33">
        <v>0.410142589450673</v>
      </c>
      <c r="AR33">
        <v>-3.3054150071831802E-2</v>
      </c>
      <c r="AS33">
        <v>9.9347181529794494E-4</v>
      </c>
      <c r="AT33">
        <v>-3.3431880597521398E-2</v>
      </c>
      <c r="AU33">
        <v>1.0303061035819999E-3</v>
      </c>
      <c r="AV33">
        <v>-2.1295090994429701E-2</v>
      </c>
      <c r="AW33">
        <v>7.9735132666319902E-2</v>
      </c>
      <c r="AY33">
        <v>-1.6520498738169399E-2</v>
      </c>
      <c r="AZ33">
        <v>0.127955540674423</v>
      </c>
      <c r="BA33">
        <v>-1.6979764073527501E-2</v>
      </c>
      <c r="BB33">
        <v>0.12924184574559999</v>
      </c>
      <c r="BC33">
        <v>-7.1375574432400403E-3</v>
      </c>
      <c r="BD33">
        <v>0.70442782380411195</v>
      </c>
      <c r="BF33">
        <v>-2.3589406407553901E-2</v>
      </c>
      <c r="BG33">
        <v>3.7917871372163202E-2</v>
      </c>
      <c r="BH33">
        <v>-1.9168813973777999E-2</v>
      </c>
      <c r="BI33">
        <v>0.12599180774918101</v>
      </c>
      <c r="BJ33">
        <v>-1.6965326006137201E-2</v>
      </c>
      <c r="BK33">
        <v>0.17671630283749501</v>
      </c>
      <c r="BM33">
        <v>7.45212390005041E-2</v>
      </c>
      <c r="BN33">
        <v>5.9509110766046699E-35</v>
      </c>
      <c r="BO33">
        <v>5.8578260837795902E-2</v>
      </c>
      <c r="BP33">
        <v>9.5009183471809105E-14</v>
      </c>
      <c r="BQ33">
        <v>4.9363929589092997E-2</v>
      </c>
      <c r="BR33">
        <v>2.3988843402137002E-8</v>
      </c>
      <c r="BT33">
        <v>0.117981008702463</v>
      </c>
      <c r="BU33">
        <v>0.90570031303332399</v>
      </c>
      <c r="BV33">
        <v>0.15533122507809599</v>
      </c>
      <c r="BW33">
        <v>0.91733909568362904</v>
      </c>
      <c r="BX33">
        <v>0.107482008790011</v>
      </c>
      <c r="BY33">
        <v>0.83670000883498796</v>
      </c>
      <c r="CA33">
        <v>-0.184431814614268</v>
      </c>
      <c r="CB33">
        <v>0.83898044913585101</v>
      </c>
      <c r="CC33">
        <v>-0.16529653252012499</v>
      </c>
      <c r="CD33">
        <v>0.838367188481703</v>
      </c>
      <c r="CE33">
        <v>7.82682918198081E-2</v>
      </c>
      <c r="CF33">
        <v>0.92208951335086997</v>
      </c>
      <c r="CH33">
        <v>0.23305240704446401</v>
      </c>
      <c r="CI33">
        <v>0.92492712352746997</v>
      </c>
      <c r="CJ33">
        <v>0.26689778373662698</v>
      </c>
      <c r="CK33">
        <v>0.94977214200159699</v>
      </c>
      <c r="CL33">
        <v>0.21232743311973601</v>
      </c>
      <c r="CM33">
        <v>0.988369587400313</v>
      </c>
      <c r="CO33">
        <v>0.37173889434844898</v>
      </c>
      <c r="CP33">
        <v>0.80428404619392002</v>
      </c>
      <c r="CQ33">
        <v>0.38789106373989801</v>
      </c>
      <c r="CR33">
        <v>0.81257257024074403</v>
      </c>
      <c r="CS33">
        <v>0.45795590158960903</v>
      </c>
      <c r="CT33">
        <v>0.77206449575244795</v>
      </c>
      <c r="CV33">
        <v>-7.6202545965162799E-3</v>
      </c>
      <c r="CW33">
        <v>0.96399527922955097</v>
      </c>
      <c r="CX33">
        <v>1.7066744327107301E-2</v>
      </c>
      <c r="CY33">
        <v>0.92028598696597697</v>
      </c>
      <c r="CZ33">
        <v>-6.7512145595836903E-2</v>
      </c>
      <c r="DA33">
        <v>0.88559876012411898</v>
      </c>
      <c r="DC33">
        <v>1.2862771947827901E-3</v>
      </c>
      <c r="DD33">
        <v>0.96808216808322101</v>
      </c>
      <c r="DE33">
        <v>2.91795455572118E-3</v>
      </c>
      <c r="DF33">
        <v>0.97668375067226398</v>
      </c>
      <c r="DG33">
        <v>4.9081574638161502E-3</v>
      </c>
      <c r="DH33">
        <v>0.88281968930354404</v>
      </c>
      <c r="DJ33">
        <v>-5.0450628221874903E-3</v>
      </c>
      <c r="DK33">
        <v>0.69026538473001098</v>
      </c>
      <c r="DL33">
        <v>3.5974252352567598E-3</v>
      </c>
      <c r="DM33">
        <v>0.86969598132124504</v>
      </c>
      <c r="DN33">
        <v>1.07907929690421E-2</v>
      </c>
      <c r="DO33">
        <v>0.590299114236287</v>
      </c>
      <c r="DQ33">
        <v>3.9059060076375302E-3</v>
      </c>
      <c r="DR33">
        <v>0.70684482496130197</v>
      </c>
      <c r="DS33">
        <v>1.2810242150887099E-2</v>
      </c>
      <c r="DT33">
        <v>0.23528798815594501</v>
      </c>
      <c r="DU33">
        <v>1.4412105897139E-2</v>
      </c>
      <c r="DV33">
        <v>0.212626182708477</v>
      </c>
      <c r="DX33">
        <v>9.6216434825112506E-3</v>
      </c>
      <c r="DY33">
        <v>0.329045841834889</v>
      </c>
      <c r="DZ33">
        <v>1.3940199536044201E-2</v>
      </c>
      <c r="EA33">
        <v>0.22597171880158701</v>
      </c>
      <c r="EB33">
        <v>1.0327837287162999E-2</v>
      </c>
      <c r="EC33">
        <v>0.435368283697809</v>
      </c>
      <c r="EE33">
        <v>-1.2256724863935E-2</v>
      </c>
      <c r="EF33">
        <v>0.34737900036209102</v>
      </c>
      <c r="EG33">
        <v>-1.2951734077566E-2</v>
      </c>
      <c r="EH33">
        <v>0.365328350467921</v>
      </c>
      <c r="EI33">
        <v>-4.6325087278307198E-3</v>
      </c>
      <c r="EJ33">
        <v>0.88139713790700203</v>
      </c>
      <c r="EL33">
        <v>7.3025880506675696E-3</v>
      </c>
      <c r="EM33">
        <v>0.93838639267785795</v>
      </c>
      <c r="EN33">
        <v>4.2122919898202804E-3</v>
      </c>
      <c r="EO33">
        <v>0.85306823414448696</v>
      </c>
      <c r="EP33">
        <v>9.3143183373834496E-3</v>
      </c>
      <c r="EQ33">
        <v>0.92543547303562301</v>
      </c>
      <c r="ES33">
        <v>-9.7823028942619402E-3</v>
      </c>
      <c r="ET33">
        <v>0.279267914161134</v>
      </c>
      <c r="EU33">
        <v>-3.4629845150131499E-3</v>
      </c>
      <c r="EV33">
        <v>0.85826279060071298</v>
      </c>
      <c r="EW33">
        <v>-9.5143493980226496E-3</v>
      </c>
      <c r="EX33">
        <v>0.63014608078645395</v>
      </c>
      <c r="EZ33">
        <v>1.6142643437618001E-3</v>
      </c>
      <c r="FA33">
        <v>0.910461167031407</v>
      </c>
      <c r="FB33">
        <v>3.7782385347940798E-3</v>
      </c>
      <c r="FC33">
        <v>0.77954901445918001</v>
      </c>
      <c r="FD33">
        <v>3.2894321536437701E-3</v>
      </c>
      <c r="FE33">
        <v>0.83841451769516695</v>
      </c>
      <c r="FG33">
        <v>2.3693480175120501E-2</v>
      </c>
      <c r="FH33">
        <v>3.6510914547261401E-2</v>
      </c>
      <c r="FI33">
        <v>1.0537345357314499E-2</v>
      </c>
      <c r="FJ33">
        <v>0.64936342620744503</v>
      </c>
      <c r="FK33">
        <v>1.1417500032311701E-2</v>
      </c>
      <c r="FL33">
        <v>0.69059497389421398</v>
      </c>
      <c r="FN33">
        <v>1.27624760458424E-3</v>
      </c>
      <c r="FO33">
        <v>0.933541186806366</v>
      </c>
      <c r="FP33">
        <v>-3.5454440531458801E-3</v>
      </c>
      <c r="FQ33">
        <v>0.90262872562668905</v>
      </c>
      <c r="FR33">
        <v>-1.7012326271015901E-3</v>
      </c>
      <c r="FS33">
        <v>0.96601942223471304</v>
      </c>
      <c r="FU33">
        <v>4.32884067448533E-3</v>
      </c>
      <c r="FV33">
        <v>0.78160216179307496</v>
      </c>
      <c r="FW33">
        <v>2.3485464437327402E-3</v>
      </c>
      <c r="FX33">
        <v>0.91380574072835496</v>
      </c>
      <c r="FY33">
        <v>-2.9203905514433E-3</v>
      </c>
      <c r="FZ33">
        <v>0.93157875137372903</v>
      </c>
      <c r="GB33">
        <v>4.87441288956862E-3</v>
      </c>
      <c r="GC33">
        <v>0.64430432289571304</v>
      </c>
      <c r="GD33">
        <v>7.30062501872178E-3</v>
      </c>
      <c r="GE33">
        <v>0.57048435231021599</v>
      </c>
      <c r="GF33">
        <v>2.9315650667298301E-3</v>
      </c>
      <c r="GG33">
        <v>0.80925788593942705</v>
      </c>
      <c r="GI33">
        <v>-8.7792623699298102E-3</v>
      </c>
      <c r="GJ33">
        <v>0.82126191939021997</v>
      </c>
      <c r="GK33">
        <v>-9.6142788955390999E-3</v>
      </c>
      <c r="GL33">
        <v>0.77189733177706799</v>
      </c>
      <c r="GM33">
        <v>-6.0032934529563702E-3</v>
      </c>
      <c r="GN33">
        <v>0.88537864289080903</v>
      </c>
      <c r="GP33">
        <v>2.00572572534806E-2</v>
      </c>
      <c r="GQ33">
        <v>6.4773929035549498E-3</v>
      </c>
      <c r="GR33">
        <v>2.0140686067858298E-3</v>
      </c>
      <c r="GS33">
        <v>0.87018728285498403</v>
      </c>
      <c r="GT33">
        <v>2.1654272072426598E-3</v>
      </c>
      <c r="GU33">
        <v>0.89945821728578801</v>
      </c>
      <c r="GW33">
        <v>-1.39336659003171E-2</v>
      </c>
      <c r="GX33">
        <v>0.18884245819791001</v>
      </c>
      <c r="GY33">
        <v>-1.9085954860000299E-2</v>
      </c>
      <c r="GZ33">
        <v>6.5834638826544806E-2</v>
      </c>
      <c r="HA33">
        <v>-1.53731997821698E-2</v>
      </c>
      <c r="HB33">
        <v>0.27546198939892202</v>
      </c>
      <c r="HD33">
        <v>-6.1812730116104402E-3</v>
      </c>
      <c r="HE33">
        <v>0.64546609668033195</v>
      </c>
      <c r="HF33">
        <v>-1.4470126493637899E-2</v>
      </c>
      <c r="HG33">
        <v>0.26180761938584601</v>
      </c>
      <c r="HH33">
        <v>-1.7865803361178101E-2</v>
      </c>
      <c r="HI33">
        <v>0.29009721605453298</v>
      </c>
      <c r="HK33">
        <v>3.51412461836823E-2</v>
      </c>
      <c r="HL33">
        <v>8.2879938696489401E-3</v>
      </c>
      <c r="HM33">
        <v>2.4017015830768599E-2</v>
      </c>
      <c r="HN33">
        <v>0.11679033450505</v>
      </c>
      <c r="HO33">
        <v>2.8604110344412799E-2</v>
      </c>
      <c r="HP33">
        <v>8.4326293132203703E-2</v>
      </c>
      <c r="HR33">
        <v>3.5498209175843599E-2</v>
      </c>
      <c r="HS33">
        <v>2.4037230198527301E-3</v>
      </c>
      <c r="HT33">
        <v>2.01918942293954E-2</v>
      </c>
      <c r="HU33">
        <v>0.17060343711888001</v>
      </c>
      <c r="HV33">
        <v>1.9145602551771099E-2</v>
      </c>
      <c r="HW33">
        <v>0.21989975902471301</v>
      </c>
      <c r="HY33">
        <v>2.24561225777632E-2</v>
      </c>
      <c r="HZ33">
        <v>2.10343001886454E-2</v>
      </c>
      <c r="IA33">
        <v>2.2810057880413001E-2</v>
      </c>
      <c r="IB33">
        <v>2.0325984541277702E-2</v>
      </c>
      <c r="IC33">
        <v>1.8299109840296899E-2</v>
      </c>
      <c r="ID33">
        <v>0.16969989394464699</v>
      </c>
      <c r="IF33">
        <v>4.5575022324800499E-2</v>
      </c>
      <c r="IG33">
        <v>1.7148462041058798E-2</v>
      </c>
      <c r="IH33">
        <v>4.3368215621901803E-2</v>
      </c>
      <c r="II33">
        <v>2.6473184959218299E-2</v>
      </c>
      <c r="IJ33">
        <v>1.4485861440933501E-2</v>
      </c>
      <c r="IK33">
        <v>0.66084260890556801</v>
      </c>
      <c r="IM33">
        <v>5.2018679509474803E-4</v>
      </c>
      <c r="IN33">
        <v>0.97698963726880095</v>
      </c>
      <c r="IO33">
        <v>6.2721657646763497E-3</v>
      </c>
      <c r="IP33">
        <v>0.88387596065653695</v>
      </c>
      <c r="IQ33">
        <v>2.10317373753676E-4</v>
      </c>
      <c r="IR33">
        <v>0.99187422598541797</v>
      </c>
      <c r="IT33">
        <v>4.7710696749961997E-3</v>
      </c>
      <c r="IU33">
        <v>0.96553390067799905</v>
      </c>
      <c r="IV33">
        <v>7.8512883291735197E-3</v>
      </c>
      <c r="IW33">
        <v>0.96952621189655297</v>
      </c>
      <c r="IX33">
        <v>5.0438133228690903E-3</v>
      </c>
      <c r="IY33">
        <v>0.90732292654300595</v>
      </c>
      <c r="JA33">
        <v>2.8724715750734299E-2</v>
      </c>
      <c r="JB33">
        <v>0.14103211692727699</v>
      </c>
      <c r="JC33">
        <v>1.8492155040786201E-2</v>
      </c>
      <c r="JD33">
        <v>0.43158171318666699</v>
      </c>
      <c r="JE33">
        <v>2.2327448930455501E-2</v>
      </c>
      <c r="JF33">
        <v>0.44697931340928898</v>
      </c>
      <c r="JH33">
        <v>-1.1726607425089301E-2</v>
      </c>
      <c r="JI33">
        <v>0.69763954985086296</v>
      </c>
      <c r="JJ33">
        <v>-1.9277257652631798E-2</v>
      </c>
      <c r="JK33">
        <v>0.47636488937702198</v>
      </c>
      <c r="JL33">
        <v>-1.7962904364580701E-2</v>
      </c>
      <c r="JM33">
        <v>0.57479926345090804</v>
      </c>
      <c r="JO33">
        <v>5.5603906650847697E-2</v>
      </c>
      <c r="JP33">
        <v>1.1371828521129199E-2</v>
      </c>
      <c r="JQ33">
        <v>6.9228141177698002E-2</v>
      </c>
      <c r="JR33">
        <v>9.2635630685432898E-4</v>
      </c>
      <c r="JS33">
        <v>7.4936118401370502E-2</v>
      </c>
      <c r="JT33">
        <v>1.8068644951476701E-3</v>
      </c>
    </row>
    <row r="34" spans="1:280" x14ac:dyDescent="0.2">
      <c r="A34" s="11" t="s">
        <v>2</v>
      </c>
      <c r="B34">
        <v>-1.9059367444183101E-2</v>
      </c>
      <c r="C34">
        <v>0.36499044197723002</v>
      </c>
      <c r="D34">
        <v>-1.29644009779209E-2</v>
      </c>
      <c r="E34">
        <v>0.58569228312831101</v>
      </c>
      <c r="F34">
        <v>-8.4240323022304105E-3</v>
      </c>
      <c r="G34">
        <v>0.76640654694033405</v>
      </c>
      <c r="I34">
        <v>0.167743435055732</v>
      </c>
      <c r="J34">
        <v>3.4116638055656698E-3</v>
      </c>
      <c r="K34">
        <v>0.144290151494847</v>
      </c>
      <c r="L34">
        <v>1.4736434073136E-2</v>
      </c>
      <c r="M34">
        <v>0.13699674802377501</v>
      </c>
      <c r="N34">
        <v>5.7090021104959303E-2</v>
      </c>
      <c r="P34">
        <v>1.84459059593855E-2</v>
      </c>
      <c r="Q34">
        <v>0.87135818313990998</v>
      </c>
      <c r="R34">
        <v>1.4888324387327999E-2</v>
      </c>
      <c r="S34">
        <v>0.80472724902039705</v>
      </c>
      <c r="T34">
        <v>1.9402163014429898E-2</v>
      </c>
      <c r="U34">
        <v>0.96224649562798803</v>
      </c>
      <c r="W34">
        <v>5.3890428745996297E-2</v>
      </c>
      <c r="X34">
        <v>1.07015677224513E-4</v>
      </c>
      <c r="Y34">
        <v>2.25478709447989E-2</v>
      </c>
      <c r="Z34">
        <v>0.124573847039071</v>
      </c>
      <c r="AA34">
        <v>1.8703152080942798E-2</v>
      </c>
      <c r="AB34">
        <v>0.26252474849069002</v>
      </c>
      <c r="AD34">
        <v>5.2511330045845697E-2</v>
      </c>
      <c r="AE34">
        <v>3.4712779814916098E-9</v>
      </c>
      <c r="AF34">
        <v>3.8056232870333301E-2</v>
      </c>
      <c r="AG34">
        <v>5.2176242054024397E-5</v>
      </c>
      <c r="AH34">
        <v>4.3563619555937599E-2</v>
      </c>
      <c r="AI34">
        <v>1.9823644723686801E-3</v>
      </c>
      <c r="AK34">
        <v>2.2225455645024299E-2</v>
      </c>
      <c r="AL34">
        <v>0.23320885465276101</v>
      </c>
      <c r="AM34">
        <v>1.7644095978889E-2</v>
      </c>
      <c r="AN34">
        <v>0.50328204462227799</v>
      </c>
      <c r="AO34">
        <v>1.25765900813868E-2</v>
      </c>
      <c r="AP34">
        <v>0.64232944264257397</v>
      </c>
      <c r="AR34">
        <v>-3.6867983356880803E-2</v>
      </c>
      <c r="AS34">
        <v>5.1500450090173004E-4</v>
      </c>
      <c r="AT34">
        <v>-3.5581476861243702E-2</v>
      </c>
      <c r="AU34">
        <v>8.1697761680609403E-4</v>
      </c>
      <c r="AV34">
        <v>-3.09718771810795E-2</v>
      </c>
      <c r="AW34">
        <v>1.5666975138036401E-2</v>
      </c>
      <c r="AY34">
        <v>-1.7398846426267298E-2</v>
      </c>
      <c r="AZ34">
        <v>0.12785545513014401</v>
      </c>
      <c r="BA34">
        <v>-1.6782167740076102E-2</v>
      </c>
      <c r="BB34">
        <v>0.14809435653322001</v>
      </c>
      <c r="BC34">
        <v>-9.2950138407724304E-3</v>
      </c>
      <c r="BD34">
        <v>0.64326415931484804</v>
      </c>
      <c r="BF34">
        <v>-1.2075284479925201E-2</v>
      </c>
      <c r="BG34">
        <v>0.33238069471993198</v>
      </c>
      <c r="BH34">
        <v>2.34935316505545E-3</v>
      </c>
      <c r="BI34">
        <v>0.92998926023196804</v>
      </c>
      <c r="BJ34">
        <v>3.8364960261045101E-3</v>
      </c>
      <c r="BK34">
        <v>0.88950674781352301</v>
      </c>
      <c r="BM34">
        <v>0.13330881068183001</v>
      </c>
      <c r="BN34">
        <v>6.3659633760482595E-100</v>
      </c>
      <c r="BO34">
        <v>0.12508089212356399</v>
      </c>
      <c r="BP34">
        <v>1.27587165848028E-52</v>
      </c>
      <c r="BQ34">
        <v>0.12473160305523399</v>
      </c>
      <c r="BR34">
        <v>9.9877604067085303E-42</v>
      </c>
      <c r="BT34">
        <v>2.3985550678337901E-2</v>
      </c>
      <c r="BU34">
        <v>0.94546335598513498</v>
      </c>
      <c r="BV34">
        <v>9.3870347086665501E-2</v>
      </c>
      <c r="BW34">
        <v>0.91733909568362904</v>
      </c>
      <c r="BX34">
        <v>0.21312830037911901</v>
      </c>
      <c r="BY34">
        <v>0.83670000883498796</v>
      </c>
      <c r="CA34">
        <v>0.152470137762547</v>
      </c>
      <c r="CB34">
        <v>0.83898044913585101</v>
      </c>
      <c r="CC34">
        <v>0.32058344530018101</v>
      </c>
      <c r="CD34">
        <v>0.838367188481703</v>
      </c>
      <c r="CE34">
        <v>0.22546009830566999</v>
      </c>
      <c r="CF34">
        <v>0.89610467621518097</v>
      </c>
      <c r="CH34">
        <v>0.242436535584756</v>
      </c>
      <c r="CI34">
        <v>0.92492712352746997</v>
      </c>
      <c r="CJ34">
        <v>0.29322129126796798</v>
      </c>
      <c r="CK34">
        <v>0.947888207910622</v>
      </c>
      <c r="CL34">
        <v>0.314274752658596</v>
      </c>
      <c r="CM34">
        <v>0.988369587400313</v>
      </c>
      <c r="CO34">
        <v>9.9156265727222206E-2</v>
      </c>
      <c r="CP34">
        <v>0.94154406103913402</v>
      </c>
      <c r="CQ34">
        <v>0.118453176593388</v>
      </c>
      <c r="CR34">
        <v>0.92909387582403902</v>
      </c>
      <c r="CS34">
        <v>-5.1106289842728102E-2</v>
      </c>
      <c r="CT34">
        <v>0.96200700858961796</v>
      </c>
      <c r="CV34">
        <v>-0.111678299746133</v>
      </c>
      <c r="CW34">
        <v>0.87890864403858304</v>
      </c>
      <c r="CX34">
        <v>-0.103093001141076</v>
      </c>
      <c r="CY34">
        <v>0.85923267074069898</v>
      </c>
      <c r="CZ34">
        <v>-9.4669970814705101E-2</v>
      </c>
      <c r="DA34">
        <v>0.84722264949616699</v>
      </c>
      <c r="DC34">
        <v>2.2915631278152501E-3</v>
      </c>
      <c r="DD34">
        <v>0.96553462067386198</v>
      </c>
      <c r="DE34">
        <v>2.4272736701506101E-3</v>
      </c>
      <c r="DF34">
        <v>0.97668375067226398</v>
      </c>
      <c r="DG34">
        <v>6.1023341494293596E-3</v>
      </c>
      <c r="DH34">
        <v>0.85686796212767202</v>
      </c>
      <c r="DJ34">
        <v>-1.14920769592451E-2</v>
      </c>
      <c r="DK34">
        <v>0.41407220854737797</v>
      </c>
      <c r="DL34">
        <v>2.0493764690882499E-3</v>
      </c>
      <c r="DM34">
        <v>0.86969598132124504</v>
      </c>
      <c r="DN34">
        <v>-1.66747094284401E-3</v>
      </c>
      <c r="DO34">
        <v>0.98711017355610597</v>
      </c>
      <c r="DQ34">
        <v>3.1419834715477098E-3</v>
      </c>
      <c r="DR34">
        <v>0.74266982101900403</v>
      </c>
      <c r="DS34">
        <v>1.6254967250631799E-2</v>
      </c>
      <c r="DT34">
        <v>0.123056917034921</v>
      </c>
      <c r="DU34">
        <v>1.4611467696705E-2</v>
      </c>
      <c r="DV34">
        <v>0.212626182708477</v>
      </c>
      <c r="DX34">
        <v>-1.53926143571729E-2</v>
      </c>
      <c r="DY34">
        <v>0.14142729705153501</v>
      </c>
      <c r="DZ34">
        <v>-9.2254614122915107E-3</v>
      </c>
      <c r="EA34">
        <v>0.44107457271928902</v>
      </c>
      <c r="EB34">
        <v>-9.2049566437238002E-3</v>
      </c>
      <c r="EC34">
        <v>0.48321417675261602</v>
      </c>
      <c r="EE34">
        <v>-2.027706295172E-2</v>
      </c>
      <c r="EF34">
        <v>0.18710004129926999</v>
      </c>
      <c r="EG34">
        <v>-1.67475795088756E-2</v>
      </c>
      <c r="EH34">
        <v>0.33907173457398598</v>
      </c>
      <c r="EI34">
        <v>-1.34611360405708E-2</v>
      </c>
      <c r="EJ34">
        <v>0.45647794643145601</v>
      </c>
      <c r="EL34">
        <v>-1.0920772123518599E-3</v>
      </c>
      <c r="EM34">
        <v>0.99179358877141399</v>
      </c>
      <c r="EN34">
        <v>-6.3419348631846301E-3</v>
      </c>
      <c r="EO34">
        <v>0.79788376155906005</v>
      </c>
      <c r="EP34">
        <v>-4.9025652539257097E-3</v>
      </c>
      <c r="EQ34">
        <v>0.92543547303562301</v>
      </c>
      <c r="ES34">
        <v>-1.8073374271517E-2</v>
      </c>
      <c r="ET34">
        <v>8.8261853859189707E-2</v>
      </c>
      <c r="EU34">
        <v>-1.0050462005143399E-2</v>
      </c>
      <c r="EV34">
        <v>0.555174617548437</v>
      </c>
      <c r="EW34">
        <v>-1.50536836595042E-2</v>
      </c>
      <c r="EX34">
        <v>0.372437524172615</v>
      </c>
      <c r="EZ34">
        <v>1.4563503862328501E-3</v>
      </c>
      <c r="FA34">
        <v>0.910461167031407</v>
      </c>
      <c r="FB34">
        <v>3.2638939637213002E-3</v>
      </c>
      <c r="FC34">
        <v>0.80412130722701503</v>
      </c>
      <c r="FD34">
        <v>3.1293625847370701E-3</v>
      </c>
      <c r="FE34">
        <v>0.84534804921511097</v>
      </c>
      <c r="FG34">
        <v>2.6623391060750901E-2</v>
      </c>
      <c r="FH34">
        <v>2.6785532750186299E-2</v>
      </c>
      <c r="FI34">
        <v>2.41403129729566E-3</v>
      </c>
      <c r="FJ34">
        <v>0.91075388402054402</v>
      </c>
      <c r="FK34">
        <v>9.6201654494449292E-3</v>
      </c>
      <c r="FL34">
        <v>0.78623509746479503</v>
      </c>
      <c r="FN34">
        <v>9.4297074567186792E-3</v>
      </c>
      <c r="FO34">
        <v>0.82062916267769404</v>
      </c>
      <c r="FP34">
        <v>3.2709934775882999E-3</v>
      </c>
      <c r="FQ34">
        <v>0.90262872562668905</v>
      </c>
      <c r="FR34">
        <v>3.1503475999583902E-3</v>
      </c>
      <c r="FS34">
        <v>0.96601942223471304</v>
      </c>
      <c r="FU34">
        <v>-6.7744624517840002E-3</v>
      </c>
      <c r="FV34">
        <v>0.68390938477208496</v>
      </c>
      <c r="FW34">
        <v>-1.13641540792034E-2</v>
      </c>
      <c r="FX34">
        <v>0.45434399912145801</v>
      </c>
      <c r="FY34">
        <v>-1.4591419052227999E-2</v>
      </c>
      <c r="FZ34">
        <v>0.45637831973251097</v>
      </c>
      <c r="GB34">
        <v>9.6169731166158897E-3</v>
      </c>
      <c r="GC34">
        <v>0.51831968420945296</v>
      </c>
      <c r="GD34">
        <v>1.38077544918805E-2</v>
      </c>
      <c r="GE34">
        <v>0.248896881896816</v>
      </c>
      <c r="GF34">
        <v>1.1643567116806201E-2</v>
      </c>
      <c r="GG34">
        <v>0.41254348866255303</v>
      </c>
      <c r="GI34">
        <v>-1.53770524829342E-2</v>
      </c>
      <c r="GJ34">
        <v>0.82126191939021997</v>
      </c>
      <c r="GK34">
        <v>-1.8746717596264499E-2</v>
      </c>
      <c r="GL34">
        <v>0.45978490123457799</v>
      </c>
      <c r="GM34">
        <v>-1.9698699404755299E-2</v>
      </c>
      <c r="GN34">
        <v>0.48856968254963301</v>
      </c>
      <c r="GP34">
        <v>5.0849361379724303E-2</v>
      </c>
      <c r="GQ34">
        <v>2.87590110820072E-11</v>
      </c>
      <c r="GR34">
        <v>1.9958387177451301E-2</v>
      </c>
      <c r="GS34">
        <v>3.3827683336674297E-2</v>
      </c>
      <c r="GT34">
        <v>1.8973352628076E-2</v>
      </c>
      <c r="GU34">
        <v>9.3836602200976796E-2</v>
      </c>
      <c r="GW34">
        <v>1.6648533584153399E-2</v>
      </c>
      <c r="GX34">
        <v>0.124949616692709</v>
      </c>
      <c r="GY34">
        <v>7.2989678269865703E-3</v>
      </c>
      <c r="GZ34">
        <v>0.64108775075069102</v>
      </c>
      <c r="HA34">
        <v>7.7574770899521001E-3</v>
      </c>
      <c r="HB34">
        <v>0.69418935160647399</v>
      </c>
      <c r="HD34">
        <v>2.66351275677848E-2</v>
      </c>
      <c r="HE34">
        <v>3.0164513497170101E-2</v>
      </c>
      <c r="HF34">
        <v>1.0863561289283801E-2</v>
      </c>
      <c r="HG34">
        <v>0.41853769541865699</v>
      </c>
      <c r="HH34">
        <v>1.4291846252737401E-2</v>
      </c>
      <c r="HI34">
        <v>0.40652390302660202</v>
      </c>
      <c r="HK34">
        <v>5.0282748885435401E-2</v>
      </c>
      <c r="HL34">
        <v>4.5036843382875101E-4</v>
      </c>
      <c r="HM34">
        <v>2.7371736586038801E-2</v>
      </c>
      <c r="HN34">
        <v>8.3014328171913093E-2</v>
      </c>
      <c r="HO34">
        <v>2.33362671826386E-2</v>
      </c>
      <c r="HP34">
        <v>0.17649545530267999</v>
      </c>
      <c r="HR34">
        <v>5.0408987811082197E-2</v>
      </c>
      <c r="HS34">
        <v>6.5067726045557001E-5</v>
      </c>
      <c r="HT34">
        <v>2.7273641328129698E-2</v>
      </c>
      <c r="HU34">
        <v>7.5054067324056895E-2</v>
      </c>
      <c r="HV34">
        <v>3.0084920785097901E-2</v>
      </c>
      <c r="HW34">
        <v>9.8108628921445895E-2</v>
      </c>
      <c r="HY34">
        <v>1.5013874652398999E-2</v>
      </c>
      <c r="HZ34">
        <v>0.120888699360402</v>
      </c>
      <c r="IA34">
        <v>1.60356369180134E-2</v>
      </c>
      <c r="IB34">
        <v>0.101892448454962</v>
      </c>
      <c r="IC34">
        <v>1.7986829085475602E-2</v>
      </c>
      <c r="ID34">
        <v>0.17210793280879599</v>
      </c>
      <c r="IF34">
        <v>4.07740415159107E-2</v>
      </c>
      <c r="IG34">
        <v>4.1793922988084903E-2</v>
      </c>
      <c r="IH34">
        <v>3.46311531524085E-2</v>
      </c>
      <c r="II34">
        <v>9.4191522907598205E-2</v>
      </c>
      <c r="IJ34">
        <v>1.5827194866481199E-2</v>
      </c>
      <c r="IK34">
        <v>0.66084260890556801</v>
      </c>
      <c r="IM34">
        <v>-2.22095764554891E-2</v>
      </c>
      <c r="IN34">
        <v>0.61557027346802495</v>
      </c>
      <c r="IO34">
        <v>-1.55663988719531E-2</v>
      </c>
      <c r="IP34">
        <v>0.85858901850771496</v>
      </c>
      <c r="IQ34">
        <v>-1.0879743809566699E-2</v>
      </c>
      <c r="IR34">
        <v>0.98663729561243196</v>
      </c>
      <c r="IT34">
        <v>-4.8288548020795199E-2</v>
      </c>
      <c r="IU34">
        <v>9.6417655288165205E-2</v>
      </c>
      <c r="IV34">
        <v>-4.5915890349687599E-2</v>
      </c>
      <c r="IW34">
        <v>0.117520926829404</v>
      </c>
      <c r="IX34">
        <v>-3.3895602392565498E-2</v>
      </c>
      <c r="IY34">
        <v>0.36198056846181098</v>
      </c>
      <c r="JA34">
        <v>3.17085769868726E-2</v>
      </c>
      <c r="JB34">
        <v>0.124059283935664</v>
      </c>
      <c r="JC34">
        <v>1.4118798273740501E-2</v>
      </c>
      <c r="JD34">
        <v>0.53865630744046999</v>
      </c>
      <c r="JE34">
        <v>1.5611072155745E-2</v>
      </c>
      <c r="JF34">
        <v>0.61819889097173797</v>
      </c>
      <c r="JH34">
        <v>-1.21146594944781E-4</v>
      </c>
      <c r="JI34">
        <v>0.99463047855182196</v>
      </c>
      <c r="JJ34">
        <v>-1.1817694355651401E-2</v>
      </c>
      <c r="JK34">
        <v>0.72010567183864205</v>
      </c>
      <c r="JL34">
        <v>-4.1268347234222702E-3</v>
      </c>
      <c r="JM34">
        <v>0.85024565527896301</v>
      </c>
      <c r="JO34">
        <v>4.7442410794546301E-2</v>
      </c>
      <c r="JP34">
        <v>3.80670273934701E-2</v>
      </c>
      <c r="JQ34">
        <v>7.0206115904131797E-2</v>
      </c>
      <c r="JR34">
        <v>1.19167994146007E-3</v>
      </c>
      <c r="JS34">
        <v>6.2047973695547598E-2</v>
      </c>
      <c r="JT34">
        <v>1.1569084001467901E-2</v>
      </c>
    </row>
    <row r="35" spans="1:280" x14ac:dyDescent="0.2">
      <c r="A35" s="11" t="s">
        <v>264</v>
      </c>
      <c r="B35">
        <v>-4.6353164375313803E-2</v>
      </c>
      <c r="C35">
        <v>4.5972447852910296E-3</v>
      </c>
      <c r="D35">
        <v>-3.88079504278716E-2</v>
      </c>
      <c r="E35">
        <v>2.29955792911706E-2</v>
      </c>
      <c r="F35">
        <v>-4.1454630838239699E-2</v>
      </c>
      <c r="G35">
        <v>3.5591768418629197E-2</v>
      </c>
      <c r="I35">
        <v>0.12174303818096099</v>
      </c>
      <c r="J35">
        <v>3.6723850996324803E-2</v>
      </c>
      <c r="K35">
        <v>0.10345021808011499</v>
      </c>
      <c r="L35">
        <v>9.2017046129686197E-2</v>
      </c>
      <c r="M35">
        <v>7.5767131880291605E-2</v>
      </c>
      <c r="N35">
        <v>0.36392642941894698</v>
      </c>
      <c r="P35">
        <v>2.3449665147121702E-2</v>
      </c>
      <c r="Q35">
        <v>0.86334330118824398</v>
      </c>
      <c r="R35">
        <v>2.37179267816152E-2</v>
      </c>
      <c r="S35">
        <v>0.80472724902039705</v>
      </c>
      <c r="T35">
        <v>3.2727709902478398E-2</v>
      </c>
      <c r="U35">
        <v>0.96224649562798803</v>
      </c>
      <c r="W35">
        <v>6.3420611875767696E-2</v>
      </c>
      <c r="X35">
        <v>7.2981361156984696E-6</v>
      </c>
      <c r="Y35">
        <v>4.4776597612870797E-2</v>
      </c>
      <c r="Z35">
        <v>3.2267817760341499E-3</v>
      </c>
      <c r="AA35">
        <v>4.72989254068222E-2</v>
      </c>
      <c r="AB35">
        <v>5.9551801950370404E-3</v>
      </c>
      <c r="AD35">
        <v>4.7041961045206297E-2</v>
      </c>
      <c r="AE35">
        <v>6.7178409468787906E-8</v>
      </c>
      <c r="AF35">
        <v>2.87398568075195E-2</v>
      </c>
      <c r="AG35">
        <v>1.57032355896796E-3</v>
      </c>
      <c r="AH35">
        <v>2.79843721058597E-2</v>
      </c>
      <c r="AI35">
        <v>3.83433729845623E-2</v>
      </c>
      <c r="AK35">
        <v>4.86911590841623E-4</v>
      </c>
      <c r="AL35">
        <v>0.98550107546781396</v>
      </c>
      <c r="AM35">
        <v>-4.3013830716168199E-3</v>
      </c>
      <c r="AN35">
        <v>0.869255590115107</v>
      </c>
      <c r="AO35">
        <v>-9.3410166329452506E-3</v>
      </c>
      <c r="AP35">
        <v>0.73963652623459197</v>
      </c>
      <c r="AR35">
        <v>-1.34704745103299E-2</v>
      </c>
      <c r="AS35">
        <v>0.18088544016663299</v>
      </c>
      <c r="AT35">
        <v>-1.6215376273563901E-2</v>
      </c>
      <c r="AU35">
        <v>0.102918720863289</v>
      </c>
      <c r="AV35">
        <v>-1.6307220848156102E-2</v>
      </c>
      <c r="AW35">
        <v>0.19205344177873501</v>
      </c>
      <c r="AY35">
        <v>8.7751558396257905E-3</v>
      </c>
      <c r="AZ35">
        <v>0.42515359614245801</v>
      </c>
      <c r="BA35">
        <v>6.0270660687865903E-3</v>
      </c>
      <c r="BB35">
        <v>0.618216163207294</v>
      </c>
      <c r="BC35">
        <v>7.78105700338579E-3</v>
      </c>
      <c r="BD35">
        <v>0.70051872257966397</v>
      </c>
      <c r="BF35">
        <v>3.2549772289678699E-3</v>
      </c>
      <c r="BG35">
        <v>0.84227558146468096</v>
      </c>
      <c r="BH35">
        <v>5.9494406543187904E-3</v>
      </c>
      <c r="BI35">
        <v>0.70217714341790505</v>
      </c>
      <c r="BJ35">
        <v>6.8510565630301402E-3</v>
      </c>
      <c r="BK35">
        <v>0.73943901799799905</v>
      </c>
      <c r="BM35">
        <v>0.105247250253587</v>
      </c>
      <c r="BN35">
        <v>4.0085568530821901E-65</v>
      </c>
      <c r="BO35">
        <v>5.5001300636644698E-2</v>
      </c>
      <c r="BP35">
        <v>5.80918562953093E-12</v>
      </c>
      <c r="BQ35">
        <v>5.8668978764230301E-2</v>
      </c>
      <c r="BR35">
        <v>6.7142382753647299E-11</v>
      </c>
      <c r="BT35">
        <v>4.6295234247027703E-3</v>
      </c>
      <c r="BU35">
        <v>0.97259860973749901</v>
      </c>
      <c r="BV35">
        <v>-4.9707996694982499E-2</v>
      </c>
      <c r="BW35">
        <v>0.91733909568362904</v>
      </c>
      <c r="BX35">
        <v>0.16572993325468099</v>
      </c>
      <c r="BY35">
        <v>0.83670000883498796</v>
      </c>
      <c r="CA35">
        <v>0.20943852252499001</v>
      </c>
      <c r="CB35">
        <v>0.83898044913585101</v>
      </c>
      <c r="CC35">
        <v>0.145774275000779</v>
      </c>
      <c r="CD35">
        <v>0.838367188481703</v>
      </c>
      <c r="CE35">
        <v>0.27395580600231301</v>
      </c>
      <c r="CF35">
        <v>0.81768491398621701</v>
      </c>
      <c r="CH35">
        <v>0.153908399809566</v>
      </c>
      <c r="CI35">
        <v>0.95357860537376804</v>
      </c>
      <c r="CJ35">
        <v>0.113948446916275</v>
      </c>
      <c r="CK35">
        <v>0.98767361039025703</v>
      </c>
      <c r="CL35">
        <v>0.37285455801045603</v>
      </c>
      <c r="CM35">
        <v>0.94448389379106301</v>
      </c>
      <c r="CO35">
        <v>-0.493053756542503</v>
      </c>
      <c r="CP35">
        <v>0.79582917409369702</v>
      </c>
      <c r="CQ35">
        <v>-0.49532729547646598</v>
      </c>
      <c r="CR35">
        <v>0.80849412577348001</v>
      </c>
      <c r="CS35">
        <v>-0.14835364901480799</v>
      </c>
      <c r="CT35">
        <v>0.91482219147142296</v>
      </c>
      <c r="CV35">
        <v>3.8757565461449803E-2</v>
      </c>
      <c r="CW35">
        <v>0.91527017026106305</v>
      </c>
      <c r="CX35">
        <v>6.4093657195489998E-2</v>
      </c>
      <c r="CY35">
        <v>0.85923267074069898</v>
      </c>
      <c r="CZ35">
        <v>-4.3141376493917603E-2</v>
      </c>
      <c r="DA35">
        <v>0.940736448653399</v>
      </c>
      <c r="DC35">
        <v>2.7756447899878801E-3</v>
      </c>
      <c r="DD35">
        <v>0.96029233239183198</v>
      </c>
      <c r="DE35">
        <v>3.8825979846471501E-3</v>
      </c>
      <c r="DF35">
        <v>0.97668375067226398</v>
      </c>
      <c r="DG35">
        <v>3.70212409197256E-3</v>
      </c>
      <c r="DH35">
        <v>0.88852948910468799</v>
      </c>
      <c r="DJ35">
        <v>-1.24780881710527E-2</v>
      </c>
      <c r="DK35">
        <v>0.39966410714385597</v>
      </c>
      <c r="DL35">
        <v>5.7111115069213999E-4</v>
      </c>
      <c r="DM35">
        <v>0.96664469058407898</v>
      </c>
      <c r="DN35">
        <v>-1.9266944060002101E-3</v>
      </c>
      <c r="DO35">
        <v>0.98711017355610597</v>
      </c>
      <c r="DQ35">
        <v>-7.9261388474671998E-3</v>
      </c>
      <c r="DR35">
        <v>0.37261988781974897</v>
      </c>
      <c r="DS35">
        <v>3.6730087841294E-3</v>
      </c>
      <c r="DT35">
        <v>0.81619134235781998</v>
      </c>
      <c r="DU35">
        <v>5.3160478046785998E-3</v>
      </c>
      <c r="DV35">
        <v>0.75103968812642397</v>
      </c>
      <c r="DX35">
        <v>1.09780081188802E-2</v>
      </c>
      <c r="DY35">
        <v>0.30200164020610898</v>
      </c>
      <c r="DZ35">
        <v>1.5632731243836701E-2</v>
      </c>
      <c r="EA35">
        <v>0.21206033929920701</v>
      </c>
      <c r="EB35">
        <v>1.0171192734043899E-2</v>
      </c>
      <c r="EC35">
        <v>0.435368283697809</v>
      </c>
      <c r="EE35">
        <v>-1.5751663302793199E-2</v>
      </c>
      <c r="EF35">
        <v>0.28185096450555402</v>
      </c>
      <c r="EG35">
        <v>-1.43405445312066E-2</v>
      </c>
      <c r="EH35">
        <v>0.365328350467921</v>
      </c>
      <c r="EI35">
        <v>-1.40131187005343E-2</v>
      </c>
      <c r="EJ35">
        <v>0.45647794643145601</v>
      </c>
      <c r="EL35">
        <v>1.72795045573776E-2</v>
      </c>
      <c r="EM35">
        <v>0.244204509988701</v>
      </c>
      <c r="EN35">
        <v>9.7539143637448908E-3</v>
      </c>
      <c r="EO35">
        <v>0.64327461159712596</v>
      </c>
      <c r="EP35">
        <v>1.53902707620892E-2</v>
      </c>
      <c r="EQ35">
        <v>0.48469684511963801</v>
      </c>
      <c r="ES35">
        <v>-1.0320518475864199E-2</v>
      </c>
      <c r="ET35">
        <v>0.27691248656524597</v>
      </c>
      <c r="EU35">
        <v>-8.9294301639538396E-4</v>
      </c>
      <c r="EV35">
        <v>0.96143374574001395</v>
      </c>
      <c r="EW35">
        <v>-1.8563718269659999E-3</v>
      </c>
      <c r="EX35">
        <v>0.88091757722551001</v>
      </c>
      <c r="EZ35">
        <v>-1.0204137777143E-2</v>
      </c>
      <c r="FA35">
        <v>0.39364141575011802</v>
      </c>
      <c r="FB35">
        <v>-9.1323837556058305E-3</v>
      </c>
      <c r="FC35">
        <v>0.49998967971519698</v>
      </c>
      <c r="FD35">
        <v>-1.0116968489018E-2</v>
      </c>
      <c r="FE35">
        <v>0.464812054983749</v>
      </c>
      <c r="FG35">
        <v>2.5504708141300701E-2</v>
      </c>
      <c r="FH35">
        <v>2.8180552941860299E-2</v>
      </c>
      <c r="FI35">
        <v>7.5460774738640496E-4</v>
      </c>
      <c r="FJ35">
        <v>0.98472993817312005</v>
      </c>
      <c r="FK35">
        <v>4.43122966774241E-3</v>
      </c>
      <c r="FL35">
        <v>0.92481810447163104</v>
      </c>
      <c r="FN35">
        <v>-2.5184220110134898E-3</v>
      </c>
      <c r="FO35">
        <v>0.933541186806366</v>
      </c>
      <c r="FP35">
        <v>-9.7656095368712E-3</v>
      </c>
      <c r="FQ35">
        <v>0.79857401152757401</v>
      </c>
      <c r="FR35">
        <v>-1.23560495690742E-2</v>
      </c>
      <c r="FS35">
        <v>0.70667864356863996</v>
      </c>
      <c r="FU35">
        <v>1.4666498854423201E-2</v>
      </c>
      <c r="FV35">
        <v>0.27143045297613999</v>
      </c>
      <c r="FW35">
        <v>4.1237223850681898E-3</v>
      </c>
      <c r="FX35">
        <v>0.82432799780259802</v>
      </c>
      <c r="FY35">
        <v>2.4430015260900298E-3</v>
      </c>
      <c r="FZ35">
        <v>0.93157875137372903</v>
      </c>
      <c r="GB35">
        <v>1.1428034042135099E-2</v>
      </c>
      <c r="GC35">
        <v>0.43815078668649499</v>
      </c>
      <c r="GD35">
        <v>1.4740137398280499E-2</v>
      </c>
      <c r="GE35">
        <v>0.20341296731401701</v>
      </c>
      <c r="GF35">
        <v>1.5539234890544699E-2</v>
      </c>
      <c r="GG35">
        <v>0.30597544952900801</v>
      </c>
      <c r="GI35">
        <v>1.34538338273639E-2</v>
      </c>
      <c r="GJ35">
        <v>0.82126191939021997</v>
      </c>
      <c r="GK35">
        <v>8.7552728160171997E-3</v>
      </c>
      <c r="GL35">
        <v>0.77189733177706799</v>
      </c>
      <c r="GM35">
        <v>6.7608583457628799E-3</v>
      </c>
      <c r="GN35">
        <v>0.88537864289080903</v>
      </c>
      <c r="GP35">
        <v>4.0042647100721501E-2</v>
      </c>
      <c r="GQ35">
        <v>8.6652502822860806E-8</v>
      </c>
      <c r="GR35">
        <v>9.7060440211199101E-3</v>
      </c>
      <c r="GS35">
        <v>0.34655417469109401</v>
      </c>
      <c r="GT35">
        <v>1.32660585990134E-2</v>
      </c>
      <c r="GU35">
        <v>0.27692439314210499</v>
      </c>
      <c r="GW35">
        <v>1.0129461881432E-2</v>
      </c>
      <c r="GX35">
        <v>0.39835200008190202</v>
      </c>
      <c r="GY35">
        <v>4.28760496903428E-4</v>
      </c>
      <c r="GZ35">
        <v>0.95820350383518604</v>
      </c>
      <c r="HA35">
        <v>2.0080607713278699E-3</v>
      </c>
      <c r="HB35">
        <v>0.98330064546148499</v>
      </c>
      <c r="HD35">
        <v>1.7242379202176399E-2</v>
      </c>
      <c r="HE35">
        <v>0.185204578334807</v>
      </c>
      <c r="HF35">
        <v>4.5380595524070399E-3</v>
      </c>
      <c r="HG35">
        <v>0.84573165919174598</v>
      </c>
      <c r="HH35">
        <v>5.0904815261329497E-3</v>
      </c>
      <c r="HI35">
        <v>0.80328254643085695</v>
      </c>
      <c r="HK35">
        <v>4.5490232122030898E-2</v>
      </c>
      <c r="HL35">
        <v>9.1606120843753505E-4</v>
      </c>
      <c r="HM35">
        <v>2.5490006532051399E-2</v>
      </c>
      <c r="HN35">
        <v>0.10231416485443599</v>
      </c>
      <c r="HO35">
        <v>3.2403761183895097E-2</v>
      </c>
      <c r="HP35">
        <v>4.7681139390465102E-2</v>
      </c>
      <c r="HR35">
        <v>4.97800078985738E-2</v>
      </c>
      <c r="HS35">
        <v>6.5067726045557001E-5</v>
      </c>
      <c r="HT35">
        <v>2.7156800485823598E-2</v>
      </c>
      <c r="HU35">
        <v>7.5054067324056895E-2</v>
      </c>
      <c r="HV35">
        <v>2.58686999124563E-2</v>
      </c>
      <c r="HW35">
        <v>0.120262208548278</v>
      </c>
      <c r="HY35">
        <v>-3.14904039535387E-3</v>
      </c>
      <c r="HZ35">
        <v>0.75644506650615895</v>
      </c>
      <c r="IA35">
        <v>-6.9136047999416497E-3</v>
      </c>
      <c r="IB35">
        <v>0.48626146175813001</v>
      </c>
      <c r="IC35">
        <v>-5.8493229574237398E-3</v>
      </c>
      <c r="ID35">
        <v>0.73766948833544099</v>
      </c>
      <c r="IF35">
        <v>5.7729595277290602E-2</v>
      </c>
      <c r="IG35">
        <v>3.2631892337411702E-3</v>
      </c>
      <c r="IH35">
        <v>5.5130185252738897E-2</v>
      </c>
      <c r="II35">
        <v>5.7867291803698501E-3</v>
      </c>
      <c r="IJ35">
        <v>3.5608353723724402E-2</v>
      </c>
      <c r="IK35">
        <v>0.29961062494153201</v>
      </c>
      <c r="IM35">
        <v>3.1683180614590502E-2</v>
      </c>
      <c r="IN35">
        <v>0.50122250532437496</v>
      </c>
      <c r="IO35">
        <v>4.31716839575692E-2</v>
      </c>
      <c r="IP35">
        <v>0.161636780197076</v>
      </c>
      <c r="IQ35">
        <v>6.7458568533536406E-2</v>
      </c>
      <c r="IR35">
        <v>5.4430441881709597E-2</v>
      </c>
      <c r="IT35">
        <v>-8.0833893584227601E-3</v>
      </c>
      <c r="IU35">
        <v>0.91213618892189896</v>
      </c>
      <c r="IV35">
        <v>-1.7785294994996301E-3</v>
      </c>
      <c r="IW35">
        <v>0.99066811093209295</v>
      </c>
      <c r="IX35">
        <v>-1.26086150298919E-2</v>
      </c>
      <c r="IY35">
        <v>0.78933801972831097</v>
      </c>
      <c r="JA35">
        <v>6.8381861541316799E-2</v>
      </c>
      <c r="JB35">
        <v>4.7222107060674001E-4</v>
      </c>
      <c r="JC35">
        <v>5.1295298759143799E-2</v>
      </c>
      <c r="JD35">
        <v>1.6026494112737301E-2</v>
      </c>
      <c r="JE35">
        <v>6.0276585515671603E-2</v>
      </c>
      <c r="JF35">
        <v>2.4456864862170701E-2</v>
      </c>
      <c r="JH35">
        <v>1.15510391986794E-2</v>
      </c>
      <c r="JI35">
        <v>0.69763954985086296</v>
      </c>
      <c r="JJ35">
        <v>-6.6344465473516297E-3</v>
      </c>
      <c r="JK35">
        <v>0.78451567299233604</v>
      </c>
      <c r="JL35">
        <v>-1.3254394954379699E-2</v>
      </c>
      <c r="JM35">
        <v>0.68163894690783999</v>
      </c>
      <c r="JO35">
        <v>2.21357851202462E-2</v>
      </c>
      <c r="JP35">
        <v>0.34808985752999499</v>
      </c>
      <c r="JQ35">
        <v>4.1857159839791998E-2</v>
      </c>
      <c r="JR35">
        <v>4.9994308722460697E-2</v>
      </c>
      <c r="JS35">
        <v>4.8621567277426697E-2</v>
      </c>
      <c r="JT35">
        <v>4.2745023172400601E-2</v>
      </c>
    </row>
    <row r="36" spans="1:280" x14ac:dyDescent="0.2">
      <c r="A36" s="11" t="s">
        <v>265</v>
      </c>
      <c r="B36">
        <v>-1.36237460791782E-3</v>
      </c>
      <c r="C36">
        <v>0.96943406978412705</v>
      </c>
      <c r="D36">
        <v>1.7934487326613201E-3</v>
      </c>
      <c r="E36">
        <v>0.98484753609312603</v>
      </c>
      <c r="F36">
        <v>-3.1105499063948799E-3</v>
      </c>
      <c r="G36">
        <v>0.98411342880176</v>
      </c>
      <c r="I36">
        <v>0.17225740930948899</v>
      </c>
      <c r="J36">
        <v>2.1417973168200702E-3</v>
      </c>
      <c r="K36">
        <v>0.151047994001241</v>
      </c>
      <c r="L36">
        <v>9.6523314792739002E-3</v>
      </c>
      <c r="M36">
        <v>0.14698856911938299</v>
      </c>
      <c r="N36">
        <v>4.1729127752219597E-2</v>
      </c>
      <c r="P36">
        <v>5.2655512883783097E-2</v>
      </c>
      <c r="Q36">
        <v>0.53344351511364996</v>
      </c>
      <c r="R36">
        <v>5.3438332486988697E-2</v>
      </c>
      <c r="S36">
        <v>0.76465449894904802</v>
      </c>
      <c r="T36">
        <v>5.50655081429368E-2</v>
      </c>
      <c r="U36">
        <v>0.63600167349553405</v>
      </c>
      <c r="W36">
        <v>4.9715716309193303E-2</v>
      </c>
      <c r="X36">
        <v>2.93600956919303E-4</v>
      </c>
      <c r="Y36">
        <v>2.5076704739132899E-2</v>
      </c>
      <c r="Z36">
        <v>8.5402330398157297E-2</v>
      </c>
      <c r="AA36">
        <v>1.7132292889091998E-2</v>
      </c>
      <c r="AB36">
        <v>0.296889149160178</v>
      </c>
      <c r="AD36">
        <v>2.26112766296232E-2</v>
      </c>
      <c r="AE36">
        <v>9.0344569068037204E-3</v>
      </c>
      <c r="AF36">
        <v>1.207542516077E-2</v>
      </c>
      <c r="AG36">
        <v>0.187257453153474</v>
      </c>
      <c r="AH36">
        <v>3.2357951784581999E-2</v>
      </c>
      <c r="AI36">
        <v>1.62117156641505E-2</v>
      </c>
      <c r="AK36">
        <v>1.9973559994598399E-4</v>
      </c>
      <c r="AL36">
        <v>0.98550107546781396</v>
      </c>
      <c r="AM36">
        <v>-3.5433066651006399E-3</v>
      </c>
      <c r="AN36">
        <v>0.869255590115107</v>
      </c>
      <c r="AO36">
        <v>-9.0746628057331302E-3</v>
      </c>
      <c r="AP36">
        <v>0.73963652623459197</v>
      </c>
      <c r="AR36">
        <v>-2.6693565479584E-2</v>
      </c>
      <c r="AS36">
        <v>8.2684392312790903E-3</v>
      </c>
      <c r="AT36">
        <v>-2.7401277281441001E-2</v>
      </c>
      <c r="AU36">
        <v>8.3039647205313798E-3</v>
      </c>
      <c r="AV36">
        <v>-2.2654227265198099E-2</v>
      </c>
      <c r="AW36">
        <v>7.24227004452489E-2</v>
      </c>
      <c r="AY36">
        <v>-1.6983218112923401E-2</v>
      </c>
      <c r="AZ36">
        <v>0.12674254397319301</v>
      </c>
      <c r="BA36">
        <v>-1.8024771229423E-2</v>
      </c>
      <c r="BB36">
        <v>0.114325088298614</v>
      </c>
      <c r="BC36">
        <v>-1.05438156532765E-2</v>
      </c>
      <c r="BD36">
        <v>0.58994777121178898</v>
      </c>
      <c r="BF36">
        <v>-2.0079850486235999E-2</v>
      </c>
      <c r="BG36">
        <v>8.1429499532552005E-2</v>
      </c>
      <c r="BH36">
        <v>-1.20458608919215E-2</v>
      </c>
      <c r="BI36">
        <v>0.39205709442679199</v>
      </c>
      <c r="BJ36">
        <v>-9.6708691469736697E-3</v>
      </c>
      <c r="BK36">
        <v>0.555192905779202</v>
      </c>
      <c r="BM36">
        <v>8.2436094990966796E-2</v>
      </c>
      <c r="BN36">
        <v>7.9061272829763503E-42</v>
      </c>
      <c r="BO36">
        <v>7.7250579504536607E-2</v>
      </c>
      <c r="BP36">
        <v>1.8696418019671301E-22</v>
      </c>
      <c r="BQ36">
        <v>6.8575441879317703E-2</v>
      </c>
      <c r="BR36">
        <v>1.50930986331994E-14</v>
      </c>
      <c r="BT36">
        <v>4.18559378465602E-2</v>
      </c>
      <c r="BU36">
        <v>0.94546335598513498</v>
      </c>
      <c r="BV36">
        <v>2.7784283045072401E-2</v>
      </c>
      <c r="BW36">
        <v>0.92835340375825304</v>
      </c>
      <c r="BX36">
        <v>-0.114782966834026</v>
      </c>
      <c r="BY36">
        <v>0.83670000883498796</v>
      </c>
      <c r="CA36">
        <v>0.113755981308637</v>
      </c>
      <c r="CB36">
        <v>0.83898044913585101</v>
      </c>
      <c r="CC36">
        <v>-4.7274312007829403E-2</v>
      </c>
      <c r="CD36">
        <v>0.88845682193792896</v>
      </c>
      <c r="CE36">
        <v>-0.141993125653404</v>
      </c>
      <c r="CF36">
        <v>0.92208951335086997</v>
      </c>
      <c r="CH36">
        <v>1.61707253129411E-2</v>
      </c>
      <c r="CI36">
        <v>0.98714224561819197</v>
      </c>
      <c r="CJ36">
        <v>2.92432236257094E-2</v>
      </c>
      <c r="CK36">
        <v>0.98767361039025703</v>
      </c>
      <c r="CL36">
        <v>-1.3136744673660701E-2</v>
      </c>
      <c r="CM36">
        <v>0.988369587400313</v>
      </c>
      <c r="CO36">
        <v>-6.43126092537398E-2</v>
      </c>
      <c r="CP36">
        <v>0.95815852139386004</v>
      </c>
      <c r="CQ36">
        <v>-1.30571675881716E-2</v>
      </c>
      <c r="CR36">
        <v>0.97700118664253099</v>
      </c>
      <c r="CS36">
        <v>-6.4676982994368706E-2</v>
      </c>
      <c r="CT36">
        <v>0.96200700858961796</v>
      </c>
      <c r="CV36">
        <v>-0.29508554678392201</v>
      </c>
      <c r="CW36">
        <v>0.32231229893948998</v>
      </c>
      <c r="CX36">
        <v>-0.281225829072759</v>
      </c>
      <c r="CY36">
        <v>0.372888165620123</v>
      </c>
      <c r="CZ36">
        <v>-0.225593076948891</v>
      </c>
      <c r="DA36">
        <v>0.67911722278346798</v>
      </c>
      <c r="DC36">
        <v>2.6013168550153699E-3</v>
      </c>
      <c r="DD36">
        <v>0.96029233239183198</v>
      </c>
      <c r="DE36">
        <v>3.3121600812437801E-3</v>
      </c>
      <c r="DF36">
        <v>0.97668375067226398</v>
      </c>
      <c r="DG36">
        <v>-1.9172980569702901E-5</v>
      </c>
      <c r="DH36">
        <v>0.99824418634998202</v>
      </c>
      <c r="DJ36">
        <v>-3.1845175749560602E-3</v>
      </c>
      <c r="DK36">
        <v>0.82353575978474403</v>
      </c>
      <c r="DL36">
        <v>6.1696284374197297E-3</v>
      </c>
      <c r="DM36">
        <v>0.68561363016114596</v>
      </c>
      <c r="DN36">
        <v>6.7594187203063897E-3</v>
      </c>
      <c r="DO36">
        <v>0.87135688948780698</v>
      </c>
      <c r="DQ36">
        <v>-1.2423626683837201E-2</v>
      </c>
      <c r="DR36">
        <v>0.14082654322267699</v>
      </c>
      <c r="DS36">
        <v>-4.08725808779444E-3</v>
      </c>
      <c r="DT36">
        <v>0.78535292256257305</v>
      </c>
      <c r="DU36">
        <v>-2.7724820870441498E-3</v>
      </c>
      <c r="DV36">
        <v>0.81225249504315999</v>
      </c>
      <c r="DX36">
        <v>-1.1932807231151201E-2</v>
      </c>
      <c r="DY36">
        <v>0.25705305370360998</v>
      </c>
      <c r="DZ36">
        <v>-7.61264601034804E-3</v>
      </c>
      <c r="EA36">
        <v>0.47712804222278998</v>
      </c>
      <c r="EB36">
        <v>-7.4064060693200696E-3</v>
      </c>
      <c r="EC36">
        <v>0.54350324763553404</v>
      </c>
      <c r="EE36">
        <v>-1.3085006783267201E-2</v>
      </c>
      <c r="EF36">
        <v>0.33067256738280099</v>
      </c>
      <c r="EG36">
        <v>-1.07099245760096E-2</v>
      </c>
      <c r="EH36">
        <v>0.44539150269858302</v>
      </c>
      <c r="EI36">
        <v>-8.5822420559893695E-4</v>
      </c>
      <c r="EJ36">
        <v>0.94985907401187997</v>
      </c>
      <c r="EL36">
        <v>1.9786623988304799E-2</v>
      </c>
      <c r="EM36">
        <v>0.174552298086698</v>
      </c>
      <c r="EN36">
        <v>1.42798483815168E-2</v>
      </c>
      <c r="EO36">
        <v>0.48931560205145902</v>
      </c>
      <c r="EP36">
        <v>1.7398766002667598E-2</v>
      </c>
      <c r="EQ36">
        <v>0.41896478888389899</v>
      </c>
      <c r="ES36">
        <v>-2.09322775312028E-2</v>
      </c>
      <c r="ET36">
        <v>6.4968245666303298E-2</v>
      </c>
      <c r="EU36">
        <v>-1.4444452998507201E-2</v>
      </c>
      <c r="EV36">
        <v>0.29656876246831199</v>
      </c>
      <c r="EW36">
        <v>-1.5293841707641601E-2</v>
      </c>
      <c r="EX36">
        <v>0.372437524172615</v>
      </c>
      <c r="EZ36">
        <v>-1.8797777614085701E-2</v>
      </c>
      <c r="FA36">
        <v>6.12180597324768E-2</v>
      </c>
      <c r="FB36">
        <v>-1.6589661844763001E-2</v>
      </c>
      <c r="FC36">
        <v>0.122372207015257</v>
      </c>
      <c r="FD36">
        <v>-2.25528056023847E-2</v>
      </c>
      <c r="FE36">
        <v>4.2104871166522201E-2</v>
      </c>
      <c r="FG36">
        <v>4.2572769117120497E-2</v>
      </c>
      <c r="FH36">
        <v>9.8634763671345905E-5</v>
      </c>
      <c r="FI36">
        <v>2.7469157997491701E-2</v>
      </c>
      <c r="FJ36">
        <v>4.9993910417408E-2</v>
      </c>
      <c r="FK36">
        <v>2.4500741932504001E-2</v>
      </c>
      <c r="FL36">
        <v>0.180429997797318</v>
      </c>
      <c r="FN36">
        <v>-2.49733779460738E-3</v>
      </c>
      <c r="FO36">
        <v>0.933541186806366</v>
      </c>
      <c r="FP36">
        <v>-7.3250907117236204E-3</v>
      </c>
      <c r="FQ36">
        <v>0.81792205019754305</v>
      </c>
      <c r="FR36">
        <v>-1.3452933879662499E-2</v>
      </c>
      <c r="FS36">
        <v>0.70667864356863996</v>
      </c>
      <c r="FU36">
        <v>-2.01398207532252E-2</v>
      </c>
      <c r="FV36">
        <v>8.5217084817555605E-2</v>
      </c>
      <c r="FW36">
        <v>-2.1054137435270501E-2</v>
      </c>
      <c r="FX36">
        <v>0.13162913453400901</v>
      </c>
      <c r="FY36">
        <v>-1.4515303511778301E-2</v>
      </c>
      <c r="FZ36">
        <v>0.45637831973251097</v>
      </c>
      <c r="GB36">
        <v>-1.7061255607916199E-3</v>
      </c>
      <c r="GC36">
        <v>0.90438627572427299</v>
      </c>
      <c r="GD36">
        <v>1.0087556042224599E-3</v>
      </c>
      <c r="GE36">
        <v>0.96332577664652697</v>
      </c>
      <c r="GF36">
        <v>9.1576073762946707E-3</v>
      </c>
      <c r="GG36">
        <v>0.47262609889901502</v>
      </c>
      <c r="GI36">
        <v>-1.0808735657665299E-4</v>
      </c>
      <c r="GJ36">
        <v>0.991162588365194</v>
      </c>
      <c r="GK36">
        <v>-3.6891481784650901E-3</v>
      </c>
      <c r="GL36">
        <v>0.87955881352371001</v>
      </c>
      <c r="GM36">
        <v>4.5988595131038999E-3</v>
      </c>
      <c r="GN36">
        <v>0.88537864289080903</v>
      </c>
      <c r="GP36">
        <v>3.8265808869969602E-2</v>
      </c>
      <c r="GQ36">
        <v>2.02234427495083E-7</v>
      </c>
      <c r="GR36">
        <v>1.9906741164949501E-2</v>
      </c>
      <c r="GS36">
        <v>3.04201187115134E-2</v>
      </c>
      <c r="GT36">
        <v>2.0915668504066801E-2</v>
      </c>
      <c r="GU36">
        <v>4.7281506689042997E-2</v>
      </c>
      <c r="GW36">
        <v>-2.0849064888402301E-3</v>
      </c>
      <c r="GX36">
        <v>0.90414944796123797</v>
      </c>
      <c r="GY36">
        <v>-9.0171130223863499E-3</v>
      </c>
      <c r="GZ36">
        <v>0.49232147634537499</v>
      </c>
      <c r="HA36">
        <v>-1.2689268191632699E-2</v>
      </c>
      <c r="HB36">
        <v>0.386094706760925</v>
      </c>
      <c r="HD36">
        <v>-5.5935497024678796E-3</v>
      </c>
      <c r="HE36">
        <v>0.66265455014108898</v>
      </c>
      <c r="HF36">
        <v>-1.9345266040079901E-2</v>
      </c>
      <c r="HG36">
        <v>0.15037616207488799</v>
      </c>
      <c r="HH36">
        <v>-1.5495160666666801E-2</v>
      </c>
      <c r="HI36">
        <v>0.34563422783644299</v>
      </c>
      <c r="HK36">
        <v>3.64476912384862E-2</v>
      </c>
      <c r="HL36">
        <v>6.8924163568799997E-3</v>
      </c>
      <c r="HM36">
        <v>2.0265342614641201E-2</v>
      </c>
      <c r="HN36">
        <v>0.192043941663813</v>
      </c>
      <c r="HO36">
        <v>2.5064643551881899E-2</v>
      </c>
      <c r="HP36">
        <v>0.12225769749875499</v>
      </c>
      <c r="HR36">
        <v>2.8455668760442199E-2</v>
      </c>
      <c r="HS36">
        <v>1.6144899652675401E-2</v>
      </c>
      <c r="HT36">
        <v>1.1859858842542001E-2</v>
      </c>
      <c r="HU36">
        <v>0.422329680718732</v>
      </c>
      <c r="HV36">
        <v>1.6731292910729698E-2</v>
      </c>
      <c r="HW36">
        <v>0.27470529387697201</v>
      </c>
      <c r="HY36">
        <v>8.59866154296186E-3</v>
      </c>
      <c r="HZ36">
        <v>0.34808644822657098</v>
      </c>
      <c r="IA36">
        <v>1.04428724487162E-2</v>
      </c>
      <c r="IB36">
        <v>0.32155951293266199</v>
      </c>
      <c r="IC36">
        <v>1.27560902802984E-2</v>
      </c>
      <c r="ID36">
        <v>0.29948256950093699</v>
      </c>
      <c r="IF36">
        <v>6.1581561188915002E-2</v>
      </c>
      <c r="IG36">
        <v>1.57214951979863E-3</v>
      </c>
      <c r="IH36">
        <v>5.1888294461825399E-2</v>
      </c>
      <c r="II36">
        <v>8.9291451416978508E-3</v>
      </c>
      <c r="IJ36">
        <v>1.4002752726003801E-2</v>
      </c>
      <c r="IK36">
        <v>0.66084260890556801</v>
      </c>
      <c r="IM36">
        <v>2.3784938279668402E-2</v>
      </c>
      <c r="IN36">
        <v>0.61557027346802495</v>
      </c>
      <c r="IO36">
        <v>2.74224307840885E-2</v>
      </c>
      <c r="IP36">
        <v>0.45725831229641001</v>
      </c>
      <c r="IQ36">
        <v>2.8409229349695898E-2</v>
      </c>
      <c r="IR36">
        <v>0.63640617191329596</v>
      </c>
      <c r="IT36">
        <v>1.7573850796804901E-3</v>
      </c>
      <c r="IU36">
        <v>0.96553390067799905</v>
      </c>
      <c r="IV36">
        <v>2.2799407299182301E-4</v>
      </c>
      <c r="IW36">
        <v>0.99066811093209295</v>
      </c>
      <c r="IX36">
        <v>-5.65975095617249E-3</v>
      </c>
      <c r="IY36">
        <v>0.90732292654300595</v>
      </c>
      <c r="JA36">
        <v>3.2996651411078597E-2</v>
      </c>
      <c r="JB36">
        <v>9.6518672264155697E-2</v>
      </c>
      <c r="JC36">
        <v>2.3209375227736799E-2</v>
      </c>
      <c r="JD36">
        <v>0.29893688370795901</v>
      </c>
      <c r="JE36">
        <v>3.0350546841464199E-2</v>
      </c>
      <c r="JF36">
        <v>0.26723948430319699</v>
      </c>
      <c r="JH36">
        <v>-4.4681242982343598E-2</v>
      </c>
      <c r="JI36">
        <v>5.0499816681305203E-2</v>
      </c>
      <c r="JJ36">
        <v>-4.7152117486387299E-2</v>
      </c>
      <c r="JK36">
        <v>5.3394506791316999E-2</v>
      </c>
      <c r="JL36">
        <v>-3.1999505206983303E-2</v>
      </c>
      <c r="JM36">
        <v>0.36693103896485102</v>
      </c>
      <c r="JO36">
        <v>1.40211711164444E-2</v>
      </c>
      <c r="JP36">
        <v>0.56053832146237303</v>
      </c>
      <c r="JQ36">
        <v>3.3355096135191997E-2</v>
      </c>
      <c r="JR36">
        <v>0.121843000123305</v>
      </c>
      <c r="JS36">
        <v>4.1395616033309997E-2</v>
      </c>
      <c r="JT36">
        <v>8.1748812289283004E-2</v>
      </c>
    </row>
    <row r="37" spans="1:280" x14ac:dyDescent="0.2">
      <c r="A37" s="11" t="s">
        <v>47</v>
      </c>
      <c r="B37">
        <v>7.2116897293742002E-3</v>
      </c>
      <c r="C37">
        <v>0.76133463833522097</v>
      </c>
      <c r="D37">
        <v>5.0641036727659301E-3</v>
      </c>
      <c r="E37">
        <v>0.91580213924021403</v>
      </c>
      <c r="F37">
        <v>-1.3165756601439199E-3</v>
      </c>
      <c r="G37">
        <v>0.98411342880176</v>
      </c>
      <c r="I37">
        <v>0.13618894538836601</v>
      </c>
      <c r="J37">
        <v>3.2502042572593398E-2</v>
      </c>
      <c r="K37">
        <v>0.11530719937631601</v>
      </c>
      <c r="L37">
        <v>9.0472017423097906E-2</v>
      </c>
      <c r="M37">
        <v>8.9065387068410495E-2</v>
      </c>
      <c r="N37">
        <v>0.30955747426199598</v>
      </c>
      <c r="P37">
        <v>-1.53641555035812E-2</v>
      </c>
      <c r="Q37">
        <v>0.87135818313990998</v>
      </c>
      <c r="R37">
        <v>-1.9467582606118999E-2</v>
      </c>
      <c r="S37">
        <v>0.80472724902039705</v>
      </c>
      <c r="T37">
        <v>-2.5961505043824201E-2</v>
      </c>
      <c r="U37">
        <v>0.96224649562798803</v>
      </c>
      <c r="W37">
        <v>0.105167468622335</v>
      </c>
      <c r="X37">
        <v>8.7605400263493704E-12</v>
      </c>
      <c r="Y37">
        <v>9.7537746444109202E-2</v>
      </c>
      <c r="Z37">
        <v>2.4696765921947099E-9</v>
      </c>
      <c r="AA37">
        <v>9.9742021579185297E-2</v>
      </c>
      <c r="AB37">
        <v>4.98069649617231E-8</v>
      </c>
      <c r="AD37">
        <v>3.17132067602406E-2</v>
      </c>
      <c r="AE37">
        <v>6.8576025618682901E-4</v>
      </c>
      <c r="AF37">
        <v>2.6897959326677E-2</v>
      </c>
      <c r="AG37">
        <v>5.8288540263085999E-3</v>
      </c>
      <c r="AH37">
        <v>1.3103581969146899E-2</v>
      </c>
      <c r="AI37">
        <v>0.35792813937918799</v>
      </c>
      <c r="AK37">
        <v>1.9595230460167999E-2</v>
      </c>
      <c r="AL37">
        <v>0.33688341931028198</v>
      </c>
      <c r="AM37">
        <v>1.2885296410610101E-2</v>
      </c>
      <c r="AN37">
        <v>0.684041758065705</v>
      </c>
      <c r="AO37">
        <v>-2.2106941113192501E-4</v>
      </c>
      <c r="AP37">
        <v>0.99394213788534602</v>
      </c>
      <c r="AR37">
        <v>-2.46401737170493E-2</v>
      </c>
      <c r="AS37">
        <v>2.0267619894717401E-2</v>
      </c>
      <c r="AT37">
        <v>-2.2738654344767999E-2</v>
      </c>
      <c r="AU37">
        <v>3.7091559728309201E-2</v>
      </c>
      <c r="AV37">
        <v>-1.7017232762109601E-2</v>
      </c>
      <c r="AW37">
        <v>0.19205344177873501</v>
      </c>
      <c r="AY37">
        <v>-1.5591822792075501E-2</v>
      </c>
      <c r="AZ37">
        <v>0.19497854444146701</v>
      </c>
      <c r="BA37">
        <v>-1.50498190325879E-2</v>
      </c>
      <c r="BB37">
        <v>0.22796381860821399</v>
      </c>
      <c r="BC37">
        <v>-5.2061239387843601E-3</v>
      </c>
      <c r="BD37">
        <v>0.79358870254616598</v>
      </c>
      <c r="BF37">
        <v>-2.8330902466955701E-2</v>
      </c>
      <c r="BG37">
        <v>2.1344020986949899E-2</v>
      </c>
      <c r="BH37">
        <v>-1.9162110130725701E-2</v>
      </c>
      <c r="BI37">
        <v>0.16368468212882401</v>
      </c>
      <c r="BJ37">
        <v>-1.7204557374017299E-2</v>
      </c>
      <c r="BK37">
        <v>0.21449332125628101</v>
      </c>
      <c r="BM37">
        <v>6.0790938392718402E-2</v>
      </c>
      <c r="BN37">
        <v>3.2809277147473697E-20</v>
      </c>
      <c r="BO37">
        <v>7.3266258599126596E-2</v>
      </c>
      <c r="BP37">
        <v>1.9189773382484099E-17</v>
      </c>
      <c r="BQ37">
        <v>6.5688580400906998E-2</v>
      </c>
      <c r="BR37">
        <v>1.0451749245845099E-11</v>
      </c>
      <c r="BT37">
        <v>6.0436266823110499E-2</v>
      </c>
      <c r="BU37">
        <v>0.94546335598513498</v>
      </c>
      <c r="BV37">
        <v>8.11629384496311E-2</v>
      </c>
      <c r="BW37">
        <v>0.91733909568362904</v>
      </c>
      <c r="BX37">
        <v>0.21075201032693999</v>
      </c>
      <c r="BY37">
        <v>0.83670000883498796</v>
      </c>
      <c r="CA37">
        <v>0.13982955488929499</v>
      </c>
      <c r="CB37">
        <v>0.83898044913585101</v>
      </c>
      <c r="CC37">
        <v>0.23483718253021399</v>
      </c>
      <c r="CD37">
        <v>0.838367188481703</v>
      </c>
      <c r="CE37">
        <v>0.41383276188068902</v>
      </c>
      <c r="CF37">
        <v>0.81768491398621701</v>
      </c>
      <c r="CH37">
        <v>-0.60570300740640504</v>
      </c>
      <c r="CI37">
        <v>0.40386922834300798</v>
      </c>
      <c r="CJ37">
        <v>-0.72669176243420397</v>
      </c>
      <c r="CK37">
        <v>0.34585844432424701</v>
      </c>
      <c r="CL37">
        <v>-0.62671480422381498</v>
      </c>
      <c r="CM37">
        <v>0.86754518177803397</v>
      </c>
      <c r="CO37">
        <v>-0.309967475349194</v>
      </c>
      <c r="CP37">
        <v>0.81118390727821399</v>
      </c>
      <c r="CQ37">
        <v>-0.30903859896354502</v>
      </c>
      <c r="CR37">
        <v>0.81257257024074403</v>
      </c>
      <c r="CS37">
        <v>-0.63203127090926503</v>
      </c>
      <c r="CT37">
        <v>0.77206449575244795</v>
      </c>
      <c r="CV37">
        <v>-4.8745644035319897E-2</v>
      </c>
      <c r="CW37">
        <v>0.91527017026106305</v>
      </c>
      <c r="CX37">
        <v>-3.8862446346523603E-2</v>
      </c>
      <c r="CY37">
        <v>0.871494795010328</v>
      </c>
      <c r="CZ37">
        <v>-0.250486438793523</v>
      </c>
      <c r="DA37">
        <v>0.67911722278346798</v>
      </c>
      <c r="DC37">
        <v>-7.2561534655686101E-3</v>
      </c>
      <c r="DD37">
        <v>0.96029233239183198</v>
      </c>
      <c r="DE37">
        <v>-6.7487498236913097E-3</v>
      </c>
      <c r="DF37">
        <v>0.97637983289964103</v>
      </c>
      <c r="DG37">
        <v>-1.01725220057569E-2</v>
      </c>
      <c r="DH37">
        <v>0.85686796212767202</v>
      </c>
      <c r="DJ37">
        <v>-1.73197201253463E-3</v>
      </c>
      <c r="DK37">
        <v>0.88800241798618496</v>
      </c>
      <c r="DL37">
        <v>3.4862327728493701E-3</v>
      </c>
      <c r="DM37">
        <v>0.86969598132124504</v>
      </c>
      <c r="DN37">
        <v>8.6883123126857095E-4</v>
      </c>
      <c r="DO37">
        <v>0.98711017355610597</v>
      </c>
      <c r="DQ37">
        <v>-2.54400755976367E-2</v>
      </c>
      <c r="DR37">
        <v>8.1327320268965598E-3</v>
      </c>
      <c r="DS37">
        <v>-1.8605410305911101E-2</v>
      </c>
      <c r="DT37">
        <v>0.100890550349609</v>
      </c>
      <c r="DU37">
        <v>-1.76705517333751E-2</v>
      </c>
      <c r="DV37">
        <v>0.17704178744684301</v>
      </c>
      <c r="DX37">
        <v>5.0335517510508602E-3</v>
      </c>
      <c r="DY37">
        <v>0.63041063568914602</v>
      </c>
      <c r="DZ37">
        <v>8.3953274620856295E-3</v>
      </c>
      <c r="EA37">
        <v>0.47712804222278998</v>
      </c>
      <c r="EB37">
        <v>1.16936115894403E-2</v>
      </c>
      <c r="EC37">
        <v>0.41321556091928202</v>
      </c>
      <c r="EE37">
        <v>-5.0600897163740098E-3</v>
      </c>
      <c r="EF37">
        <v>0.67009203720087096</v>
      </c>
      <c r="EG37">
        <v>-6.5193484966548096E-3</v>
      </c>
      <c r="EH37">
        <v>0.59378674916159502</v>
      </c>
      <c r="EI37">
        <v>2.4491544623563102E-3</v>
      </c>
      <c r="EJ37">
        <v>0.90931271706128702</v>
      </c>
      <c r="EL37">
        <v>-1.2045091640219699E-2</v>
      </c>
      <c r="EM37">
        <v>0.75274170144321695</v>
      </c>
      <c r="EN37">
        <v>-1.32583391776104E-2</v>
      </c>
      <c r="EO37">
        <v>0.48931560205145902</v>
      </c>
      <c r="EP37">
        <v>-2.38432730106195E-3</v>
      </c>
      <c r="EQ37">
        <v>0.92543547303562301</v>
      </c>
      <c r="ES37">
        <v>-8.4394378449996702E-3</v>
      </c>
      <c r="ET37">
        <v>0.39018973927175199</v>
      </c>
      <c r="EU37">
        <v>-4.6097296630011001E-3</v>
      </c>
      <c r="EV37">
        <v>0.84685652165619096</v>
      </c>
      <c r="EW37">
        <v>-3.2340633458508E-3</v>
      </c>
      <c r="EX37">
        <v>0.88091757722551001</v>
      </c>
      <c r="EZ37">
        <v>-2.1898411041810398E-2</v>
      </c>
      <c r="FA37">
        <v>4.2172960892454203E-2</v>
      </c>
      <c r="FB37">
        <v>-1.8301434279285898E-2</v>
      </c>
      <c r="FC37">
        <v>0.122372207015257</v>
      </c>
      <c r="FD37">
        <v>-2.7497837325056201E-2</v>
      </c>
      <c r="FE37">
        <v>2.2039837960703901E-2</v>
      </c>
      <c r="FG37">
        <v>3.5157988983360498E-2</v>
      </c>
      <c r="FH37">
        <v>4.6374538099665397E-3</v>
      </c>
      <c r="FI37">
        <v>2.51929119355986E-2</v>
      </c>
      <c r="FJ37">
        <v>8.6896682900095806E-2</v>
      </c>
      <c r="FK37">
        <v>2.8180255180919201E-2</v>
      </c>
      <c r="FL37">
        <v>0.14533134046153801</v>
      </c>
      <c r="FN37">
        <v>1.1406815501886601E-2</v>
      </c>
      <c r="FO37">
        <v>0.75918236220198698</v>
      </c>
      <c r="FP37">
        <v>1.1192776351221401E-2</v>
      </c>
      <c r="FQ37">
        <v>0.79857401152757401</v>
      </c>
      <c r="FR37">
        <v>5.6128768555966302E-3</v>
      </c>
      <c r="FS37">
        <v>0.93899737941841699</v>
      </c>
      <c r="FU37">
        <v>-1.56148877240628E-2</v>
      </c>
      <c r="FV37">
        <v>0.27143045297613999</v>
      </c>
      <c r="FW37">
        <v>-1.53960239634601E-2</v>
      </c>
      <c r="FX37">
        <v>0.28059205969342299</v>
      </c>
      <c r="FY37">
        <v>-1.02317977452534E-2</v>
      </c>
      <c r="FZ37">
        <v>0.66642449064797304</v>
      </c>
      <c r="GB37">
        <v>-1.0617349268246901E-3</v>
      </c>
      <c r="GC37">
        <v>0.928156785931606</v>
      </c>
      <c r="GD37">
        <v>3.14736432060882E-3</v>
      </c>
      <c r="GE37">
        <v>0.93215731460778894</v>
      </c>
      <c r="GF37">
        <v>4.2921780587587399E-3</v>
      </c>
      <c r="GG37">
        <v>0.78355738574462097</v>
      </c>
      <c r="GI37">
        <v>-8.1294074913029896E-3</v>
      </c>
      <c r="GJ37">
        <v>0.82126191939021997</v>
      </c>
      <c r="GK37">
        <v>-9.1488138993473401E-3</v>
      </c>
      <c r="GL37">
        <v>0.77189733177706799</v>
      </c>
      <c r="GM37">
        <v>-8.9964696436976108E-3</v>
      </c>
      <c r="GN37">
        <v>0.83143256678993904</v>
      </c>
      <c r="GP37">
        <v>3.6147601627872297E-2</v>
      </c>
      <c r="GQ37">
        <v>6.8950473399567397E-6</v>
      </c>
      <c r="GR37">
        <v>2.6711937644732699E-2</v>
      </c>
      <c r="GS37">
        <v>5.8217701224829296E-3</v>
      </c>
      <c r="GT37">
        <v>3.3215733428533803E-2</v>
      </c>
      <c r="GU37">
        <v>1.26357596594201E-3</v>
      </c>
      <c r="GW37">
        <v>5.4791506899895502E-3</v>
      </c>
      <c r="GX37">
        <v>0.79197100105680296</v>
      </c>
      <c r="GY37">
        <v>4.6058493922586201E-4</v>
      </c>
      <c r="GZ37">
        <v>0.95820350383518604</v>
      </c>
      <c r="HA37">
        <v>5.7252189811487298E-3</v>
      </c>
      <c r="HB37">
        <v>0.77708850184161404</v>
      </c>
      <c r="HD37">
        <v>2.23556895306667E-2</v>
      </c>
      <c r="HE37">
        <v>9.3117731561371694E-2</v>
      </c>
      <c r="HF37">
        <v>1.56742981170261E-2</v>
      </c>
      <c r="HG37">
        <v>0.26180761938584601</v>
      </c>
      <c r="HH37">
        <v>2.3509866344831602E-2</v>
      </c>
      <c r="HI37">
        <v>0.16737618909715901</v>
      </c>
      <c r="HK37">
        <v>2.4167904442629499E-2</v>
      </c>
      <c r="HL37">
        <v>8.6446974952052197E-2</v>
      </c>
      <c r="HM37">
        <v>1.5895664160002598E-2</v>
      </c>
      <c r="HN37">
        <v>0.41972420248270098</v>
      </c>
      <c r="HO37">
        <v>1.7714640882016599E-2</v>
      </c>
      <c r="HP37">
        <v>0.39007648307153397</v>
      </c>
      <c r="HR37">
        <v>3.5751188127196097E-2</v>
      </c>
      <c r="HS37">
        <v>5.4555860651437403E-3</v>
      </c>
      <c r="HT37">
        <v>2.5963759067126699E-2</v>
      </c>
      <c r="HU37">
        <v>9.6619269989615703E-2</v>
      </c>
      <c r="HV37">
        <v>2.75271636202131E-2</v>
      </c>
      <c r="HW37">
        <v>0.120262208548278</v>
      </c>
      <c r="HY37">
        <v>-1.5571865301297901E-2</v>
      </c>
      <c r="HZ37">
        <v>0.120888699360402</v>
      </c>
      <c r="IA37">
        <v>-1.64698192789802E-2</v>
      </c>
      <c r="IB37">
        <v>0.104562843218997</v>
      </c>
      <c r="IC37">
        <v>-1.6870558419449299E-2</v>
      </c>
      <c r="ID37">
        <v>0.20322664250693601</v>
      </c>
      <c r="IF37">
        <v>5.3577380087252303E-2</v>
      </c>
      <c r="IG37">
        <v>1.06529973845389E-2</v>
      </c>
      <c r="IH37">
        <v>5.27915354298834E-2</v>
      </c>
      <c r="II37">
        <v>1.46850875286732E-2</v>
      </c>
      <c r="IJ37">
        <v>1.82939878909587E-2</v>
      </c>
      <c r="IK37">
        <v>0.63553274606578003</v>
      </c>
      <c r="IM37">
        <v>5.8115104338893001E-3</v>
      </c>
      <c r="IN37">
        <v>0.93715141703119798</v>
      </c>
      <c r="IO37">
        <v>1.05056579155886E-2</v>
      </c>
      <c r="IP37">
        <v>0.86041672498564803</v>
      </c>
      <c r="IQ37">
        <v>7.9095809490018505E-3</v>
      </c>
      <c r="IR37">
        <v>0.98663729561243196</v>
      </c>
      <c r="IT37">
        <v>-5.9465159343524603E-3</v>
      </c>
      <c r="IU37">
        <v>0.96553390067799905</v>
      </c>
      <c r="IV37">
        <v>-8.7930483672309604E-3</v>
      </c>
      <c r="IW37">
        <v>0.96952621189655297</v>
      </c>
      <c r="IX37">
        <v>-1.4504043243557901E-2</v>
      </c>
      <c r="IY37">
        <v>0.78933801972831097</v>
      </c>
      <c r="JA37">
        <v>7.3052922365345899E-2</v>
      </c>
      <c r="JB37">
        <v>4.7222107060674001E-4</v>
      </c>
      <c r="JC37">
        <v>6.1905820487697702E-2</v>
      </c>
      <c r="JD37">
        <v>8.6161372001839608E-3</v>
      </c>
      <c r="JE37">
        <v>4.2957409241933101E-2</v>
      </c>
      <c r="JF37">
        <v>0.16476972055699701</v>
      </c>
      <c r="JH37">
        <v>1.9110314905921699E-2</v>
      </c>
      <c r="JI37">
        <v>0.53514089515379004</v>
      </c>
      <c r="JJ37">
        <v>2.13571773965784E-2</v>
      </c>
      <c r="JK37">
        <v>0.47636488937702198</v>
      </c>
      <c r="JL37">
        <v>1.7271579690926499E-2</v>
      </c>
      <c r="JM37">
        <v>0.62330754804862798</v>
      </c>
      <c r="JO37">
        <v>4.9669287940246699E-2</v>
      </c>
      <c r="JP37">
        <v>3.80670273934701E-2</v>
      </c>
      <c r="JQ37">
        <v>6.1366790242037297E-2</v>
      </c>
      <c r="JR37">
        <v>7.4206996185690599E-3</v>
      </c>
      <c r="JS37">
        <v>7.0847162180893694E-2</v>
      </c>
      <c r="JT37">
        <v>5.9021771689540597E-3</v>
      </c>
    </row>
    <row r="38" spans="1:280" x14ac:dyDescent="0.2">
      <c r="A38" s="11" t="s">
        <v>266</v>
      </c>
      <c r="B38">
        <v>1.26547746215147E-2</v>
      </c>
      <c r="C38">
        <v>0.55994142125992996</v>
      </c>
      <c r="D38">
        <v>1.1449216483288401E-2</v>
      </c>
      <c r="E38">
        <v>0.63861097457220295</v>
      </c>
      <c r="F38">
        <v>1.2719036394418001E-3</v>
      </c>
      <c r="G38">
        <v>0.98411342880176</v>
      </c>
      <c r="I38">
        <v>0.123206746909735</v>
      </c>
      <c r="J38">
        <v>3.3294405763434197E-2</v>
      </c>
      <c r="K38">
        <v>8.9850400669594405E-2</v>
      </c>
      <c r="L38">
        <v>0.14546292606884301</v>
      </c>
      <c r="M38">
        <v>6.2585537036598193E-2</v>
      </c>
      <c r="N38">
        <v>0.47049430740382098</v>
      </c>
      <c r="P38">
        <v>-1.9250782397406199E-2</v>
      </c>
      <c r="Q38">
        <v>0.87135818313990998</v>
      </c>
      <c r="R38">
        <v>-2.29512309699023E-2</v>
      </c>
      <c r="S38">
        <v>0.80472724902039705</v>
      </c>
      <c r="T38">
        <v>-3.2181439921371097E-2</v>
      </c>
      <c r="U38">
        <v>0.96224649562798803</v>
      </c>
      <c r="W38">
        <v>7.1908656219559997E-2</v>
      </c>
      <c r="X38">
        <v>1.8413456304323799E-7</v>
      </c>
      <c r="Y38">
        <v>5.1090302634392203E-2</v>
      </c>
      <c r="Z38">
        <v>5.4022245349685403E-4</v>
      </c>
      <c r="AA38">
        <v>4.27569529202695E-2</v>
      </c>
      <c r="AB38">
        <v>1.10707127210337E-2</v>
      </c>
      <c r="AD38">
        <v>2.3782266907953101E-2</v>
      </c>
      <c r="AE38">
        <v>6.5136015041869499E-3</v>
      </c>
      <c r="AF38">
        <v>1.8574139705264101E-2</v>
      </c>
      <c r="AG38">
        <v>4.4262098058674801E-2</v>
      </c>
      <c r="AH38">
        <v>9.7088600308261799E-3</v>
      </c>
      <c r="AI38">
        <v>0.45159848923826401</v>
      </c>
      <c r="AK38">
        <v>5.2416503107950299E-3</v>
      </c>
      <c r="AL38">
        <v>0.85738379950281196</v>
      </c>
      <c r="AM38">
        <v>1.45926769856838E-3</v>
      </c>
      <c r="AN38">
        <v>0.91840407258865697</v>
      </c>
      <c r="AO38">
        <v>-9.4854144915464695E-3</v>
      </c>
      <c r="AP38">
        <v>0.73963652623459197</v>
      </c>
      <c r="AR38">
        <v>-2.0818222500210301E-2</v>
      </c>
      <c r="AS38">
        <v>3.50503274670355E-2</v>
      </c>
      <c r="AT38">
        <v>-2.0198875142430101E-2</v>
      </c>
      <c r="AU38">
        <v>4.6079599562678299E-2</v>
      </c>
      <c r="AV38">
        <v>-1.4443876057906899E-2</v>
      </c>
      <c r="AW38">
        <v>0.24340212852087301</v>
      </c>
      <c r="AY38">
        <v>-1.9081483526092999E-2</v>
      </c>
      <c r="AZ38">
        <v>9.6494824231123794E-2</v>
      </c>
      <c r="BA38">
        <v>-2.0723555478705299E-2</v>
      </c>
      <c r="BB38">
        <v>7.4665543700873804E-2</v>
      </c>
      <c r="BC38">
        <v>-1.42231672001273E-2</v>
      </c>
      <c r="BD38">
        <v>0.53257486040550805</v>
      </c>
      <c r="BF38">
        <v>4.9374222180786796E-3</v>
      </c>
      <c r="BG38">
        <v>0.78579633711391395</v>
      </c>
      <c r="BH38">
        <v>1.7319449203776201E-2</v>
      </c>
      <c r="BI38">
        <v>0.166332097263585</v>
      </c>
      <c r="BJ38">
        <v>1.95071633716426E-2</v>
      </c>
      <c r="BK38">
        <v>0.119495171016563</v>
      </c>
      <c r="BM38">
        <v>7.7607024131703298E-2</v>
      </c>
      <c r="BN38">
        <v>1.7683738365583701E-36</v>
      </c>
      <c r="BO38">
        <v>9.4795429773133197E-2</v>
      </c>
      <c r="BP38">
        <v>3.4022111305076599E-32</v>
      </c>
      <c r="BQ38">
        <v>8.9742793415251806E-2</v>
      </c>
      <c r="BR38">
        <v>2.7118235230277099E-23</v>
      </c>
      <c r="BT38">
        <v>-9.6696241874340699E-2</v>
      </c>
      <c r="BU38">
        <v>0.90570031303332399</v>
      </c>
      <c r="BV38">
        <v>-5.98069799905976E-2</v>
      </c>
      <c r="BW38">
        <v>0.91733909568362904</v>
      </c>
      <c r="BX38">
        <v>0.242462649644796</v>
      </c>
      <c r="BY38">
        <v>0.83670000883498796</v>
      </c>
      <c r="CA38">
        <v>9.5567452426724597E-2</v>
      </c>
      <c r="CB38">
        <v>0.85770897743683805</v>
      </c>
      <c r="CC38">
        <v>0.203812334173539</v>
      </c>
      <c r="CD38">
        <v>0.838367188481703</v>
      </c>
      <c r="CE38">
        <v>0.531437032815954</v>
      </c>
      <c r="CF38">
        <v>0.81768491398621701</v>
      </c>
      <c r="CH38">
        <v>-0.161167292428472</v>
      </c>
      <c r="CI38">
        <v>0.95357860537376804</v>
      </c>
      <c r="CJ38">
        <v>-0.14562621865075701</v>
      </c>
      <c r="CK38">
        <v>0.98767361039025703</v>
      </c>
      <c r="CL38">
        <v>0.27114908879079602</v>
      </c>
      <c r="CM38">
        <v>0.988369587400313</v>
      </c>
      <c r="CO38">
        <v>-0.32751965223330298</v>
      </c>
      <c r="CP38">
        <v>0.80428404619392002</v>
      </c>
      <c r="CQ38">
        <v>-0.34618437753299902</v>
      </c>
      <c r="CR38">
        <v>0.81257257024074403</v>
      </c>
      <c r="CS38">
        <v>-1.56108718661846E-2</v>
      </c>
      <c r="CT38">
        <v>0.97549496196704499</v>
      </c>
      <c r="CV38">
        <v>-4.5047094695571298E-2</v>
      </c>
      <c r="CW38">
        <v>0.91527017026106305</v>
      </c>
      <c r="CX38">
        <v>-7.1418386507563394E-2</v>
      </c>
      <c r="CY38">
        <v>0.85923267074069898</v>
      </c>
      <c r="CZ38">
        <v>-0.15519805100810999</v>
      </c>
      <c r="DA38">
        <v>0.74283285689225897</v>
      </c>
      <c r="DC38">
        <v>-7.8161243997736402E-3</v>
      </c>
      <c r="DD38">
        <v>0.96029233239183198</v>
      </c>
      <c r="DE38">
        <v>-6.9377059567712297E-3</v>
      </c>
      <c r="DF38">
        <v>0.97637983289964103</v>
      </c>
      <c r="DG38">
        <v>-6.8113786817952998E-3</v>
      </c>
      <c r="DH38">
        <v>0.85686796212767202</v>
      </c>
      <c r="DJ38">
        <v>8.4128370014508098E-4</v>
      </c>
      <c r="DK38">
        <v>0.93772582448072594</v>
      </c>
      <c r="DL38">
        <v>6.7845036586748298E-3</v>
      </c>
      <c r="DM38">
        <v>0.64788177650496603</v>
      </c>
      <c r="DN38">
        <v>3.8533498420751299E-3</v>
      </c>
      <c r="DO38">
        <v>0.87753847370654203</v>
      </c>
      <c r="DQ38">
        <v>-1.54047119165867E-2</v>
      </c>
      <c r="DR38">
        <v>7.1299956401610604E-2</v>
      </c>
      <c r="DS38">
        <v>-9.2866957167907892E-3</v>
      </c>
      <c r="DT38">
        <v>0.44533967835010602</v>
      </c>
      <c r="DU38">
        <v>-1.13957130636842E-2</v>
      </c>
      <c r="DV38">
        <v>0.34942447664939702</v>
      </c>
      <c r="DX38">
        <v>-1.43946007745532E-2</v>
      </c>
      <c r="DY38">
        <v>0.14142729705153501</v>
      </c>
      <c r="DZ38">
        <v>-8.9572040684633009E-3</v>
      </c>
      <c r="EA38">
        <v>0.44107457271928902</v>
      </c>
      <c r="EB38">
        <v>-7.3373222626822304E-3</v>
      </c>
      <c r="EC38">
        <v>0.54350324763553404</v>
      </c>
      <c r="EE38">
        <v>-1.64337203886483E-2</v>
      </c>
      <c r="EF38">
        <v>0.28185096450555402</v>
      </c>
      <c r="EG38">
        <v>-1.45530970333614E-2</v>
      </c>
      <c r="EH38">
        <v>0.365328350467921</v>
      </c>
      <c r="EI38">
        <v>-1.35692407150896E-2</v>
      </c>
      <c r="EJ38">
        <v>0.45647794643145601</v>
      </c>
      <c r="EL38">
        <v>3.4751762451499699E-4</v>
      </c>
      <c r="EM38">
        <v>0.99179358877141399</v>
      </c>
      <c r="EN38">
        <v>-2.30533308049298E-3</v>
      </c>
      <c r="EO38">
        <v>0.96093511980952895</v>
      </c>
      <c r="EP38">
        <v>1.98932220987918E-3</v>
      </c>
      <c r="EQ38">
        <v>0.92543547303562301</v>
      </c>
      <c r="ES38">
        <v>-1.22358757618845E-2</v>
      </c>
      <c r="ET38">
        <v>0.202675275870209</v>
      </c>
      <c r="EU38">
        <v>-7.5401562489517803E-3</v>
      </c>
      <c r="EV38">
        <v>0.61425181527325001</v>
      </c>
      <c r="EW38">
        <v>-6.45470022370486E-3</v>
      </c>
      <c r="EX38">
        <v>0.76041904364052104</v>
      </c>
      <c r="EZ38">
        <v>-6.23189157188041E-3</v>
      </c>
      <c r="FA38">
        <v>0.60024227645650297</v>
      </c>
      <c r="FB38">
        <v>-4.0154785103239101E-3</v>
      </c>
      <c r="FC38">
        <v>0.77954901445918001</v>
      </c>
      <c r="FD38">
        <v>-8.5136534110257806E-3</v>
      </c>
      <c r="FE38">
        <v>0.53512910327690599</v>
      </c>
      <c r="FG38">
        <v>8.9227132520463999E-3</v>
      </c>
      <c r="FH38">
        <v>0.442388991813077</v>
      </c>
      <c r="FI38">
        <v>-4.1907547317657596E-3</v>
      </c>
      <c r="FJ38">
        <v>0.90605364465518201</v>
      </c>
      <c r="FK38">
        <v>-2.4562760092502402E-3</v>
      </c>
      <c r="FL38">
        <v>0.92481810447163104</v>
      </c>
      <c r="FN38">
        <v>-1.0546576441104001E-2</v>
      </c>
      <c r="FO38">
        <v>0.75918236220198698</v>
      </c>
      <c r="FP38">
        <v>-1.3243871697081499E-2</v>
      </c>
      <c r="FQ38">
        <v>0.79857401152757401</v>
      </c>
      <c r="FR38">
        <v>-1.7413155914155001E-2</v>
      </c>
      <c r="FS38">
        <v>0.70667864356863996</v>
      </c>
      <c r="FU38">
        <v>-4.6025464653001698E-3</v>
      </c>
      <c r="FV38">
        <v>0.78160216179307496</v>
      </c>
      <c r="FW38">
        <v>-3.5008812883601198E-4</v>
      </c>
      <c r="FX38">
        <v>0.96852146947005302</v>
      </c>
      <c r="FY38">
        <v>-1.63870908136531E-3</v>
      </c>
      <c r="FZ38">
        <v>0.93157875137372903</v>
      </c>
      <c r="GB38">
        <v>-1.3561619272472801E-3</v>
      </c>
      <c r="GC38">
        <v>0.91499771909379002</v>
      </c>
      <c r="GD38">
        <v>2.6721264427078E-3</v>
      </c>
      <c r="GE38">
        <v>0.93215731460778894</v>
      </c>
      <c r="GF38">
        <v>-7.0117698380691403E-3</v>
      </c>
      <c r="GG38">
        <v>0.61279168117355798</v>
      </c>
      <c r="GI38">
        <v>-9.5737931435749303E-3</v>
      </c>
      <c r="GJ38">
        <v>0.82126191939021997</v>
      </c>
      <c r="GK38">
        <v>-1.1491298563851801E-2</v>
      </c>
      <c r="GL38">
        <v>0.77189733177706799</v>
      </c>
      <c r="GM38">
        <v>-6.4811828937663503E-3</v>
      </c>
      <c r="GN38">
        <v>0.88537864289080903</v>
      </c>
      <c r="GP38">
        <v>1.4318989664288901E-2</v>
      </c>
      <c r="GQ38">
        <v>5.3411793460246298E-2</v>
      </c>
      <c r="GR38">
        <v>2.1607598035200301E-4</v>
      </c>
      <c r="GS38">
        <v>0.97710314277049204</v>
      </c>
      <c r="GT38">
        <v>6.8454987111406002E-4</v>
      </c>
      <c r="GU38">
        <v>0.95730272033216202</v>
      </c>
      <c r="GW38">
        <v>-4.3915250770448404E-3</v>
      </c>
      <c r="GX38">
        <v>0.79197100105680296</v>
      </c>
      <c r="GY38">
        <v>-1.12124891925003E-2</v>
      </c>
      <c r="GZ38">
        <v>0.38891611682511101</v>
      </c>
      <c r="HA38">
        <v>-9.1455318391892599E-3</v>
      </c>
      <c r="HB38">
        <v>0.64862199866766601</v>
      </c>
      <c r="HD38">
        <v>-4.00639504838773E-4</v>
      </c>
      <c r="HE38">
        <v>0.966029936621979</v>
      </c>
      <c r="HF38">
        <v>-1.0792493397972299E-2</v>
      </c>
      <c r="HG38">
        <v>0.41853769541865699</v>
      </c>
      <c r="HH38">
        <v>-4.0531672447072301E-3</v>
      </c>
      <c r="HI38">
        <v>0.82718607696866397</v>
      </c>
      <c r="HK38">
        <v>1.91470111642103E-2</v>
      </c>
      <c r="HL38">
        <v>0.14219951793522001</v>
      </c>
      <c r="HM38">
        <v>8.2243895418147896E-3</v>
      </c>
      <c r="HN38">
        <v>0.70053309766539995</v>
      </c>
      <c r="HO38">
        <v>1.3732382338630399E-2</v>
      </c>
      <c r="HP38">
        <v>0.45867963318546601</v>
      </c>
      <c r="HR38">
        <v>3.2166161655368099E-2</v>
      </c>
      <c r="HS38">
        <v>6.9628300759344E-3</v>
      </c>
      <c r="HT38">
        <v>2.0114293688215198E-2</v>
      </c>
      <c r="HU38">
        <v>0.17516809004556999</v>
      </c>
      <c r="HV38">
        <v>2.60315768474834E-2</v>
      </c>
      <c r="HW38">
        <v>0.120262208548278</v>
      </c>
      <c r="HY38">
        <v>9.3482421237239405E-3</v>
      </c>
      <c r="HZ38">
        <v>0.33314808337657098</v>
      </c>
      <c r="IA38">
        <v>1.1719523599300801E-2</v>
      </c>
      <c r="IB38">
        <v>0.26145985229366803</v>
      </c>
      <c r="IC38">
        <v>4.43888618146023E-3</v>
      </c>
      <c r="ID38">
        <v>0.77273176157366996</v>
      </c>
      <c r="IF38">
        <v>7.6898530145915703E-2</v>
      </c>
      <c r="IG38">
        <v>1.2359512100534799E-4</v>
      </c>
      <c r="IH38">
        <v>7.1421659754533295E-2</v>
      </c>
      <c r="II38">
        <v>5.0484767128311102E-4</v>
      </c>
      <c r="IJ38">
        <v>4.2951464157055003E-2</v>
      </c>
      <c r="IK38">
        <v>0.22156010128530601</v>
      </c>
      <c r="IM38">
        <v>3.5669845752259702E-3</v>
      </c>
      <c r="IN38">
        <v>0.93715141703119798</v>
      </c>
      <c r="IO38">
        <v>2.4729766057396199E-3</v>
      </c>
      <c r="IP38">
        <v>0.93794429371661103</v>
      </c>
      <c r="IQ38">
        <v>9.1185857673891802E-3</v>
      </c>
      <c r="IR38">
        <v>0.98663729561243196</v>
      </c>
      <c r="IT38">
        <v>-1.8342383666316998E-2</v>
      </c>
      <c r="IU38">
        <v>0.67808719629351599</v>
      </c>
      <c r="IV38">
        <v>-1.8796635461041301E-2</v>
      </c>
      <c r="IW38">
        <v>0.60626343514889602</v>
      </c>
      <c r="IX38">
        <v>-1.1852367873050801E-2</v>
      </c>
      <c r="IY38">
        <v>0.78933801972831097</v>
      </c>
      <c r="JA38">
        <v>3.77522047017812E-2</v>
      </c>
      <c r="JB38">
        <v>6.1864725452583397E-2</v>
      </c>
      <c r="JC38">
        <v>3.0464351993366001E-2</v>
      </c>
      <c r="JD38">
        <v>0.170936686172909</v>
      </c>
      <c r="JE38">
        <v>2.4834669305342501E-2</v>
      </c>
      <c r="JF38">
        <v>0.41215628791388498</v>
      </c>
      <c r="JH38">
        <v>-5.8370651741353898E-2</v>
      </c>
      <c r="JI38">
        <v>1.146250564404E-2</v>
      </c>
      <c r="JJ38">
        <v>-6.2718292292886196E-2</v>
      </c>
      <c r="JK38">
        <v>1.6094482989946101E-2</v>
      </c>
      <c r="JL38">
        <v>-5.6153224095920801E-2</v>
      </c>
      <c r="JM38">
        <v>6.8821579609728997E-2</v>
      </c>
      <c r="JO38">
        <v>3.9003544819202499E-2</v>
      </c>
      <c r="JP38">
        <v>7.8539673335712906E-2</v>
      </c>
      <c r="JQ38">
        <v>4.8135719131407302E-2</v>
      </c>
      <c r="JR38">
        <v>2.33591579154191E-2</v>
      </c>
      <c r="JS38">
        <v>5.5054485466697597E-2</v>
      </c>
      <c r="JT38">
        <v>2.1093593259479501E-2</v>
      </c>
    </row>
    <row r="39" spans="1:280" x14ac:dyDescent="0.2">
      <c r="A39" s="11" t="s">
        <v>267</v>
      </c>
      <c r="B39">
        <v>-1.8608496621675501E-2</v>
      </c>
      <c r="C39">
        <v>0.36499044197723002</v>
      </c>
      <c r="D39">
        <v>-9.9884528075731196E-3</v>
      </c>
      <c r="E39">
        <v>0.70111428928155195</v>
      </c>
      <c r="F39">
        <v>-2.1027545465701399E-2</v>
      </c>
      <c r="G39">
        <v>0.34324521011453502</v>
      </c>
      <c r="I39">
        <v>5.9160908895016399E-2</v>
      </c>
      <c r="J39">
        <v>0.338863085824611</v>
      </c>
      <c r="K39">
        <v>3.5158807757950203E-2</v>
      </c>
      <c r="L39">
        <v>0.60625655349950403</v>
      </c>
      <c r="M39">
        <v>4.3998487982479196E-3</v>
      </c>
      <c r="N39">
        <v>0.94048814568514605</v>
      </c>
      <c r="P39">
        <v>-1.24224886051186E-2</v>
      </c>
      <c r="Q39">
        <v>0.87135818313990998</v>
      </c>
      <c r="R39">
        <v>-1.4824699788819199E-2</v>
      </c>
      <c r="S39">
        <v>0.80472724902039705</v>
      </c>
      <c r="T39">
        <v>-1.2594084795467701E-2</v>
      </c>
      <c r="U39">
        <v>0.96224649562798803</v>
      </c>
      <c r="W39">
        <v>4.6142977443565797E-2</v>
      </c>
      <c r="X39">
        <v>8.0826790420269903E-4</v>
      </c>
      <c r="Y39">
        <v>3.0223326281811701E-2</v>
      </c>
      <c r="Z39">
        <v>4.0613105739223901E-2</v>
      </c>
      <c r="AA39">
        <v>3.0896234154953201E-2</v>
      </c>
      <c r="AB39">
        <v>6.5067261542347196E-2</v>
      </c>
      <c r="AD39">
        <v>4.5785270143868302E-2</v>
      </c>
      <c r="AE39">
        <v>9.5392261254583103E-8</v>
      </c>
      <c r="AF39">
        <v>3.5035130968633997E-2</v>
      </c>
      <c r="AG39">
        <v>1.14034125352799E-4</v>
      </c>
      <c r="AH39">
        <v>2.4363154753045499E-2</v>
      </c>
      <c r="AI39">
        <v>6.3163292208081506E-2</v>
      </c>
      <c r="AK39">
        <v>-9.1591256260272601E-3</v>
      </c>
      <c r="AL39">
        <v>0.72731011032818105</v>
      </c>
      <c r="AM39">
        <v>-1.1508774975779399E-2</v>
      </c>
      <c r="AN39">
        <v>0.68776152634779297</v>
      </c>
      <c r="AO39">
        <v>-1.7198701938976199E-2</v>
      </c>
      <c r="AP39">
        <v>0.410142589450673</v>
      </c>
      <c r="AR39">
        <v>-2.3926919561144799E-2</v>
      </c>
      <c r="AS39">
        <v>1.6037377388396799E-2</v>
      </c>
      <c r="AT39">
        <v>-2.39867148024385E-2</v>
      </c>
      <c r="AU39">
        <v>1.89154524605064E-2</v>
      </c>
      <c r="AV39">
        <v>-2.1868020966577799E-2</v>
      </c>
      <c r="AW39">
        <v>7.8397724878290206E-2</v>
      </c>
      <c r="AY39">
        <v>-2.1198020444274698E-2</v>
      </c>
      <c r="AZ39">
        <v>7.9169669103448498E-2</v>
      </c>
      <c r="BA39">
        <v>-2.3756733258307801E-2</v>
      </c>
      <c r="BB39">
        <v>4.9529587843843197E-2</v>
      </c>
      <c r="BC39">
        <v>-2.5560292392333601E-2</v>
      </c>
      <c r="BD39">
        <v>0.115810314055285</v>
      </c>
      <c r="BF39">
        <v>7.8113171674209695E-5</v>
      </c>
      <c r="BG39">
        <v>0.99357500845029001</v>
      </c>
      <c r="BH39">
        <v>8.8290361867590097E-4</v>
      </c>
      <c r="BI39">
        <v>0.95182052406479001</v>
      </c>
      <c r="BJ39">
        <v>1.5639490553794901E-3</v>
      </c>
      <c r="BK39">
        <v>0.891216750389204</v>
      </c>
      <c r="BM39">
        <v>7.1495561811495204E-2</v>
      </c>
      <c r="BN39">
        <v>1.1500788682991299E-31</v>
      </c>
      <c r="BO39">
        <v>3.7150039222827801E-2</v>
      </c>
      <c r="BP39">
        <v>2.8838735827815202E-6</v>
      </c>
      <c r="BQ39">
        <v>3.4519113084508002E-2</v>
      </c>
      <c r="BR39">
        <v>1.1152042918815601E-4</v>
      </c>
      <c r="BT39">
        <v>-0.13624854444218301</v>
      </c>
      <c r="BU39">
        <v>0.90570031303332399</v>
      </c>
      <c r="BV39">
        <v>-0.134979345420186</v>
      </c>
      <c r="BW39">
        <v>0.91733909568362904</v>
      </c>
      <c r="BX39">
        <v>-0.173188376648549</v>
      </c>
      <c r="BY39">
        <v>0.83670000883498796</v>
      </c>
      <c r="CA39">
        <v>2.59497028666155E-2</v>
      </c>
      <c r="CB39">
        <v>0.95227287362492696</v>
      </c>
      <c r="CC39">
        <v>-8.1515843871310598E-2</v>
      </c>
      <c r="CD39">
        <v>0.88845682193792896</v>
      </c>
      <c r="CE39">
        <v>-0.28434309561569898</v>
      </c>
      <c r="CF39">
        <v>0.81768491398621701</v>
      </c>
      <c r="CH39">
        <v>9.3404053636350098E-2</v>
      </c>
      <c r="CI39">
        <v>0.95357860537376804</v>
      </c>
      <c r="CJ39">
        <v>7.0562032311071804E-2</v>
      </c>
      <c r="CK39">
        <v>0.98767361039025703</v>
      </c>
      <c r="CL39">
        <v>-0.426095106198427</v>
      </c>
      <c r="CM39">
        <v>0.94448389379106301</v>
      </c>
      <c r="CO39">
        <v>0.139970027978777</v>
      </c>
      <c r="CP39">
        <v>0.88708261209545203</v>
      </c>
      <c r="CQ39">
        <v>0.17127314929211701</v>
      </c>
      <c r="CR39">
        <v>0.87562910169872599</v>
      </c>
      <c r="CS39">
        <v>0.398672803942972</v>
      </c>
      <c r="CT39">
        <v>0.77206449575244795</v>
      </c>
      <c r="CV39">
        <v>4.4534348315990499E-2</v>
      </c>
      <c r="CW39">
        <v>0.91527017026106305</v>
      </c>
      <c r="CX39">
        <v>5.1457127975286898E-2</v>
      </c>
      <c r="CY39">
        <v>0.85923267074069898</v>
      </c>
      <c r="CZ39">
        <v>7.7442197485349196E-2</v>
      </c>
      <c r="DA39">
        <v>0.86699912225195297</v>
      </c>
      <c r="DC39">
        <v>-3.85853434004596E-3</v>
      </c>
      <c r="DD39">
        <v>0.96029233239183198</v>
      </c>
      <c r="DE39">
        <v>-6.2158311962166798E-3</v>
      </c>
      <c r="DF39">
        <v>0.97637983289964103</v>
      </c>
      <c r="DG39">
        <v>-1.08941910725543E-2</v>
      </c>
      <c r="DH39">
        <v>0.85686796212767202</v>
      </c>
      <c r="DJ39">
        <v>-9.4492728087549605E-3</v>
      </c>
      <c r="DK39">
        <v>0.55778022775034697</v>
      </c>
      <c r="DL39">
        <v>-8.1334344863151205E-4</v>
      </c>
      <c r="DM39">
        <v>0.96664469058407898</v>
      </c>
      <c r="DN39">
        <v>-4.20501804872542E-3</v>
      </c>
      <c r="DO39">
        <v>0.87753847370654203</v>
      </c>
      <c r="DQ39">
        <v>-1.6526076300192299E-2</v>
      </c>
      <c r="DR39">
        <v>5.7900478164998298E-2</v>
      </c>
      <c r="DS39">
        <v>-1.09535306258933E-2</v>
      </c>
      <c r="DT39">
        <v>0.34464252491388297</v>
      </c>
      <c r="DU39">
        <v>-1.13177349843082E-2</v>
      </c>
      <c r="DV39">
        <v>0.34942447664939702</v>
      </c>
      <c r="DX39">
        <v>8.9310046140283206E-3</v>
      </c>
      <c r="DY39">
        <v>0.38008795464280098</v>
      </c>
      <c r="DZ39">
        <v>1.15737294178561E-2</v>
      </c>
      <c r="EA39">
        <v>0.33442860353250398</v>
      </c>
      <c r="EB39">
        <v>1.37211968802458E-2</v>
      </c>
      <c r="EC39">
        <v>0.35668301393732099</v>
      </c>
      <c r="EE39">
        <v>-8.75542765840733E-3</v>
      </c>
      <c r="EF39">
        <v>0.54178724589965499</v>
      </c>
      <c r="EG39">
        <v>-8.5017453354299909E-3</v>
      </c>
      <c r="EH39">
        <v>0.54862155788229605</v>
      </c>
      <c r="EI39">
        <v>-3.2445363504339801E-3</v>
      </c>
      <c r="EJ39">
        <v>0.90931271706128702</v>
      </c>
      <c r="EL39">
        <v>-3.5315461438546699E-3</v>
      </c>
      <c r="EM39">
        <v>0.93838639267785795</v>
      </c>
      <c r="EN39">
        <v>-6.9657334798982704E-3</v>
      </c>
      <c r="EO39">
        <v>0.79788376155906005</v>
      </c>
      <c r="EP39">
        <v>-9.5398169835110708E-3</v>
      </c>
      <c r="EQ39">
        <v>0.92543547303562301</v>
      </c>
      <c r="ES39">
        <v>-1.2700017466251301E-2</v>
      </c>
      <c r="ET39">
        <v>0.193057109421333</v>
      </c>
      <c r="EU39">
        <v>-8.5833057338662103E-3</v>
      </c>
      <c r="EV39">
        <v>0.61425181527325001</v>
      </c>
      <c r="EW39">
        <v>-5.6450891744454397E-3</v>
      </c>
      <c r="EX39">
        <v>0.76041904364052104</v>
      </c>
      <c r="EZ39">
        <v>8.8266699380733001E-3</v>
      </c>
      <c r="FA39">
        <v>0.42108846393884097</v>
      </c>
      <c r="FB39">
        <v>7.1351762718572E-3</v>
      </c>
      <c r="FC39">
        <v>0.59665255935608197</v>
      </c>
      <c r="FD39">
        <v>4.1234996288197498E-3</v>
      </c>
      <c r="FE39">
        <v>0.83841451769516695</v>
      </c>
      <c r="FG39">
        <v>1.8800826884957701E-2</v>
      </c>
      <c r="FH39">
        <v>9.7868737984638396E-2</v>
      </c>
      <c r="FI39">
        <v>5.2458465709052399E-3</v>
      </c>
      <c r="FJ39">
        <v>0.89005453738859797</v>
      </c>
      <c r="FK39">
        <v>2.3726543196998999E-3</v>
      </c>
      <c r="FL39">
        <v>0.92481810447163104</v>
      </c>
      <c r="FN39">
        <v>-1.6630115521974599E-3</v>
      </c>
      <c r="FO39">
        <v>0.933541186806366</v>
      </c>
      <c r="FP39">
        <v>-9.78190762796898E-3</v>
      </c>
      <c r="FQ39">
        <v>0.79857401152757401</v>
      </c>
      <c r="FR39">
        <v>-7.0062961138361397E-3</v>
      </c>
      <c r="FS39">
        <v>0.83927124064272596</v>
      </c>
      <c r="FU39">
        <v>9.0362020574136694E-3</v>
      </c>
      <c r="FV39">
        <v>0.60115067073561401</v>
      </c>
      <c r="FW39">
        <v>2.0964836563238899E-3</v>
      </c>
      <c r="FX39">
        <v>0.91380574072835496</v>
      </c>
      <c r="FY39">
        <v>-6.1801198157187599E-4</v>
      </c>
      <c r="FZ39">
        <v>0.95913227566488701</v>
      </c>
      <c r="GB39">
        <v>1.5129652237129899E-2</v>
      </c>
      <c r="GC39">
        <v>0.24912747523652601</v>
      </c>
      <c r="GD39">
        <v>1.70781852357095E-2</v>
      </c>
      <c r="GE39">
        <v>0.143273663065245</v>
      </c>
      <c r="GF39">
        <v>2.0501824588939E-2</v>
      </c>
      <c r="GG39">
        <v>0.151018616308564</v>
      </c>
      <c r="GI39">
        <v>-1.05074919711097E-2</v>
      </c>
      <c r="GJ39">
        <v>0.82126191939021997</v>
      </c>
      <c r="GK39">
        <v>-1.19857159695565E-2</v>
      </c>
      <c r="GL39">
        <v>0.77189733177706799</v>
      </c>
      <c r="GM39">
        <v>-5.7142588255924102E-3</v>
      </c>
      <c r="GN39">
        <v>0.88537864289080903</v>
      </c>
      <c r="GP39">
        <v>1.12643496554693E-2</v>
      </c>
      <c r="GQ39">
        <v>0.13108338726805599</v>
      </c>
      <c r="GR39">
        <v>-9.5414994350786105E-3</v>
      </c>
      <c r="GS39">
        <v>0.34655417469109401</v>
      </c>
      <c r="GT39">
        <v>-6.8925358925903202E-3</v>
      </c>
      <c r="GU39">
        <v>0.61060194996389505</v>
      </c>
      <c r="GW39">
        <v>2.2797008334888099E-4</v>
      </c>
      <c r="GX39">
        <v>0.97733251904339302</v>
      </c>
      <c r="GY39">
        <v>-5.2533058673381299E-3</v>
      </c>
      <c r="GZ39">
        <v>0.68508952231289899</v>
      </c>
      <c r="HA39">
        <v>-6.6523569571043401E-3</v>
      </c>
      <c r="HB39">
        <v>0.69827417283703097</v>
      </c>
      <c r="HD39">
        <v>-7.4035182685245303E-3</v>
      </c>
      <c r="HE39">
        <v>0.62710893683713098</v>
      </c>
      <c r="HF39">
        <v>-1.68036239695128E-2</v>
      </c>
      <c r="HG39">
        <v>0.224501694061605</v>
      </c>
      <c r="HH39">
        <v>-1.6068584597102899E-2</v>
      </c>
      <c r="HI39">
        <v>0.34563422783644299</v>
      </c>
      <c r="HK39">
        <v>1.39233038089519E-2</v>
      </c>
      <c r="HL39">
        <v>0.27983623164801102</v>
      </c>
      <c r="HM39">
        <v>-1.5399791172582299E-3</v>
      </c>
      <c r="HN39">
        <v>0.95283430639420597</v>
      </c>
      <c r="HO39">
        <v>9.8415816225994705E-3</v>
      </c>
      <c r="HP39">
        <v>0.55050634059051595</v>
      </c>
      <c r="HR39">
        <v>1.9670403641675299E-2</v>
      </c>
      <c r="HS39">
        <v>0.1022937850291</v>
      </c>
      <c r="HT39">
        <v>4.3220254388853397E-3</v>
      </c>
      <c r="HU39">
        <v>0.77442405247925195</v>
      </c>
      <c r="HV39">
        <v>1.1753931619162199E-2</v>
      </c>
      <c r="HW39">
        <v>0.45224894878347099</v>
      </c>
      <c r="HY39">
        <v>1.7938529400409499E-2</v>
      </c>
      <c r="HZ39">
        <v>5.6436486646011898E-2</v>
      </c>
      <c r="IA39">
        <v>1.6265371595706901E-2</v>
      </c>
      <c r="IB39">
        <v>8.5493972945963698E-2</v>
      </c>
      <c r="IC39">
        <v>1.11671382136832E-2</v>
      </c>
      <c r="ID39">
        <v>0.34531420432433302</v>
      </c>
      <c r="IF39">
        <v>1.1526587856302501E-2</v>
      </c>
      <c r="IG39">
        <v>0.58545538817712395</v>
      </c>
      <c r="IH39">
        <v>6.19492792945338E-3</v>
      </c>
      <c r="II39">
        <v>0.73698987153916395</v>
      </c>
      <c r="IJ39">
        <v>-3.5731188674625099E-3</v>
      </c>
      <c r="IK39">
        <v>0.92879461316080303</v>
      </c>
      <c r="IM39">
        <v>-2.79479873727983E-2</v>
      </c>
      <c r="IN39">
        <v>0.55625579972913297</v>
      </c>
      <c r="IO39">
        <v>-2.4277493991212099E-2</v>
      </c>
      <c r="IP39">
        <v>0.59017031409443399</v>
      </c>
      <c r="IQ39">
        <v>-2.5509146895119499E-2</v>
      </c>
      <c r="IR39">
        <v>0.63640617191329596</v>
      </c>
      <c r="IT39">
        <v>-1.63531858919098E-3</v>
      </c>
      <c r="IU39">
        <v>0.96553390067799905</v>
      </c>
      <c r="IV39">
        <v>3.9023216720915099E-3</v>
      </c>
      <c r="IW39">
        <v>0.99066811093209295</v>
      </c>
      <c r="IX39">
        <v>1.1919371110173001E-2</v>
      </c>
      <c r="IY39">
        <v>0.78933801972831097</v>
      </c>
      <c r="JA39">
        <v>4.2513245860965002E-3</v>
      </c>
      <c r="JB39">
        <v>0.84715924283455002</v>
      </c>
      <c r="JC39">
        <v>-4.7413607652260501E-3</v>
      </c>
      <c r="JD39">
        <v>0.82640739330717095</v>
      </c>
      <c r="JE39">
        <v>-1.00637323109957E-2</v>
      </c>
      <c r="JF39">
        <v>0.78782143094963497</v>
      </c>
      <c r="JH39">
        <v>4.1948537674458999E-4</v>
      </c>
      <c r="JI39">
        <v>0.99463047855182196</v>
      </c>
      <c r="JJ39">
        <v>-9.4300218033059498E-3</v>
      </c>
      <c r="JK39">
        <v>0.72010567183864205</v>
      </c>
      <c r="JL39">
        <v>3.6777963877732598E-3</v>
      </c>
      <c r="JM39">
        <v>0.85024565527896301</v>
      </c>
      <c r="JO39">
        <v>3.24471135123596E-3</v>
      </c>
      <c r="JP39">
        <v>0.92077102732961502</v>
      </c>
      <c r="JQ39">
        <v>1.1912379643622699E-2</v>
      </c>
      <c r="JR39">
        <v>0.59998091844335599</v>
      </c>
      <c r="JS39">
        <v>1.6697871179350999E-2</v>
      </c>
      <c r="JT39">
        <v>0.503644682788561</v>
      </c>
    </row>
    <row r="40" spans="1:280" x14ac:dyDescent="0.2">
      <c r="A40" s="11" t="s">
        <v>268</v>
      </c>
      <c r="B40">
        <v>-7.0071973201719E-3</v>
      </c>
      <c r="C40">
        <v>0.76133463833522097</v>
      </c>
      <c r="D40">
        <v>-6.8528137758720398E-5</v>
      </c>
      <c r="E40">
        <v>0.99615904240455599</v>
      </c>
      <c r="F40">
        <v>-4.12264486527332E-3</v>
      </c>
      <c r="G40">
        <v>0.98411342880176</v>
      </c>
      <c r="I40">
        <v>2.3055231935080401E-2</v>
      </c>
      <c r="J40">
        <v>0.71613237061429902</v>
      </c>
      <c r="K40">
        <v>-2.62656178280945E-3</v>
      </c>
      <c r="L40">
        <v>0.96071759962192504</v>
      </c>
      <c r="M40">
        <v>-2.2927232825275298E-2</v>
      </c>
      <c r="N40">
        <v>0.77804830915268797</v>
      </c>
      <c r="P40">
        <v>-1.9881608480735301E-2</v>
      </c>
      <c r="Q40">
        <v>0.87135818313990998</v>
      </c>
      <c r="R40">
        <v>-2.2494154799742299E-2</v>
      </c>
      <c r="S40">
        <v>0.80472724902039705</v>
      </c>
      <c r="T40">
        <v>-2.1923922990826902E-2</v>
      </c>
      <c r="U40">
        <v>0.96224649562798803</v>
      </c>
      <c r="W40">
        <v>5.5562797374513702E-2</v>
      </c>
      <c r="X40">
        <v>7.0371559624880407E-5</v>
      </c>
      <c r="Y40">
        <v>3.5126163076840702E-2</v>
      </c>
      <c r="Z40">
        <v>1.9697968375181799E-2</v>
      </c>
      <c r="AA40">
        <v>3.2985073720757603E-2</v>
      </c>
      <c r="AB40">
        <v>5.28109191181836E-2</v>
      </c>
      <c r="AD40">
        <v>2.5863111896279701E-2</v>
      </c>
      <c r="AE40">
        <v>3.0493407612005698E-3</v>
      </c>
      <c r="AF40">
        <v>1.24700589974844E-2</v>
      </c>
      <c r="AG40">
        <v>0.187257453153474</v>
      </c>
      <c r="AH40">
        <v>1.9776755942853299E-2</v>
      </c>
      <c r="AI40">
        <v>0.14553427257023999</v>
      </c>
      <c r="AK40">
        <v>6.5818026898155999E-3</v>
      </c>
      <c r="AL40">
        <v>0.78573181894494704</v>
      </c>
      <c r="AM40">
        <v>2.7671674450795102E-3</v>
      </c>
      <c r="AN40">
        <v>0.869255590115107</v>
      </c>
      <c r="AO40">
        <v>5.4157092836111696E-3</v>
      </c>
      <c r="AP40">
        <v>0.87033219584882004</v>
      </c>
      <c r="AR40">
        <v>-1.18349279842017E-2</v>
      </c>
      <c r="AS40">
        <v>0.241807877630901</v>
      </c>
      <c r="AT40">
        <v>-9.7417995664672002E-3</v>
      </c>
      <c r="AU40">
        <v>0.35104626940163303</v>
      </c>
      <c r="AV40">
        <v>-7.74997365674715E-3</v>
      </c>
      <c r="AW40">
        <v>0.52351556011563505</v>
      </c>
      <c r="AY40">
        <v>3.5471254232599902E-4</v>
      </c>
      <c r="AZ40">
        <v>0.97135824661435799</v>
      </c>
      <c r="BA40">
        <v>-2.7921924983684201E-3</v>
      </c>
      <c r="BB40">
        <v>0.79877425666277302</v>
      </c>
      <c r="BC40">
        <v>2.01463627371369E-4</v>
      </c>
      <c r="BD40">
        <v>0.98544410635378299</v>
      </c>
      <c r="BF40">
        <v>-2.4424414892005499E-3</v>
      </c>
      <c r="BG40">
        <v>0.86657851709366895</v>
      </c>
      <c r="BH40">
        <v>1.77509556965355E-3</v>
      </c>
      <c r="BI40">
        <v>0.94838043954436502</v>
      </c>
      <c r="BJ40">
        <v>1.7406457915448499E-3</v>
      </c>
      <c r="BK40">
        <v>0.891216750389204</v>
      </c>
      <c r="BM40">
        <v>8.0712044426819798E-2</v>
      </c>
      <c r="BN40">
        <v>4.1413856177465902E-39</v>
      </c>
      <c r="BO40">
        <v>5.0969863982621398E-2</v>
      </c>
      <c r="BP40">
        <v>2.0053015447205399E-10</v>
      </c>
      <c r="BQ40">
        <v>5.1873417403787099E-2</v>
      </c>
      <c r="BR40">
        <v>9.4974921954691003E-9</v>
      </c>
      <c r="BT40">
        <v>2.1330957245870901E-2</v>
      </c>
      <c r="BU40">
        <v>0.94546335598513498</v>
      </c>
      <c r="BV40">
        <v>6.1425802402836301E-2</v>
      </c>
      <c r="BW40">
        <v>0.91733909568362904</v>
      </c>
      <c r="BX40">
        <v>-0.125706628295219</v>
      </c>
      <c r="BY40">
        <v>0.83670000883498796</v>
      </c>
      <c r="CA40">
        <v>-0.356922219364675</v>
      </c>
      <c r="CB40">
        <v>0.83898044913585101</v>
      </c>
      <c r="CC40">
        <v>-0.42320174421223999</v>
      </c>
      <c r="CD40">
        <v>0.838367188481703</v>
      </c>
      <c r="CE40">
        <v>-0.58927199697661103</v>
      </c>
      <c r="CF40">
        <v>0.72755487693879695</v>
      </c>
      <c r="CH40">
        <v>-1.2726377247856699E-2</v>
      </c>
      <c r="CI40">
        <v>0.98714224561819197</v>
      </c>
      <c r="CJ40">
        <v>-2.94286156807325E-2</v>
      </c>
      <c r="CK40">
        <v>0.98767361039025703</v>
      </c>
      <c r="CL40">
        <v>-0.235096986043423</v>
      </c>
      <c r="CM40">
        <v>0.988369587400313</v>
      </c>
      <c r="CO40">
        <v>-0.18551313039373499</v>
      </c>
      <c r="CP40">
        <v>0.86637925447883002</v>
      </c>
      <c r="CQ40">
        <v>-0.102275606942071</v>
      </c>
      <c r="CR40">
        <v>0.92909387582403902</v>
      </c>
      <c r="CS40">
        <v>-0.16570946150398899</v>
      </c>
      <c r="CT40">
        <v>0.91482219147142296</v>
      </c>
      <c r="CV40">
        <v>0.15351502805450101</v>
      </c>
      <c r="CW40">
        <v>0.83834443064408004</v>
      </c>
      <c r="CX40">
        <v>0.17541674390138801</v>
      </c>
      <c r="CY40">
        <v>0.66535188732274697</v>
      </c>
      <c r="CZ40">
        <v>0.20392947029648201</v>
      </c>
      <c r="DA40">
        <v>0.67911722278346798</v>
      </c>
      <c r="DC40">
        <v>-9.3939015096989008E-3</v>
      </c>
      <c r="DD40">
        <v>0.96029233239183198</v>
      </c>
      <c r="DE40">
        <v>-1.1179624269058001E-2</v>
      </c>
      <c r="DF40">
        <v>0.86168789159803605</v>
      </c>
      <c r="DG40">
        <v>-8.3699208145857906E-3</v>
      </c>
      <c r="DH40">
        <v>0.85686796212767202</v>
      </c>
      <c r="DJ40">
        <v>-8.3423096708447192E-3</v>
      </c>
      <c r="DK40">
        <v>0.56996183639962095</v>
      </c>
      <c r="DL40">
        <v>1.9687814667327299E-3</v>
      </c>
      <c r="DM40">
        <v>0.86969598132124504</v>
      </c>
      <c r="DN40">
        <v>4.2845769413187599E-3</v>
      </c>
      <c r="DO40">
        <v>0.87753847370654203</v>
      </c>
      <c r="DQ40">
        <v>-8.8236350017357797E-3</v>
      </c>
      <c r="DR40">
        <v>0.31592861389092203</v>
      </c>
      <c r="DS40">
        <v>-1.81306352144995E-3</v>
      </c>
      <c r="DT40">
        <v>0.97218393757406696</v>
      </c>
      <c r="DU40">
        <v>-5.7034937160712999E-3</v>
      </c>
      <c r="DV40">
        <v>0.73831235837975895</v>
      </c>
      <c r="DX40">
        <v>6.2701826496168803E-3</v>
      </c>
      <c r="DY40">
        <v>0.52673099563432701</v>
      </c>
      <c r="DZ40">
        <v>9.1043204345451108E-3</v>
      </c>
      <c r="EA40">
        <v>0.44107457271928902</v>
      </c>
      <c r="EB40">
        <v>9.8411171616207102E-4</v>
      </c>
      <c r="EC40">
        <v>0.93030900120511795</v>
      </c>
      <c r="EE40">
        <v>8.81314890986481E-3</v>
      </c>
      <c r="EF40">
        <v>0.54178724589965499</v>
      </c>
      <c r="EG40">
        <v>9.5701367300895703E-3</v>
      </c>
      <c r="EH40">
        <v>0.50756476303929798</v>
      </c>
      <c r="EI40">
        <v>1.29146758106799E-2</v>
      </c>
      <c r="EJ40">
        <v>0.45647794643145601</v>
      </c>
      <c r="EL40">
        <v>3.34297150842898E-3</v>
      </c>
      <c r="EM40">
        <v>0.93838639267785795</v>
      </c>
      <c r="EN40">
        <v>-1.17408849052103E-3</v>
      </c>
      <c r="EO40">
        <v>0.96927638269709604</v>
      </c>
      <c r="EP40">
        <v>-1.55013573217025E-3</v>
      </c>
      <c r="EQ40">
        <v>0.93979599036541706</v>
      </c>
      <c r="ES40">
        <v>-1.59880947966329E-2</v>
      </c>
      <c r="ET40">
        <v>0.112165092262798</v>
      </c>
      <c r="EU40">
        <v>-8.0974785324494404E-3</v>
      </c>
      <c r="EV40">
        <v>0.61425181527325001</v>
      </c>
      <c r="EW40">
        <v>-7.59272538627263E-3</v>
      </c>
      <c r="EX40">
        <v>0.76041904364052104</v>
      </c>
      <c r="EZ40">
        <v>-1.40840242367462E-2</v>
      </c>
      <c r="FA40">
        <v>0.179901795561828</v>
      </c>
      <c r="FB40">
        <v>-1.5706124401281701E-2</v>
      </c>
      <c r="FC40">
        <v>0.14326025448811999</v>
      </c>
      <c r="FD40">
        <v>-1.6030034572753999E-2</v>
      </c>
      <c r="FE40">
        <v>0.21964685569975301</v>
      </c>
      <c r="FG40">
        <v>3.1845057099010102E-2</v>
      </c>
      <c r="FH40">
        <v>5.7676251377995697E-3</v>
      </c>
      <c r="FI40">
        <v>1.43086727886012E-2</v>
      </c>
      <c r="FJ40">
        <v>0.42763550715473903</v>
      </c>
      <c r="FK40">
        <v>1.29833468976487E-2</v>
      </c>
      <c r="FL40">
        <v>0.69059497389421398</v>
      </c>
      <c r="FN40">
        <v>-2.21504030053766E-3</v>
      </c>
      <c r="FO40">
        <v>0.933541186806366</v>
      </c>
      <c r="FP40">
        <v>-1.02080810672569E-2</v>
      </c>
      <c r="FQ40">
        <v>0.79857401152757401</v>
      </c>
      <c r="FR40">
        <v>-9.2705745425147E-3</v>
      </c>
      <c r="FS40">
        <v>0.70667864356863996</v>
      </c>
      <c r="FU40">
        <v>-3.3811253221488599E-4</v>
      </c>
      <c r="FV40">
        <v>0.96899149155141595</v>
      </c>
      <c r="FW40">
        <v>-7.4073696404318703E-3</v>
      </c>
      <c r="FX40">
        <v>0.61286304323784202</v>
      </c>
      <c r="FY40">
        <v>-6.6317877548086003E-3</v>
      </c>
      <c r="FZ40">
        <v>0.69149860977903399</v>
      </c>
      <c r="GB40">
        <v>6.0423905813379803E-3</v>
      </c>
      <c r="GC40">
        <v>0.63497078751493696</v>
      </c>
      <c r="GD40">
        <v>8.6545494008808607E-3</v>
      </c>
      <c r="GE40">
        <v>0.51187217565265897</v>
      </c>
      <c r="GF40">
        <v>1.1052148541084E-2</v>
      </c>
      <c r="GG40">
        <v>0.41254348866255303</v>
      </c>
      <c r="GI40">
        <v>-5.4761960942720797E-3</v>
      </c>
      <c r="GJ40">
        <v>0.82126191939021997</v>
      </c>
      <c r="GK40">
        <v>-8.5019936966786499E-3</v>
      </c>
      <c r="GL40">
        <v>0.77189733177706799</v>
      </c>
      <c r="GM40">
        <v>-1.0226358119774801E-2</v>
      </c>
      <c r="GN40">
        <v>0.76467434824070002</v>
      </c>
      <c r="GP40">
        <v>3.2633148994392201E-2</v>
      </c>
      <c r="GQ40">
        <v>1.40855059612634E-5</v>
      </c>
      <c r="GR40">
        <v>1.10342220467792E-2</v>
      </c>
      <c r="GS40">
        <v>0.31868683540291198</v>
      </c>
      <c r="GT40">
        <v>1.22225363358297E-2</v>
      </c>
      <c r="GU40">
        <v>0.30130165198791198</v>
      </c>
      <c r="GW40">
        <v>2.1915539778126999E-3</v>
      </c>
      <c r="GX40">
        <v>0.90414944796123797</v>
      </c>
      <c r="GY40">
        <v>-4.0602286830604102E-3</v>
      </c>
      <c r="GZ40">
        <v>0.74729356488968302</v>
      </c>
      <c r="HA40">
        <v>-8.9610957960216293E-3</v>
      </c>
      <c r="HB40">
        <v>0.64862199866766601</v>
      </c>
      <c r="HD40">
        <v>-1.0114022562507799E-3</v>
      </c>
      <c r="HE40">
        <v>0.93764617153645702</v>
      </c>
      <c r="HF40">
        <v>-1.43461524923568E-2</v>
      </c>
      <c r="HG40">
        <v>0.26180761938584601</v>
      </c>
      <c r="HH40">
        <v>-2.0875074322582701E-2</v>
      </c>
      <c r="HI40">
        <v>0.19434606534530999</v>
      </c>
      <c r="HK40">
        <v>2.3573804340373199E-2</v>
      </c>
      <c r="HL40">
        <v>7.6809931566676801E-2</v>
      </c>
      <c r="HM40">
        <v>4.7873689403440597E-3</v>
      </c>
      <c r="HN40">
        <v>0.83404169161989605</v>
      </c>
      <c r="HO40">
        <v>4.6365165903797297E-3</v>
      </c>
      <c r="HP40">
        <v>0.74122923936516905</v>
      </c>
      <c r="HR40">
        <v>3.4767499281073699E-2</v>
      </c>
      <c r="HS40">
        <v>3.6465573404550599E-3</v>
      </c>
      <c r="HT40">
        <v>1.7399879818586501E-2</v>
      </c>
      <c r="HU40">
        <v>0.237052837375233</v>
      </c>
      <c r="HV40">
        <v>2.2660402000254602E-2</v>
      </c>
      <c r="HW40">
        <v>0.15049070889753099</v>
      </c>
      <c r="HY40">
        <v>6.74084981661626E-3</v>
      </c>
      <c r="HZ40">
        <v>0.49722039642603399</v>
      </c>
      <c r="IA40">
        <v>5.5854929263479602E-3</v>
      </c>
      <c r="IB40">
        <v>0.57039903427692995</v>
      </c>
      <c r="IC40">
        <v>5.0686143287699999E-3</v>
      </c>
      <c r="ID40">
        <v>0.77273176157366996</v>
      </c>
      <c r="IF40">
        <v>3.4769461583584398E-2</v>
      </c>
      <c r="IG40">
        <v>7.5003561600561694E-2</v>
      </c>
      <c r="IH40">
        <v>3.0965259907654499E-2</v>
      </c>
      <c r="II40">
        <v>0.120535293699349</v>
      </c>
      <c r="IJ40">
        <v>-1.9525908757651799E-3</v>
      </c>
      <c r="IK40">
        <v>0.92879461316080303</v>
      </c>
      <c r="IM40">
        <v>1.4182090716657401E-3</v>
      </c>
      <c r="IN40">
        <v>0.97698963726880095</v>
      </c>
      <c r="IO40">
        <v>6.1826863583162696E-3</v>
      </c>
      <c r="IP40">
        <v>0.88387596065653695</v>
      </c>
      <c r="IQ40">
        <v>2.40212333058922E-3</v>
      </c>
      <c r="IR40">
        <v>0.99187422598541797</v>
      </c>
      <c r="IT40">
        <v>-2.61264034775316E-2</v>
      </c>
      <c r="IU40">
        <v>0.44939452414271402</v>
      </c>
      <c r="IV40">
        <v>-2.6269738556149901E-2</v>
      </c>
      <c r="IW40">
        <v>0.39562866819698</v>
      </c>
      <c r="IX40">
        <v>-2.77388141751224E-2</v>
      </c>
      <c r="IY40">
        <v>0.49401978513165701</v>
      </c>
      <c r="JA40">
        <v>6.33465931239086E-3</v>
      </c>
      <c r="JB40">
        <v>0.77412475010728699</v>
      </c>
      <c r="JC40">
        <v>-8.1188855898120995E-3</v>
      </c>
      <c r="JD40">
        <v>0.715412963868994</v>
      </c>
      <c r="JE40">
        <v>-8.6454180763887497E-3</v>
      </c>
      <c r="JF40">
        <v>0.80911398961216496</v>
      </c>
      <c r="JH40">
        <v>1.7059242386579399E-3</v>
      </c>
      <c r="JI40">
        <v>0.99463047855182196</v>
      </c>
      <c r="JJ40">
        <v>-9.8831837881335292E-3</v>
      </c>
      <c r="JK40">
        <v>0.72010567183864205</v>
      </c>
      <c r="JL40">
        <v>-1.03775015275335E-2</v>
      </c>
      <c r="JM40">
        <v>0.76610179938836698</v>
      </c>
      <c r="JO40">
        <v>-1.1107698142603999E-3</v>
      </c>
      <c r="JP40">
        <v>0.97621885709308698</v>
      </c>
      <c r="JQ40">
        <v>1.8214281941474599E-2</v>
      </c>
      <c r="JR40">
        <v>0.42787655485631698</v>
      </c>
      <c r="JS40">
        <v>3.4455507367414699E-2</v>
      </c>
      <c r="JT40">
        <v>0.14463902997769101</v>
      </c>
    </row>
    <row r="41" spans="1:280" x14ac:dyDescent="0.2">
      <c r="A41" s="11" t="s">
        <v>269</v>
      </c>
      <c r="B41">
        <v>2.7595452124396002E-3</v>
      </c>
      <c r="C41">
        <v>0.91352730886346001</v>
      </c>
      <c r="D41">
        <v>1.53526955375368E-3</v>
      </c>
      <c r="E41">
        <v>0.98484753609312603</v>
      </c>
      <c r="F41">
        <v>7.7100212064709801E-4</v>
      </c>
      <c r="G41">
        <v>0.98411342880176</v>
      </c>
      <c r="I41">
        <v>0.116226621497448</v>
      </c>
      <c r="J41">
        <v>3.6723850996324803E-2</v>
      </c>
      <c r="K41">
        <v>9.7130116111593306E-2</v>
      </c>
      <c r="L41">
        <v>0.10286424803253801</v>
      </c>
      <c r="M41">
        <v>8.2981547684040896E-2</v>
      </c>
      <c r="N41">
        <v>0.29454107017644898</v>
      </c>
      <c r="P41">
        <v>-3.3024743552777298E-2</v>
      </c>
      <c r="Q41">
        <v>0.67706331241777096</v>
      </c>
      <c r="R41">
        <v>-3.5416672346114703E-2</v>
      </c>
      <c r="S41">
        <v>0.764869246337882</v>
      </c>
      <c r="T41">
        <v>-3.6769996113059297E-2</v>
      </c>
      <c r="U41">
        <v>0.96224649562798803</v>
      </c>
      <c r="W41">
        <v>2.2436172070880601E-2</v>
      </c>
      <c r="X41">
        <v>9.4968791280450202E-2</v>
      </c>
      <c r="Y41">
        <v>1.6737200653672599E-2</v>
      </c>
      <c r="Z41">
        <v>0.24855992176647301</v>
      </c>
      <c r="AA41">
        <v>1.40357674959702E-2</v>
      </c>
      <c r="AB41">
        <v>0.38904731543772098</v>
      </c>
      <c r="AD41">
        <v>4.1529496824387398E-2</v>
      </c>
      <c r="AE41">
        <v>1.0847547676674E-6</v>
      </c>
      <c r="AF41">
        <v>3.7095032219732101E-2</v>
      </c>
      <c r="AG41">
        <v>4.7126054064361199E-5</v>
      </c>
      <c r="AH41">
        <v>4.7862326969432899E-2</v>
      </c>
      <c r="AI41">
        <v>5.1016983787816701E-4</v>
      </c>
      <c r="AK41">
        <v>1.10651517248554E-2</v>
      </c>
      <c r="AL41">
        <v>0.67070677784856603</v>
      </c>
      <c r="AM41">
        <v>1.20944194428215E-2</v>
      </c>
      <c r="AN41">
        <v>0.684041758065705</v>
      </c>
      <c r="AO41">
        <v>2.56041824604415E-3</v>
      </c>
      <c r="AP41">
        <v>0.92183293365174601</v>
      </c>
      <c r="AR41">
        <v>-3.5888150026118601E-2</v>
      </c>
      <c r="AS41">
        <v>4.7178747590829898E-4</v>
      </c>
      <c r="AT41">
        <v>-3.4630851024427103E-2</v>
      </c>
      <c r="AU41">
        <v>8.1697761680609403E-4</v>
      </c>
      <c r="AV41">
        <v>-3.0159935384865399E-2</v>
      </c>
      <c r="AW41">
        <v>1.55447539294239E-2</v>
      </c>
      <c r="AY41">
        <v>-1.04616938512335E-2</v>
      </c>
      <c r="AZ41">
        <v>0.33773548352635102</v>
      </c>
      <c r="BA41">
        <v>-1.16940745193852E-2</v>
      </c>
      <c r="BB41">
        <v>0.31758764782236998</v>
      </c>
      <c r="BC41">
        <v>-3.3499926913489199E-3</v>
      </c>
      <c r="BD41">
        <v>0.81693759765505403</v>
      </c>
      <c r="BF41">
        <v>1.8129988897574102E-2</v>
      </c>
      <c r="BG41">
        <v>0.115332356522095</v>
      </c>
      <c r="BH41">
        <v>2.7242198910324401E-2</v>
      </c>
      <c r="BI41">
        <v>1.4534035357456501E-2</v>
      </c>
      <c r="BJ41">
        <v>2.8580562232926002E-2</v>
      </c>
      <c r="BK41">
        <v>1.0219120546017899E-2</v>
      </c>
      <c r="BM41">
        <v>5.8462733189920402E-2</v>
      </c>
      <c r="BN41">
        <v>4.3535039287467596E-22</v>
      </c>
      <c r="BO41">
        <v>6.1582153316644801E-2</v>
      </c>
      <c r="BP41">
        <v>6.4509578901422803E-15</v>
      </c>
      <c r="BQ41">
        <v>6.5811264195850594E-2</v>
      </c>
      <c r="BR41">
        <v>1.41289853167217E-13</v>
      </c>
      <c r="BT41">
        <v>8.2026149797626E-2</v>
      </c>
      <c r="BU41">
        <v>0.90570031303332399</v>
      </c>
      <c r="BV41">
        <v>0.12673518395477301</v>
      </c>
      <c r="BW41">
        <v>0.91733909568362904</v>
      </c>
      <c r="BX41">
        <v>-5.2400589713349897E-2</v>
      </c>
      <c r="BY41">
        <v>0.92573950937867999</v>
      </c>
      <c r="CA41">
        <v>-0.36179218972324301</v>
      </c>
      <c r="CB41">
        <v>0.83898044913585101</v>
      </c>
      <c r="CC41">
        <v>-0.46143727067833501</v>
      </c>
      <c r="CD41">
        <v>0.838367188481703</v>
      </c>
      <c r="CE41">
        <v>-0.82928188581407702</v>
      </c>
      <c r="CF41">
        <v>0.27163787801474198</v>
      </c>
      <c r="CH41">
        <v>5.4967079292249102E-2</v>
      </c>
      <c r="CI41">
        <v>0.95357860537376804</v>
      </c>
      <c r="CJ41">
        <v>5.3111089958546603E-2</v>
      </c>
      <c r="CK41">
        <v>0.98767361039025703</v>
      </c>
      <c r="CL41">
        <v>-0.133856098005674</v>
      </c>
      <c r="CM41">
        <v>0.988369587400313</v>
      </c>
      <c r="CO41">
        <v>-2.3751581789719801E-2</v>
      </c>
      <c r="CP41">
        <v>0.95815852139386004</v>
      </c>
      <c r="CQ41">
        <v>-2.1156120582807299E-2</v>
      </c>
      <c r="CR41">
        <v>0.97700118664253099</v>
      </c>
      <c r="CS41">
        <v>-6.1579174667793397E-2</v>
      </c>
      <c r="CT41">
        <v>0.96200700858961796</v>
      </c>
      <c r="CV41">
        <v>-0.297518794840818</v>
      </c>
      <c r="CW41">
        <v>0.32231229893948998</v>
      </c>
      <c r="CX41">
        <v>-0.27173957649334002</v>
      </c>
      <c r="CY41">
        <v>0.372888165620123</v>
      </c>
      <c r="CZ41">
        <v>-0.33723106550736098</v>
      </c>
      <c r="DA41">
        <v>0.401087944400983</v>
      </c>
      <c r="DC41">
        <v>3.1450549573471898E-3</v>
      </c>
      <c r="DD41">
        <v>0.96029233239183198</v>
      </c>
      <c r="DE41">
        <v>4.1622857832155904E-3</v>
      </c>
      <c r="DF41">
        <v>0.97637983289964103</v>
      </c>
      <c r="DG41">
        <v>4.6868422312796301E-3</v>
      </c>
      <c r="DH41">
        <v>0.88281968930354404</v>
      </c>
      <c r="DJ41">
        <v>5.1081681478780199E-4</v>
      </c>
      <c r="DK41">
        <v>0.94767009421687498</v>
      </c>
      <c r="DL41">
        <v>6.8859809701534002E-3</v>
      </c>
      <c r="DM41">
        <v>0.64788177650496603</v>
      </c>
      <c r="DN41">
        <v>5.0193588410904896E-3</v>
      </c>
      <c r="DO41">
        <v>0.87753847370654203</v>
      </c>
      <c r="DQ41">
        <v>-4.8103237748368397E-3</v>
      </c>
      <c r="DR41">
        <v>0.64037191084365697</v>
      </c>
      <c r="DS41">
        <v>1.43509593440463E-3</v>
      </c>
      <c r="DT41">
        <v>0.97218393757406696</v>
      </c>
      <c r="DU41">
        <v>-2.7934753885823999E-3</v>
      </c>
      <c r="DV41">
        <v>0.81225249504315999</v>
      </c>
      <c r="DX41">
        <v>-8.4601859534361396E-4</v>
      </c>
      <c r="DY41">
        <v>0.93297148289572596</v>
      </c>
      <c r="DZ41">
        <v>3.8782748717455799E-3</v>
      </c>
      <c r="EA41">
        <v>0.73277983079318598</v>
      </c>
      <c r="EB41">
        <v>2.0737058045104798E-3</v>
      </c>
      <c r="EC41">
        <v>0.92065209640748502</v>
      </c>
      <c r="EE41">
        <v>-1.49221339862391E-2</v>
      </c>
      <c r="EF41">
        <v>0.28185096450555402</v>
      </c>
      <c r="EG41">
        <v>-1.6772995333663498E-2</v>
      </c>
      <c r="EH41">
        <v>0.33907173457398598</v>
      </c>
      <c r="EI41">
        <v>-7.2366293928903301E-3</v>
      </c>
      <c r="EJ41">
        <v>0.79343373586799704</v>
      </c>
      <c r="EL41">
        <v>-1.44991313782682E-3</v>
      </c>
      <c r="EM41">
        <v>0.985089426221195</v>
      </c>
      <c r="EN41">
        <v>-5.0345076432556203E-3</v>
      </c>
      <c r="EO41">
        <v>0.79788376155906005</v>
      </c>
      <c r="EP41">
        <v>-6.3234601131159597E-4</v>
      </c>
      <c r="EQ41">
        <v>0.96972068181914095</v>
      </c>
      <c r="ES41">
        <v>-1.3380605544520001E-2</v>
      </c>
      <c r="ET41">
        <v>0.16987491122790299</v>
      </c>
      <c r="EU41">
        <v>-8.9759989063850597E-3</v>
      </c>
      <c r="EV41">
        <v>0.59846969581141396</v>
      </c>
      <c r="EW41">
        <v>-1.40202507661253E-2</v>
      </c>
      <c r="EX41">
        <v>0.372437524172615</v>
      </c>
      <c r="EZ41">
        <v>7.0630481219119802E-3</v>
      </c>
      <c r="FA41">
        <v>0.52993221125536505</v>
      </c>
      <c r="FB41">
        <v>1.1231255346268201E-2</v>
      </c>
      <c r="FC41">
        <v>0.34086578903834303</v>
      </c>
      <c r="FD41">
        <v>6.9975184802706699E-3</v>
      </c>
      <c r="FE41">
        <v>0.60134390435157203</v>
      </c>
      <c r="FG41">
        <v>8.5257658659576192E-3</v>
      </c>
      <c r="FH41">
        <v>0.44626743063026197</v>
      </c>
      <c r="FI41">
        <v>-2.0051159314686102E-3</v>
      </c>
      <c r="FJ41">
        <v>0.91075388402054402</v>
      </c>
      <c r="FK41">
        <v>-3.1598370999887299E-3</v>
      </c>
      <c r="FL41">
        <v>0.92481810447163104</v>
      </c>
      <c r="FN41">
        <v>-6.0195046186702003E-3</v>
      </c>
      <c r="FO41">
        <v>0.89111989053910501</v>
      </c>
      <c r="FP41">
        <v>-8.8285073768378606E-3</v>
      </c>
      <c r="FQ41">
        <v>0.79857401152757401</v>
      </c>
      <c r="FR41">
        <v>-3.8989285534722301E-3</v>
      </c>
      <c r="FS41">
        <v>0.96601942223471304</v>
      </c>
      <c r="FU41">
        <v>1.6158205856460699E-2</v>
      </c>
      <c r="FV41">
        <v>0.23558834218744701</v>
      </c>
      <c r="FW41">
        <v>1.6210079360160001E-2</v>
      </c>
      <c r="FX41">
        <v>0.22487027457391801</v>
      </c>
      <c r="FY41">
        <v>1.8426530360520599E-2</v>
      </c>
      <c r="FZ41">
        <v>0.36638961984621399</v>
      </c>
      <c r="GB41">
        <v>1.62067325385312E-2</v>
      </c>
      <c r="GC41">
        <v>0.216480600513726</v>
      </c>
      <c r="GD41">
        <v>1.9120999693330899E-2</v>
      </c>
      <c r="GE41">
        <v>9.4745464411478394E-2</v>
      </c>
      <c r="GF41">
        <v>1.43565249828763E-2</v>
      </c>
      <c r="GG41">
        <v>0.30633213198748499</v>
      </c>
      <c r="GI41">
        <v>-5.7639860543838399E-3</v>
      </c>
      <c r="GJ41">
        <v>0.82126191939021997</v>
      </c>
      <c r="GK41">
        <v>-6.9982629233656399E-3</v>
      </c>
      <c r="GL41">
        <v>0.77189733177706799</v>
      </c>
      <c r="GM41">
        <v>-1.18246639439937E-2</v>
      </c>
      <c r="GN41">
        <v>0.76467434824070002</v>
      </c>
      <c r="GP41">
        <v>1.4302707104282599E-2</v>
      </c>
      <c r="GQ41">
        <v>5.1259408913478598E-2</v>
      </c>
      <c r="GR41">
        <v>4.6412585110037103E-4</v>
      </c>
      <c r="GS41">
        <v>0.973851891908873</v>
      </c>
      <c r="GT41">
        <v>7.0652567400537204E-3</v>
      </c>
      <c r="GU41">
        <v>0.60693030913627399</v>
      </c>
      <c r="GW41">
        <v>-4.2064123960255896E-3</v>
      </c>
      <c r="GX41">
        <v>0.79197100105680296</v>
      </c>
      <c r="GY41">
        <v>-9.93869716641229E-3</v>
      </c>
      <c r="GZ41">
        <v>0.44708252028630002</v>
      </c>
      <c r="HA41">
        <v>-9.6712024817804006E-3</v>
      </c>
      <c r="HB41">
        <v>0.64862199866766601</v>
      </c>
      <c r="HD41">
        <v>1.2713699583897699E-2</v>
      </c>
      <c r="HE41">
        <v>0.30301955260717101</v>
      </c>
      <c r="HF41">
        <v>3.7649958727924999E-3</v>
      </c>
      <c r="HG41">
        <v>0.84573165919174598</v>
      </c>
      <c r="HH41">
        <v>5.1652571224311602E-3</v>
      </c>
      <c r="HI41">
        <v>0.80328254643085695</v>
      </c>
      <c r="HK41">
        <v>1.38588943093725E-2</v>
      </c>
      <c r="HL41">
        <v>0.27983623164801102</v>
      </c>
      <c r="HM41">
        <v>1.3993981197562399E-3</v>
      </c>
      <c r="HN41">
        <v>0.95283430639420597</v>
      </c>
      <c r="HO41">
        <v>7.6585646598570098E-3</v>
      </c>
      <c r="HP41">
        <v>0.63646087044247501</v>
      </c>
      <c r="HR41">
        <v>6.725512592107E-3</v>
      </c>
      <c r="HS41">
        <v>0.57622603325011901</v>
      </c>
      <c r="HT41">
        <v>-7.24579212002448E-3</v>
      </c>
      <c r="HU41">
        <v>0.62254096951367799</v>
      </c>
      <c r="HV41">
        <v>-3.6432662982161601E-3</v>
      </c>
      <c r="HW41">
        <v>0.82756627409421901</v>
      </c>
      <c r="HY41">
        <v>2.4712641598372401E-2</v>
      </c>
      <c r="HZ41">
        <v>1.05214662364273E-2</v>
      </c>
      <c r="IA41">
        <v>2.5086668851068701E-2</v>
      </c>
      <c r="IB41">
        <v>2.0325984541277702E-2</v>
      </c>
      <c r="IC41">
        <v>2.3604204108403401E-2</v>
      </c>
      <c r="ID41">
        <v>8.2842361385255095E-2</v>
      </c>
      <c r="IF41">
        <v>4.0600834413341502E-2</v>
      </c>
      <c r="IG41">
        <v>3.4191365195249797E-2</v>
      </c>
      <c r="IH41">
        <v>3.95388040228844E-2</v>
      </c>
      <c r="II41">
        <v>4.5100269523253897E-2</v>
      </c>
      <c r="IJ41">
        <v>9.4474136389597896E-3</v>
      </c>
      <c r="IK41">
        <v>0.76709140480336901</v>
      </c>
      <c r="IM41">
        <v>-1.47075497453146E-2</v>
      </c>
      <c r="IN41">
        <v>0.79297759812398805</v>
      </c>
      <c r="IO41">
        <v>-1.05148117365937E-2</v>
      </c>
      <c r="IP41">
        <v>0.86041672498564803</v>
      </c>
      <c r="IQ41">
        <v>6.1619413479138295E-4</v>
      </c>
      <c r="IR41">
        <v>0.99187422598541797</v>
      </c>
      <c r="IT41">
        <v>-2.0376986258871702E-2</v>
      </c>
      <c r="IU41">
        <v>0.62648194954684799</v>
      </c>
      <c r="IV41">
        <v>-2.3264691879466299E-2</v>
      </c>
      <c r="IW41">
        <v>0.45357871878384498</v>
      </c>
      <c r="IX41">
        <v>-2.5815160375630201E-2</v>
      </c>
      <c r="IY41">
        <v>0.49712415453282099</v>
      </c>
      <c r="JA41">
        <v>5.1201021909964499E-2</v>
      </c>
      <c r="JB41">
        <v>9.5039237769901103E-3</v>
      </c>
      <c r="JC41">
        <v>4.5712854955211303E-2</v>
      </c>
      <c r="JD41">
        <v>3.0916563505755501E-2</v>
      </c>
      <c r="JE41">
        <v>5.6994469401537302E-2</v>
      </c>
      <c r="JF41">
        <v>2.4784730597154199E-2</v>
      </c>
      <c r="JH41">
        <v>-4.4357009615507398E-2</v>
      </c>
      <c r="JI41">
        <v>5.0499816681305203E-2</v>
      </c>
      <c r="JJ41">
        <v>-4.7129841565757599E-2</v>
      </c>
      <c r="JK41">
        <v>5.3394506791316999E-2</v>
      </c>
      <c r="JL41">
        <v>-4.5149364394377001E-2</v>
      </c>
      <c r="JM41">
        <v>0.130526181900607</v>
      </c>
      <c r="JO41">
        <v>3.3516844406697499E-2</v>
      </c>
      <c r="JP41">
        <v>0.12537325584445</v>
      </c>
      <c r="JQ41">
        <v>4.7526900341976402E-2</v>
      </c>
      <c r="JR41">
        <v>2.33591579154191E-2</v>
      </c>
      <c r="JS41">
        <v>4.6262709070229197E-2</v>
      </c>
      <c r="JT41">
        <v>5.0488030497355701E-2</v>
      </c>
    </row>
    <row r="42" spans="1:280" x14ac:dyDescent="0.2">
      <c r="A42" s="11" t="s">
        <v>270</v>
      </c>
      <c r="B42">
        <v>-2.0066502956071101E-2</v>
      </c>
      <c r="C42">
        <v>0.33002924513850901</v>
      </c>
      <c r="D42">
        <v>-1.5927081703476301E-2</v>
      </c>
      <c r="E42">
        <v>0.46343875514778798</v>
      </c>
      <c r="F42">
        <v>-1.33914207998221E-2</v>
      </c>
      <c r="G42">
        <v>0.60250193584377598</v>
      </c>
      <c r="I42">
        <v>0.20708097920962901</v>
      </c>
      <c r="J42">
        <v>3.0671388169840397E-4</v>
      </c>
      <c r="K42">
        <v>0.17550534013879901</v>
      </c>
      <c r="L42">
        <v>3.2259317080740001E-3</v>
      </c>
      <c r="M42">
        <v>0.12885927172658801</v>
      </c>
      <c r="N42">
        <v>7.4967695321049202E-2</v>
      </c>
      <c r="P42">
        <v>5.8764507220640402E-2</v>
      </c>
      <c r="Q42">
        <v>0.53344351511364996</v>
      </c>
      <c r="R42">
        <v>5.8483983829041401E-2</v>
      </c>
      <c r="S42">
        <v>0.76465449894904802</v>
      </c>
      <c r="T42">
        <v>6.6335656639891105E-2</v>
      </c>
      <c r="U42">
        <v>0.63600167349553405</v>
      </c>
      <c r="W42">
        <v>5.8877639076504999E-2</v>
      </c>
      <c r="X42">
        <v>3.1139373799162401E-5</v>
      </c>
      <c r="Y42">
        <v>3.5792162804979502E-2</v>
      </c>
      <c r="Z42">
        <v>1.88184615317692E-2</v>
      </c>
      <c r="AA42">
        <v>2.4412452279530501E-2</v>
      </c>
      <c r="AB42">
        <v>0.15192207614297901</v>
      </c>
      <c r="AD42">
        <v>4.3237944116782098E-2</v>
      </c>
      <c r="AE42">
        <v>5.78003483724139E-7</v>
      </c>
      <c r="AF42">
        <v>3.01355649673552E-2</v>
      </c>
      <c r="AG42">
        <v>8.6783365498075901E-4</v>
      </c>
      <c r="AH42">
        <v>3.7857524838582901E-2</v>
      </c>
      <c r="AI42">
        <v>5.4370131156892898E-3</v>
      </c>
      <c r="AK42">
        <v>1.32882954955471E-3</v>
      </c>
      <c r="AL42">
        <v>0.97582976586859205</v>
      </c>
      <c r="AM42">
        <v>-3.04264107522596E-3</v>
      </c>
      <c r="AN42">
        <v>0.869255590115107</v>
      </c>
      <c r="AO42">
        <v>-1.3029642172237401E-2</v>
      </c>
      <c r="AP42">
        <v>0.60863880039646001</v>
      </c>
      <c r="AR42">
        <v>-3.0192365956517201E-2</v>
      </c>
      <c r="AS42">
        <v>3.2574452643073602E-3</v>
      </c>
      <c r="AT42">
        <v>-3.09599766912322E-2</v>
      </c>
      <c r="AU42">
        <v>2.7831305894624099E-3</v>
      </c>
      <c r="AV42">
        <v>-2.1475102876737699E-2</v>
      </c>
      <c r="AW42">
        <v>7.9735132666319902E-2</v>
      </c>
      <c r="AY42">
        <v>-2.28703063725074E-2</v>
      </c>
      <c r="AZ42">
        <v>5.7397953639800499E-2</v>
      </c>
      <c r="BA42">
        <v>-2.4601023803004499E-2</v>
      </c>
      <c r="BB42">
        <v>4.3284311347123197E-2</v>
      </c>
      <c r="BC42">
        <v>-2.0560061126762199E-2</v>
      </c>
      <c r="BD42">
        <v>0.24767174040020101</v>
      </c>
      <c r="BF42">
        <v>5.3908229915201897E-3</v>
      </c>
      <c r="BG42">
        <v>0.76842736812300005</v>
      </c>
      <c r="BH42">
        <v>1.4361037301468401E-2</v>
      </c>
      <c r="BI42">
        <v>0.273918795326206</v>
      </c>
      <c r="BJ42">
        <v>1.5845158918258301E-2</v>
      </c>
      <c r="BK42">
        <v>0.21449332125628101</v>
      </c>
      <c r="BM42">
        <v>0.104724661372033</v>
      </c>
      <c r="BN42">
        <v>5.8448013331458699E-65</v>
      </c>
      <c r="BO42">
        <v>8.9954753875933602E-2</v>
      </c>
      <c r="BP42">
        <v>2.5621272852158302E-29</v>
      </c>
      <c r="BQ42">
        <v>8.4964157769371398E-2</v>
      </c>
      <c r="BR42">
        <v>3.8752645083595199E-21</v>
      </c>
      <c r="BT42">
        <v>0.14128836520416099</v>
      </c>
      <c r="BU42">
        <v>0.90570031303332399</v>
      </c>
      <c r="BV42">
        <v>0.159458404924474</v>
      </c>
      <c r="BW42">
        <v>0.91733909568362904</v>
      </c>
      <c r="BX42">
        <v>0.102385843598488</v>
      </c>
      <c r="BY42">
        <v>0.83670000883498796</v>
      </c>
      <c r="CA42">
        <v>0.280701436996737</v>
      </c>
      <c r="CB42">
        <v>0.83898044913585101</v>
      </c>
      <c r="CC42">
        <v>0.35700521948078301</v>
      </c>
      <c r="CD42">
        <v>0.838367188481703</v>
      </c>
      <c r="CE42">
        <v>0.23707461002033101</v>
      </c>
      <c r="CF42">
        <v>0.89610467621518097</v>
      </c>
      <c r="CH42">
        <v>-6.8039779483523494E-2</v>
      </c>
      <c r="CI42">
        <v>0.95357860537376804</v>
      </c>
      <c r="CJ42">
        <v>-0.11084285078432</v>
      </c>
      <c r="CK42">
        <v>0.98767361039025703</v>
      </c>
      <c r="CL42">
        <v>-8.6207472229094098E-2</v>
      </c>
      <c r="CM42">
        <v>0.988369587400313</v>
      </c>
      <c r="CO42">
        <v>-0.37847364960678598</v>
      </c>
      <c r="CP42">
        <v>0.80428404619392002</v>
      </c>
      <c r="CQ42">
        <v>-0.37515836080384002</v>
      </c>
      <c r="CR42">
        <v>0.81257257024074403</v>
      </c>
      <c r="CS42">
        <v>-0.35874231352268698</v>
      </c>
      <c r="CT42">
        <v>0.77206449575244795</v>
      </c>
      <c r="CV42">
        <v>-0.32278507041799798</v>
      </c>
      <c r="CW42">
        <v>0.32231229893948998</v>
      </c>
      <c r="CX42">
        <v>-0.31060924194991901</v>
      </c>
      <c r="CY42">
        <v>0.356423540692336</v>
      </c>
      <c r="CZ42">
        <v>-0.454065878958122</v>
      </c>
      <c r="DA42">
        <v>0.30640838550307298</v>
      </c>
      <c r="DC42">
        <v>-3.9908877526299196E-3</v>
      </c>
      <c r="DD42">
        <v>0.96029233239183198</v>
      </c>
      <c r="DE42">
        <v>-3.2796635546179999E-3</v>
      </c>
      <c r="DF42">
        <v>0.97668375067226398</v>
      </c>
      <c r="DG42">
        <v>-6.0583429790222404E-3</v>
      </c>
      <c r="DH42">
        <v>0.85686796212767202</v>
      </c>
      <c r="DJ42">
        <v>7.3464973183276798E-3</v>
      </c>
      <c r="DK42">
        <v>0.57467836796336103</v>
      </c>
      <c r="DL42">
        <v>1.84042459424247E-2</v>
      </c>
      <c r="DM42">
        <v>9.5201990230889294E-2</v>
      </c>
      <c r="DN42">
        <v>1.6214092084435899E-2</v>
      </c>
      <c r="DO42">
        <v>0.280070257061726</v>
      </c>
      <c r="DQ42">
        <v>-1.0212105374065099E-2</v>
      </c>
      <c r="DR42">
        <v>0.24745185895420599</v>
      </c>
      <c r="DS42">
        <v>6.8874099064081002E-4</v>
      </c>
      <c r="DT42">
        <v>0.97902689130695597</v>
      </c>
      <c r="DU42">
        <v>1.57490718311351E-3</v>
      </c>
      <c r="DV42">
        <v>0.88979263518985696</v>
      </c>
      <c r="DX42">
        <v>-6.3451346351556196E-3</v>
      </c>
      <c r="DY42">
        <v>0.52673099563432701</v>
      </c>
      <c r="DZ42">
        <v>1.19718192434854E-4</v>
      </c>
      <c r="EA42">
        <v>0.98747924410489696</v>
      </c>
      <c r="EB42">
        <v>-4.6429768967690402E-3</v>
      </c>
      <c r="EC42">
        <v>0.72327656403081597</v>
      </c>
      <c r="EE42">
        <v>-1.3673814167610101E-2</v>
      </c>
      <c r="EF42">
        <v>0.318470383573983</v>
      </c>
      <c r="EG42">
        <v>-1.2028438409889399E-2</v>
      </c>
      <c r="EH42">
        <v>0.38400135292746101</v>
      </c>
      <c r="EI42">
        <v>-8.4040778795257901E-3</v>
      </c>
      <c r="EJ42">
        <v>0.74694922361406002</v>
      </c>
      <c r="EL42">
        <v>3.2760067638371599E-3</v>
      </c>
      <c r="EM42">
        <v>0.93838639267785795</v>
      </c>
      <c r="EN42">
        <v>-1.9923038662679501E-3</v>
      </c>
      <c r="EO42">
        <v>0.96093511980952895</v>
      </c>
      <c r="EP42">
        <v>5.7575636909351696E-3</v>
      </c>
      <c r="EQ42">
        <v>0.92543547303562301</v>
      </c>
      <c r="ES42">
        <v>-1.48527451940287E-2</v>
      </c>
      <c r="ET42">
        <v>0.13340751186705799</v>
      </c>
      <c r="EU42">
        <v>-7.1178380946876696E-3</v>
      </c>
      <c r="EV42">
        <v>0.61425181527325001</v>
      </c>
      <c r="EW42">
        <v>-6.7936304289371099E-3</v>
      </c>
      <c r="EX42">
        <v>0.76041904364052104</v>
      </c>
      <c r="EZ42">
        <v>4.4303414516063001E-3</v>
      </c>
      <c r="FA42">
        <v>0.73856387028527604</v>
      </c>
      <c r="FB42">
        <v>7.4975200943981401E-3</v>
      </c>
      <c r="FC42">
        <v>0.58529914116994097</v>
      </c>
      <c r="FD42">
        <v>-1.6375332338260599E-3</v>
      </c>
      <c r="FE42">
        <v>0.92616525291109797</v>
      </c>
      <c r="FG42">
        <v>2.0480359026432401E-2</v>
      </c>
      <c r="FH42">
        <v>7.4291483591878496E-2</v>
      </c>
      <c r="FI42">
        <v>2.03373943276043E-3</v>
      </c>
      <c r="FJ42">
        <v>0.91075388402054402</v>
      </c>
      <c r="FK42">
        <v>6.1020117779113699E-3</v>
      </c>
      <c r="FL42">
        <v>0.90171162961387097</v>
      </c>
      <c r="FN42">
        <v>6.9651864143786503E-3</v>
      </c>
      <c r="FO42">
        <v>0.89111989053910501</v>
      </c>
      <c r="FP42">
        <v>6.4457923309641798E-4</v>
      </c>
      <c r="FQ42">
        <v>0.965752842656042</v>
      </c>
      <c r="FR42">
        <v>7.8413350812511502E-4</v>
      </c>
      <c r="FS42">
        <v>0.96601942223471304</v>
      </c>
      <c r="FU42">
        <v>5.4774860536702299E-3</v>
      </c>
      <c r="FV42">
        <v>0.74512277561734397</v>
      </c>
      <c r="FW42">
        <v>1.5504111382934501E-3</v>
      </c>
      <c r="FX42">
        <v>0.91380574072835496</v>
      </c>
      <c r="FY42">
        <v>-1.3889538374375001E-3</v>
      </c>
      <c r="FZ42">
        <v>0.93157875137372903</v>
      </c>
      <c r="GB42">
        <v>1.2483147414595899E-2</v>
      </c>
      <c r="GC42">
        <v>0.394579993264905</v>
      </c>
      <c r="GD42">
        <v>1.6003855545138099E-2</v>
      </c>
      <c r="GE42">
        <v>0.17608128802456899</v>
      </c>
      <c r="GF42">
        <v>1.7908605771681001E-2</v>
      </c>
      <c r="GG42">
        <v>0.227008278655113</v>
      </c>
      <c r="GI42">
        <v>-2.1130348187041702E-3</v>
      </c>
      <c r="GJ42">
        <v>0.92191326413121499</v>
      </c>
      <c r="GK42">
        <v>-4.6691934330747404E-3</v>
      </c>
      <c r="GL42">
        <v>0.84390129955729398</v>
      </c>
      <c r="GM42">
        <v>-1.0226532897710599E-3</v>
      </c>
      <c r="GN42">
        <v>0.99513827291034895</v>
      </c>
      <c r="GP42">
        <v>2.3558004449125099E-2</v>
      </c>
      <c r="GQ42">
        <v>1.60788193781898E-3</v>
      </c>
      <c r="GR42">
        <v>-2.3554582798660799E-3</v>
      </c>
      <c r="GS42">
        <v>0.87018728285498403</v>
      </c>
      <c r="GT42">
        <v>-9.9646106216397506E-4</v>
      </c>
      <c r="GU42">
        <v>0.95012323130629195</v>
      </c>
      <c r="GW42">
        <v>-3.7314004014003502E-3</v>
      </c>
      <c r="GX42">
        <v>0.82367152933070298</v>
      </c>
      <c r="GY42">
        <v>-1.21395848848669E-2</v>
      </c>
      <c r="GZ42">
        <v>0.32650337967309301</v>
      </c>
      <c r="HA42">
        <v>-7.3784316255157099E-3</v>
      </c>
      <c r="HB42">
        <v>0.69418935160647399</v>
      </c>
      <c r="HD42">
        <v>8.5181798782725197E-3</v>
      </c>
      <c r="HE42">
        <v>0.55455065685774596</v>
      </c>
      <c r="HF42">
        <v>-3.9276090622218599E-3</v>
      </c>
      <c r="HG42">
        <v>0.84573165919174598</v>
      </c>
      <c r="HH42">
        <v>-2.6731782152405498E-3</v>
      </c>
      <c r="HI42">
        <v>0.88456512654766095</v>
      </c>
      <c r="HK42">
        <v>2.2183580193084699E-2</v>
      </c>
      <c r="HL42">
        <v>8.6446974952052197E-2</v>
      </c>
      <c r="HM42">
        <v>5.8832824830744703E-3</v>
      </c>
      <c r="HN42">
        <v>0.80085787624323401</v>
      </c>
      <c r="HO42">
        <v>1.78180033099858E-2</v>
      </c>
      <c r="HP42">
        <v>0.33510539619817697</v>
      </c>
      <c r="HR42">
        <v>2.11811904017064E-2</v>
      </c>
      <c r="HS42">
        <v>8.5066252821761904E-2</v>
      </c>
      <c r="HT42">
        <v>1.6987424814202501E-3</v>
      </c>
      <c r="HU42">
        <v>0.92434616455420704</v>
      </c>
      <c r="HV42">
        <v>5.6176094517492699E-3</v>
      </c>
      <c r="HW42">
        <v>0.73677522021350095</v>
      </c>
      <c r="HY42">
        <v>2.1537533009959101E-2</v>
      </c>
      <c r="HZ42">
        <v>2.14905565535079E-2</v>
      </c>
      <c r="IA42">
        <v>2.0767637055112101E-2</v>
      </c>
      <c r="IB42">
        <v>2.9943735107884999E-2</v>
      </c>
      <c r="IC42">
        <v>1.7114311748786401E-2</v>
      </c>
      <c r="ID42">
        <v>0.17210793280879599</v>
      </c>
      <c r="IF42">
        <v>6.4545406815023396E-2</v>
      </c>
      <c r="IG42">
        <v>1.1705042808941E-3</v>
      </c>
      <c r="IH42">
        <v>6.0197015005171203E-2</v>
      </c>
      <c r="II42">
        <v>3.3235624531289501E-3</v>
      </c>
      <c r="IJ42">
        <v>3.5804362204633899E-2</v>
      </c>
      <c r="IK42">
        <v>0.29961062494153201</v>
      </c>
      <c r="IM42">
        <v>-1.17906508836393E-2</v>
      </c>
      <c r="IN42">
        <v>0.83595582868755003</v>
      </c>
      <c r="IO42">
        <v>-1.75136723560478E-3</v>
      </c>
      <c r="IP42">
        <v>0.93794429371661103</v>
      </c>
      <c r="IQ42">
        <v>2.0726965522697101E-2</v>
      </c>
      <c r="IR42">
        <v>0.73429724367351401</v>
      </c>
      <c r="IT42">
        <v>-6.6628501068132395E-2</v>
      </c>
      <c r="IU42">
        <v>5.2662291245455404E-3</v>
      </c>
      <c r="IV42">
        <v>-6.4433049028508299E-2</v>
      </c>
      <c r="IW42">
        <v>8.6309422807610801E-3</v>
      </c>
      <c r="IX42">
        <v>-6.1072224979986101E-2</v>
      </c>
      <c r="IY42">
        <v>5.3089222627810101E-2</v>
      </c>
      <c r="JA42">
        <v>3.3183143877108398E-2</v>
      </c>
      <c r="JB42">
        <v>9.6518672264155697E-2</v>
      </c>
      <c r="JC42">
        <v>1.6736849393979299E-2</v>
      </c>
      <c r="JD42">
        <v>0.48268994667993997</v>
      </c>
      <c r="JE42">
        <v>1.55816486618729E-2</v>
      </c>
      <c r="JF42">
        <v>0.61819889097173797</v>
      </c>
      <c r="JH42">
        <v>-2.8040420591552401E-2</v>
      </c>
      <c r="JI42">
        <v>0.24799139202481499</v>
      </c>
      <c r="JJ42">
        <v>-3.7237053434184597E-2</v>
      </c>
      <c r="JK42">
        <v>0.13011173263994999</v>
      </c>
      <c r="JL42">
        <v>-2.7616771400314301E-2</v>
      </c>
      <c r="JM42">
        <v>0.51427521522967501</v>
      </c>
      <c r="JO42">
        <v>5.5567419413284899E-2</v>
      </c>
      <c r="JP42">
        <v>1.18298571526113E-2</v>
      </c>
      <c r="JQ42">
        <v>7.2563022907088798E-2</v>
      </c>
      <c r="JR42">
        <v>6.9071666688379902E-4</v>
      </c>
      <c r="JS42">
        <v>7.5417154271844394E-2</v>
      </c>
      <c r="JT42">
        <v>1.8068644951476701E-3</v>
      </c>
    </row>
    <row r="43" spans="1:280" x14ac:dyDescent="0.2">
      <c r="A43" s="11" t="s">
        <v>271</v>
      </c>
      <c r="B43">
        <v>3.2981096491532802E-3</v>
      </c>
      <c r="C43">
        <v>0.91352730886346001</v>
      </c>
      <c r="D43">
        <v>2.25648348297144E-2</v>
      </c>
      <c r="E43">
        <v>0.25991034187275303</v>
      </c>
      <c r="F43">
        <v>1.82954960069736E-2</v>
      </c>
      <c r="G43">
        <v>0.42965082525853399</v>
      </c>
      <c r="I43">
        <v>0.34186406323242102</v>
      </c>
      <c r="J43">
        <v>2.29659786403371E-9</v>
      </c>
      <c r="K43">
        <v>0.29704149054741202</v>
      </c>
      <c r="L43">
        <v>6.1882613000917202E-7</v>
      </c>
      <c r="M43">
        <v>0.28064034865022802</v>
      </c>
      <c r="N43">
        <v>8.4799521943343295E-5</v>
      </c>
      <c r="P43">
        <v>-8.7195036808374506E-3</v>
      </c>
      <c r="Q43">
        <v>0.884616655043717</v>
      </c>
      <c r="R43">
        <v>-1.3472589275580401E-2</v>
      </c>
      <c r="S43">
        <v>0.80472724902039705</v>
      </c>
      <c r="T43">
        <v>-1.41293378702492E-2</v>
      </c>
      <c r="U43">
        <v>0.96224649562798803</v>
      </c>
      <c r="W43">
        <v>0.111016021919925</v>
      </c>
      <c r="X43">
        <v>2.5349997428157799E-15</v>
      </c>
      <c r="Y43">
        <v>6.7195260034537005E-2</v>
      </c>
      <c r="Z43">
        <v>4.1025472766766396E-6</v>
      </c>
      <c r="AA43">
        <v>6.6522462312446004E-2</v>
      </c>
      <c r="AB43">
        <v>6.6744139947171795E-5</v>
      </c>
      <c r="AD43">
        <v>6.2293657915534997E-2</v>
      </c>
      <c r="AE43">
        <v>1.05445758639919E-12</v>
      </c>
      <c r="AF43">
        <v>3.2339643207986699E-2</v>
      </c>
      <c r="AG43">
        <v>3.55613641854921E-4</v>
      </c>
      <c r="AH43">
        <v>3.1245846026920501E-2</v>
      </c>
      <c r="AI43">
        <v>1.8698743421306899E-2</v>
      </c>
      <c r="AK43">
        <v>2.74251688966392E-2</v>
      </c>
      <c r="AL43">
        <v>0.115087740316115</v>
      </c>
      <c r="AM43">
        <v>1.9621456501565399E-2</v>
      </c>
      <c r="AN43">
        <v>0.37410364625271603</v>
      </c>
      <c r="AO43">
        <v>3.3128047412487602E-3</v>
      </c>
      <c r="AP43">
        <v>0.89090091409588901</v>
      </c>
      <c r="AR43">
        <v>-4.77409397068169E-2</v>
      </c>
      <c r="AS43">
        <v>3.27694925187658E-6</v>
      </c>
      <c r="AT43">
        <v>-4.7295177909233398E-2</v>
      </c>
      <c r="AU43">
        <v>3.2033776316732298E-6</v>
      </c>
      <c r="AV43">
        <v>-3.64412203318496E-2</v>
      </c>
      <c r="AW43">
        <v>3.3114729755388799E-3</v>
      </c>
      <c r="AY43">
        <v>-2.0482281773815E-2</v>
      </c>
      <c r="AZ43">
        <v>8.2867336838616995E-2</v>
      </c>
      <c r="BA43">
        <v>-2.26373199041759E-2</v>
      </c>
      <c r="BB43">
        <v>5.0315347333220399E-2</v>
      </c>
      <c r="BC43">
        <v>-9.9103244151413604E-3</v>
      </c>
      <c r="BD43">
        <v>0.61790065868512301</v>
      </c>
      <c r="BF43">
        <v>-1.7454322257771201E-2</v>
      </c>
      <c r="BG43">
        <v>0.14207508630019799</v>
      </c>
      <c r="BH43">
        <v>-6.0371085315649902E-3</v>
      </c>
      <c r="BI43">
        <v>0.70217714341790505</v>
      </c>
      <c r="BJ43">
        <v>-3.2878592080458702E-3</v>
      </c>
      <c r="BK43">
        <v>0.88950674781352301</v>
      </c>
      <c r="BM43">
        <v>0.19858317603432599</v>
      </c>
      <c r="BN43">
        <v>2.6374626525423999E-229</v>
      </c>
      <c r="BO43">
        <v>0.13601544828738299</v>
      </c>
      <c r="BP43">
        <v>6.4575179174108396E-66</v>
      </c>
      <c r="BQ43">
        <v>0.13388133308323399</v>
      </c>
      <c r="BR43">
        <v>9.2136495536935E-51</v>
      </c>
      <c r="BT43">
        <v>0.23897878319912499</v>
      </c>
      <c r="BU43">
        <v>0.72283368166879902</v>
      </c>
      <c r="BV43">
        <v>0.27218576814983703</v>
      </c>
      <c r="BW43">
        <v>0.51274386972610897</v>
      </c>
      <c r="BX43">
        <v>0.19902112472154301</v>
      </c>
      <c r="BY43">
        <v>0.83670000883498796</v>
      </c>
      <c r="CA43">
        <v>0.15554154705791701</v>
      </c>
      <c r="CB43">
        <v>0.83898044913585101</v>
      </c>
      <c r="CC43">
        <v>0.230145492348409</v>
      </c>
      <c r="CD43">
        <v>0.838367188481703</v>
      </c>
      <c r="CE43">
        <v>0.14961117975524599</v>
      </c>
      <c r="CF43">
        <v>0.92208951335086997</v>
      </c>
      <c r="CH43">
        <v>0.107537674577544</v>
      </c>
      <c r="CI43">
        <v>0.95357860537376804</v>
      </c>
      <c r="CJ43">
        <v>5.89943827179817E-2</v>
      </c>
      <c r="CK43">
        <v>0.98767361039025703</v>
      </c>
      <c r="CL43">
        <v>0.16525661613249801</v>
      </c>
      <c r="CM43">
        <v>0.988369587400313</v>
      </c>
      <c r="CO43">
        <v>-0.34714467847983499</v>
      </c>
      <c r="CP43">
        <v>0.80428404619392002</v>
      </c>
      <c r="CQ43">
        <v>-0.32820039092818898</v>
      </c>
      <c r="CR43">
        <v>0.81257257024074403</v>
      </c>
      <c r="CS43">
        <v>-0.40684970299144202</v>
      </c>
      <c r="CT43">
        <v>0.77206449575244795</v>
      </c>
      <c r="CV43">
        <v>-0.341801336064462</v>
      </c>
      <c r="CW43">
        <v>0.32231229893948998</v>
      </c>
      <c r="CX43">
        <v>-0.30138460047986398</v>
      </c>
      <c r="CY43">
        <v>0.356423540692336</v>
      </c>
      <c r="CZ43">
        <v>-0.447722872309602</v>
      </c>
      <c r="DA43">
        <v>0.30640838550307298</v>
      </c>
      <c r="DC43">
        <v>-8.3168885984741207E-3</v>
      </c>
      <c r="DD43">
        <v>0.96029233239183198</v>
      </c>
      <c r="DE43">
        <v>-7.1790302616883501E-3</v>
      </c>
      <c r="DF43">
        <v>0.97637983289964103</v>
      </c>
      <c r="DG43">
        <v>-1.28825033887286E-3</v>
      </c>
      <c r="DH43">
        <v>0.90387735014373505</v>
      </c>
      <c r="DJ43">
        <v>-1.21557649502354E-2</v>
      </c>
      <c r="DK43">
        <v>0.39966410714385597</v>
      </c>
      <c r="DL43">
        <v>1.02979740178374E-2</v>
      </c>
      <c r="DM43">
        <v>0.396424220320509</v>
      </c>
      <c r="DN43">
        <v>8.0036367660874502E-3</v>
      </c>
      <c r="DO43">
        <v>0.76166915237292698</v>
      </c>
      <c r="DQ43">
        <v>-4.1576498714522798E-2</v>
      </c>
      <c r="DR43">
        <v>3.2335631748841602E-7</v>
      </c>
      <c r="DS43">
        <v>-2.0629446655214101E-2</v>
      </c>
      <c r="DT43">
        <v>3.9422168953584399E-2</v>
      </c>
      <c r="DU43">
        <v>-2.06870208983366E-2</v>
      </c>
      <c r="DV43">
        <v>6.8830914748666594E-2</v>
      </c>
      <c r="DX43">
        <v>-2.4262994065765701E-2</v>
      </c>
      <c r="DY43">
        <v>8.8138823381826593E-3</v>
      </c>
      <c r="DZ43">
        <v>-1.3305512868144799E-2</v>
      </c>
      <c r="EA43">
        <v>0.23918862560641499</v>
      </c>
      <c r="EB43">
        <v>-1.9324724019153701E-2</v>
      </c>
      <c r="EC43">
        <v>0.17700410278642401</v>
      </c>
      <c r="EE43">
        <v>-1.49828069518066E-2</v>
      </c>
      <c r="EF43">
        <v>0.28185096450555402</v>
      </c>
      <c r="EG43">
        <v>-1.24863353616345E-2</v>
      </c>
      <c r="EH43">
        <v>0.365328350467921</v>
      </c>
      <c r="EI43">
        <v>-7.4641315508574202E-3</v>
      </c>
      <c r="EJ43">
        <v>0.79343373586799704</v>
      </c>
      <c r="EL43">
        <v>3.5207274015773699E-3</v>
      </c>
      <c r="EM43">
        <v>0.93838639267785795</v>
      </c>
      <c r="EN43">
        <v>-9.0937555916735992E-3</v>
      </c>
      <c r="EO43">
        <v>0.67203264755502001</v>
      </c>
      <c r="EP43">
        <v>-4.9438732867435799E-3</v>
      </c>
      <c r="EQ43">
        <v>0.92543547303562301</v>
      </c>
      <c r="ES43">
        <v>-1.8122786080080298E-2</v>
      </c>
      <c r="ET43">
        <v>7.9990142264483005E-2</v>
      </c>
      <c r="EU43">
        <v>-1.4093341678522899E-3</v>
      </c>
      <c r="EV43">
        <v>0.95382061743711499</v>
      </c>
      <c r="EW43">
        <v>-1.9970502440000999E-3</v>
      </c>
      <c r="EX43">
        <v>0.88091757722551001</v>
      </c>
      <c r="EZ43">
        <v>-1.46581524732725E-2</v>
      </c>
      <c r="FA43">
        <v>0.16556148799933401</v>
      </c>
      <c r="FB43">
        <v>-1.25332087505003E-2</v>
      </c>
      <c r="FC43">
        <v>0.27009145697155001</v>
      </c>
      <c r="FD43">
        <v>-1.56545931682598E-2</v>
      </c>
      <c r="FE43">
        <v>0.21964685569975301</v>
      </c>
      <c r="FG43">
        <v>5.3913241377770899E-2</v>
      </c>
      <c r="FH43">
        <v>1.36794967166796E-6</v>
      </c>
      <c r="FI43">
        <v>1.00368706973485E-2</v>
      </c>
      <c r="FJ43">
        <v>0.67171288352144298</v>
      </c>
      <c r="FK43">
        <v>7.6980135166076899E-3</v>
      </c>
      <c r="FL43">
        <v>0.81750826145253697</v>
      </c>
      <c r="FN43">
        <v>1.7450771590634399E-2</v>
      </c>
      <c r="FO43">
        <v>0.51921829380861495</v>
      </c>
      <c r="FP43">
        <v>9.4806986488501805E-4</v>
      </c>
      <c r="FQ43">
        <v>0.965752842656042</v>
      </c>
      <c r="FR43">
        <v>6.8310378249753498E-4</v>
      </c>
      <c r="FS43">
        <v>0.96601942223471304</v>
      </c>
      <c r="FU43">
        <v>2.7760639882062899E-3</v>
      </c>
      <c r="FV43">
        <v>0.87661818333006203</v>
      </c>
      <c r="FW43">
        <v>-1.37381840610172E-2</v>
      </c>
      <c r="FX43">
        <v>0.28059205969342299</v>
      </c>
      <c r="FY43">
        <v>-6.3936212459867496E-3</v>
      </c>
      <c r="FZ43">
        <v>0.69149860977903399</v>
      </c>
      <c r="GB43">
        <v>-5.5535371415088297E-3</v>
      </c>
      <c r="GC43">
        <v>0.64259149009358596</v>
      </c>
      <c r="GD43">
        <v>8.8093817152947395E-4</v>
      </c>
      <c r="GE43">
        <v>0.96332577664652697</v>
      </c>
      <c r="GF43">
        <v>1.31423657033719E-2</v>
      </c>
      <c r="GG43">
        <v>0.33606624573528499</v>
      </c>
      <c r="GI43">
        <v>1.10584286138476E-2</v>
      </c>
      <c r="GJ43">
        <v>0.82126191939021997</v>
      </c>
      <c r="GK43">
        <v>5.6555940801993202E-3</v>
      </c>
      <c r="GL43">
        <v>0.77189733177706799</v>
      </c>
      <c r="GM43">
        <v>1.8748492579547901E-2</v>
      </c>
      <c r="GN43">
        <v>0.48856968254963301</v>
      </c>
      <c r="GP43">
        <v>6.7400355711740606E-2</v>
      </c>
      <c r="GQ43">
        <v>1.00952956349564E-19</v>
      </c>
      <c r="GR43">
        <v>1.0219446857564801E-2</v>
      </c>
      <c r="GS43">
        <v>0.31868683540291198</v>
      </c>
      <c r="GT43">
        <v>1.1367089196495201E-2</v>
      </c>
      <c r="GU43">
        <v>0.31884720094032198</v>
      </c>
      <c r="GW43">
        <v>1.51625268553286E-2</v>
      </c>
      <c r="GX43">
        <v>0.15767993122962601</v>
      </c>
      <c r="GY43">
        <v>-5.0568496947740098E-4</v>
      </c>
      <c r="GZ43">
        <v>0.95820350383518604</v>
      </c>
      <c r="HA43">
        <v>1.9164379456591699E-3</v>
      </c>
      <c r="HB43">
        <v>0.98330064546148499</v>
      </c>
      <c r="HD43">
        <v>1.90050349315645E-2</v>
      </c>
      <c r="HE43">
        <v>0.13054688782896601</v>
      </c>
      <c r="HF43">
        <v>-8.1921951202974796E-3</v>
      </c>
      <c r="HG43">
        <v>0.58378197309255397</v>
      </c>
      <c r="HH43">
        <v>-9.0956112746293592E-3</v>
      </c>
      <c r="HI43">
        <v>0.67632391462039898</v>
      </c>
      <c r="HK43">
        <v>4.44460541017037E-2</v>
      </c>
      <c r="HL43">
        <v>9.48884055199389E-4</v>
      </c>
      <c r="HM43">
        <v>2.4946487740558302E-3</v>
      </c>
      <c r="HN43">
        <v>0.92386926479990905</v>
      </c>
      <c r="HO43">
        <v>5.6283803016879902E-3</v>
      </c>
      <c r="HP43">
        <v>0.70180669146477404</v>
      </c>
      <c r="HR43">
        <v>5.49534075065558E-2</v>
      </c>
      <c r="HS43">
        <v>9.0794050029407105E-6</v>
      </c>
      <c r="HT43">
        <v>1.09675538009149E-2</v>
      </c>
      <c r="HU43">
        <v>0.43963146058038</v>
      </c>
      <c r="HV43">
        <v>1.4473528848033599E-2</v>
      </c>
      <c r="HW43">
        <v>0.3295021238345</v>
      </c>
      <c r="HY43">
        <v>1.38822219360436E-2</v>
      </c>
      <c r="HZ43">
        <v>0.13508907442857099</v>
      </c>
      <c r="IA43">
        <v>1.0458152030470401E-2</v>
      </c>
      <c r="IB43">
        <v>0.32155951293266199</v>
      </c>
      <c r="IC43">
        <v>6.2852740868145403E-3</v>
      </c>
      <c r="ID43">
        <v>0.73766948833544099</v>
      </c>
      <c r="IF43">
        <v>6.5201954527010705E-2</v>
      </c>
      <c r="IG43">
        <v>1.1705042808941E-3</v>
      </c>
      <c r="IH43">
        <v>5.7095147163702398E-2</v>
      </c>
      <c r="II43">
        <v>4.6060224576071999E-3</v>
      </c>
      <c r="IJ43">
        <v>2.35039209924705E-3</v>
      </c>
      <c r="IK43">
        <v>0.92879461316080303</v>
      </c>
      <c r="IM43">
        <v>-1.9485157215071099E-2</v>
      </c>
      <c r="IN43">
        <v>0.69735371287540304</v>
      </c>
      <c r="IO43">
        <v>-5.1887234007239203E-3</v>
      </c>
      <c r="IP43">
        <v>0.88387596065653695</v>
      </c>
      <c r="IQ43">
        <v>6.1774715665014702E-3</v>
      </c>
      <c r="IR43">
        <v>0.98663729561243196</v>
      </c>
      <c r="IT43">
        <v>-1.2679048768884E-2</v>
      </c>
      <c r="IU43">
        <v>0.78774092206461499</v>
      </c>
      <c r="IV43">
        <v>-4.9267683677459099E-3</v>
      </c>
      <c r="IW43">
        <v>0.99066811093209295</v>
      </c>
      <c r="IX43">
        <v>-3.0778614233583398E-2</v>
      </c>
      <c r="IY43">
        <v>0.39440201390551899</v>
      </c>
      <c r="JA43">
        <v>8.2302768907194498E-2</v>
      </c>
      <c r="JB43">
        <v>3.58840174231609E-5</v>
      </c>
      <c r="JC43">
        <v>5.31129128410089E-2</v>
      </c>
      <c r="JD43">
        <v>1.32097264966423E-2</v>
      </c>
      <c r="JE43">
        <v>4.7943415876070497E-2</v>
      </c>
      <c r="JF43">
        <v>7.5726393740299297E-2</v>
      </c>
      <c r="JH43">
        <v>3.2956414737811699E-3</v>
      </c>
      <c r="JI43">
        <v>0.96976667294914098</v>
      </c>
      <c r="JJ43">
        <v>-2.45940063750585E-2</v>
      </c>
      <c r="JK43">
        <v>0.32633464876763302</v>
      </c>
      <c r="JL43">
        <v>-2.59666587125683E-2</v>
      </c>
      <c r="JM43">
        <v>0.51427521522967501</v>
      </c>
      <c r="JO43">
        <v>3.8319446598693498E-2</v>
      </c>
      <c r="JP43">
        <v>8.3831389839346696E-2</v>
      </c>
      <c r="JQ43">
        <v>7.7055096506715701E-2</v>
      </c>
      <c r="JR43">
        <v>4.07387515126737E-4</v>
      </c>
      <c r="JS43">
        <v>6.5498906542569901E-2</v>
      </c>
      <c r="JT43">
        <v>5.9021771689540597E-3</v>
      </c>
    </row>
    <row r="44" spans="1:280" x14ac:dyDescent="0.2">
      <c r="A44" s="11" t="s">
        <v>272</v>
      </c>
      <c r="B44">
        <v>2.8623026246852E-2</v>
      </c>
      <c r="C44">
        <v>0.109261434918456</v>
      </c>
      <c r="D44">
        <v>3.2569884909301697E-2</v>
      </c>
      <c r="E44">
        <v>6.27815153237921E-2</v>
      </c>
      <c r="F44">
        <v>2.7440021433216399E-2</v>
      </c>
      <c r="G44">
        <v>0.193559123112447</v>
      </c>
      <c r="I44">
        <v>0.30415365406212702</v>
      </c>
      <c r="J44">
        <v>9.3807718306039103E-8</v>
      </c>
      <c r="K44">
        <v>0.26737632212698897</v>
      </c>
      <c r="L44">
        <v>4.8771360907909396E-6</v>
      </c>
      <c r="M44">
        <v>0.246835178917999</v>
      </c>
      <c r="N44">
        <v>4.9458112700270405E-4</v>
      </c>
      <c r="P44">
        <v>-2.2590534120687399E-4</v>
      </c>
      <c r="Q44">
        <v>0.99838764113788803</v>
      </c>
      <c r="R44">
        <v>-2.6765376901496901E-3</v>
      </c>
      <c r="S44">
        <v>0.95540180240465</v>
      </c>
      <c r="T44">
        <v>-4.3144406513096001E-3</v>
      </c>
      <c r="U44">
        <v>0.99785023391917005</v>
      </c>
      <c r="W44">
        <v>0.12555361976174501</v>
      </c>
      <c r="X44">
        <v>3.3561813798237201E-19</v>
      </c>
      <c r="Y44">
        <v>9.6422333754302203E-2</v>
      </c>
      <c r="Z44">
        <v>7.8324867975362102E-11</v>
      </c>
      <c r="AA44">
        <v>9.2260035266149995E-2</v>
      </c>
      <c r="AB44">
        <v>4.9344814785750798E-8</v>
      </c>
      <c r="AD44">
        <v>5.5214402354695401E-2</v>
      </c>
      <c r="AE44">
        <v>2.13635582422835E-10</v>
      </c>
      <c r="AF44">
        <v>4.1530228523038698E-2</v>
      </c>
      <c r="AG44">
        <v>5.6255419233151203E-6</v>
      </c>
      <c r="AH44">
        <v>4.2340656287973601E-2</v>
      </c>
      <c r="AI44">
        <v>1.9823644723686801E-3</v>
      </c>
      <c r="AK44">
        <v>-8.0450518443471702E-4</v>
      </c>
      <c r="AL44">
        <v>0.98550107546781396</v>
      </c>
      <c r="AM44">
        <v>-6.2985801298195802E-3</v>
      </c>
      <c r="AN44">
        <v>0.84277051967220795</v>
      </c>
      <c r="AO44">
        <v>-2.0102927091393899E-2</v>
      </c>
      <c r="AP44">
        <v>0.410142589450673</v>
      </c>
      <c r="AR44">
        <v>-3.5851151430172298E-2</v>
      </c>
      <c r="AS44">
        <v>5.1500450090173004E-4</v>
      </c>
      <c r="AT44">
        <v>-3.6947656090574502E-2</v>
      </c>
      <c r="AU44">
        <v>4.06966577519884E-4</v>
      </c>
      <c r="AV44">
        <v>-2.24773200968983E-2</v>
      </c>
      <c r="AW44">
        <v>7.4403778539687104E-2</v>
      </c>
      <c r="AY44">
        <v>-2.017240700569E-2</v>
      </c>
      <c r="AZ44">
        <v>8.3198902744615194E-2</v>
      </c>
      <c r="BA44">
        <v>-2.1191602933678801E-2</v>
      </c>
      <c r="BB44">
        <v>6.9443022470748295E-2</v>
      </c>
      <c r="BC44">
        <v>-1.2066562547141699E-2</v>
      </c>
      <c r="BD44">
        <v>0.54051139621582001</v>
      </c>
      <c r="BF44">
        <v>-1.16604355757197E-2</v>
      </c>
      <c r="BG44">
        <v>0.33238069471993198</v>
      </c>
      <c r="BH44">
        <v>-3.6283243847394698E-4</v>
      </c>
      <c r="BI44">
        <v>0.97088670890282303</v>
      </c>
      <c r="BJ44">
        <v>1.9437363175442901E-3</v>
      </c>
      <c r="BK44">
        <v>0.891216750389204</v>
      </c>
      <c r="BM44">
        <v>0.12630738970503799</v>
      </c>
      <c r="BN44">
        <v>2.8267962640329202E-93</v>
      </c>
      <c r="BO44">
        <v>0.119125216372111</v>
      </c>
      <c r="BP44">
        <v>7.5260479299497498E-50</v>
      </c>
      <c r="BQ44">
        <v>0.108516786950732</v>
      </c>
      <c r="BR44">
        <v>3.2921236299748501E-33</v>
      </c>
      <c r="BT44">
        <v>0.19569656197611801</v>
      </c>
      <c r="BU44">
        <v>0.80716540497585898</v>
      </c>
      <c r="BV44">
        <v>0.25035062990516299</v>
      </c>
      <c r="BW44">
        <v>0.51274386972610897</v>
      </c>
      <c r="BX44">
        <v>0.21000149527791101</v>
      </c>
      <c r="BY44">
        <v>0.83670000883498796</v>
      </c>
      <c r="CA44">
        <v>0.11791321256024601</v>
      </c>
      <c r="CB44">
        <v>0.83898044913585101</v>
      </c>
      <c r="CC44">
        <v>0.289482760745437</v>
      </c>
      <c r="CD44">
        <v>0.838367188481703</v>
      </c>
      <c r="CE44">
        <v>0.32647560593254399</v>
      </c>
      <c r="CF44">
        <v>0.81768491398621701</v>
      </c>
      <c r="CH44">
        <v>-8.0362059990295207E-2</v>
      </c>
      <c r="CI44">
        <v>0.95357860537376804</v>
      </c>
      <c r="CJ44">
        <v>-9.3410215374009106E-2</v>
      </c>
      <c r="CK44">
        <v>0.98767361039025703</v>
      </c>
      <c r="CL44">
        <v>-3.88580372365172E-2</v>
      </c>
      <c r="CM44">
        <v>0.988369587400313</v>
      </c>
      <c r="CO44">
        <v>-0.32841369218581401</v>
      </c>
      <c r="CP44">
        <v>0.80428404619392002</v>
      </c>
      <c r="CQ44">
        <v>-0.32979189447490398</v>
      </c>
      <c r="CR44">
        <v>0.81257257024074403</v>
      </c>
      <c r="CS44">
        <v>-0.43260741820579601</v>
      </c>
      <c r="CT44">
        <v>0.77206449575244795</v>
      </c>
      <c r="CV44">
        <v>-0.11230540262335301</v>
      </c>
      <c r="CW44">
        <v>0.87890864403858304</v>
      </c>
      <c r="CX44">
        <v>-9.5825789809167297E-2</v>
      </c>
      <c r="CY44">
        <v>0.85923267074069898</v>
      </c>
      <c r="CZ44">
        <v>-0.116577148922709</v>
      </c>
      <c r="DA44">
        <v>0.83664754380330797</v>
      </c>
      <c r="DC44">
        <v>-2.5716982869049399E-5</v>
      </c>
      <c r="DD44">
        <v>0.997382887801053</v>
      </c>
      <c r="DE44">
        <v>1.34238531651944E-3</v>
      </c>
      <c r="DF44">
        <v>0.97668375067226398</v>
      </c>
      <c r="DG44">
        <v>4.5720338284661703E-3</v>
      </c>
      <c r="DH44">
        <v>0.88281968930354404</v>
      </c>
      <c r="DJ44">
        <v>-6.7070341551302504E-3</v>
      </c>
      <c r="DK44">
        <v>0.58253304435652897</v>
      </c>
      <c r="DL44">
        <v>4.9643418941411801E-3</v>
      </c>
      <c r="DM44">
        <v>0.78337365788572</v>
      </c>
      <c r="DN44">
        <v>8.7203905579057996E-4</v>
      </c>
      <c r="DO44">
        <v>0.98711017355610597</v>
      </c>
      <c r="DQ44">
        <v>-2.29745328818464E-2</v>
      </c>
      <c r="DR44">
        <v>8.4591168124654708E-3</v>
      </c>
      <c r="DS44">
        <v>-1.26292519975477E-2</v>
      </c>
      <c r="DT44">
        <v>0.242379036424033</v>
      </c>
      <c r="DU44">
        <v>-1.4472994654454899E-2</v>
      </c>
      <c r="DV44">
        <v>0.212626182708477</v>
      </c>
      <c r="DX44">
        <v>-2.4456603231142699E-2</v>
      </c>
      <c r="DY44">
        <v>8.5352941246646004E-3</v>
      </c>
      <c r="DZ44">
        <v>-1.6143434385360599E-2</v>
      </c>
      <c r="EA44">
        <v>0.183508928042032</v>
      </c>
      <c r="EB44">
        <v>-2.0114561044271301E-2</v>
      </c>
      <c r="EC44">
        <v>0.17700410278642401</v>
      </c>
      <c r="EE44">
        <v>-1.07075307408574E-2</v>
      </c>
      <c r="EF44">
        <v>0.44883761699095998</v>
      </c>
      <c r="EG44">
        <v>-1.05410186039465E-2</v>
      </c>
      <c r="EH44">
        <v>0.44539150269858302</v>
      </c>
      <c r="EI44">
        <v>-1.6954438280172999E-3</v>
      </c>
      <c r="EJ44">
        <v>0.91036331676285698</v>
      </c>
      <c r="EL44">
        <v>1.8995508996085101E-2</v>
      </c>
      <c r="EM44">
        <v>0.20471741565157001</v>
      </c>
      <c r="EN44">
        <v>1.18338632327707E-2</v>
      </c>
      <c r="EO44">
        <v>0.48931560205145902</v>
      </c>
      <c r="EP44">
        <v>1.8886301486605899E-2</v>
      </c>
      <c r="EQ44">
        <v>0.392091722312916</v>
      </c>
      <c r="ES44">
        <v>-1.8507157950908602E-2</v>
      </c>
      <c r="ET44">
        <v>7.49055591080309E-2</v>
      </c>
      <c r="EU44">
        <v>-7.8056517223904403E-3</v>
      </c>
      <c r="EV44">
        <v>0.61425181527325001</v>
      </c>
      <c r="EW44">
        <v>-1.08594607065604E-2</v>
      </c>
      <c r="EX44">
        <v>0.60208724687728099</v>
      </c>
      <c r="EZ44">
        <v>-3.8349023129878902E-2</v>
      </c>
      <c r="FA44">
        <v>3.6664818433519002E-5</v>
      </c>
      <c r="FB44">
        <v>-3.4578540780705103E-2</v>
      </c>
      <c r="FC44">
        <v>3.1682377926996798E-4</v>
      </c>
      <c r="FD44">
        <v>-3.4301692235561003E-2</v>
      </c>
      <c r="FE44">
        <v>2.6350737867197301E-3</v>
      </c>
      <c r="FG44">
        <v>4.3908178606059299E-2</v>
      </c>
      <c r="FH44">
        <v>9.8634763671345905E-5</v>
      </c>
      <c r="FI44">
        <v>2.0208319044489401E-2</v>
      </c>
      <c r="FJ44">
        <v>0.16734533741688301</v>
      </c>
      <c r="FK44">
        <v>2.3819216025102299E-2</v>
      </c>
      <c r="FL44">
        <v>0.19666725046582001</v>
      </c>
      <c r="FN44">
        <v>1.44410647557084E-2</v>
      </c>
      <c r="FO44">
        <v>0.70917660999421805</v>
      </c>
      <c r="FP44">
        <v>7.0656833055584801E-3</v>
      </c>
      <c r="FQ44">
        <v>0.81792205019754305</v>
      </c>
      <c r="FR44">
        <v>1.1396387730887501E-2</v>
      </c>
      <c r="FS44">
        <v>0.70667864356863996</v>
      </c>
      <c r="FU44">
        <v>-2.6178634436813699E-2</v>
      </c>
      <c r="FV44">
        <v>1.7619753986538401E-2</v>
      </c>
      <c r="FW44">
        <v>-3.0572361996055099E-2</v>
      </c>
      <c r="FX44">
        <v>7.3154553966597998E-3</v>
      </c>
      <c r="FY44">
        <v>-3.2541333824544903E-2</v>
      </c>
      <c r="FZ44">
        <v>1.6160749091439799E-2</v>
      </c>
      <c r="GB44">
        <v>-9.2508861254118196E-3</v>
      </c>
      <c r="GC44">
        <v>0.51831968420945296</v>
      </c>
      <c r="GD44">
        <v>-3.3857873831812102E-3</v>
      </c>
      <c r="GE44">
        <v>0.90785091498401305</v>
      </c>
      <c r="GF44">
        <v>3.2562990259787702E-3</v>
      </c>
      <c r="GG44">
        <v>0.80674771724648198</v>
      </c>
      <c r="GI44">
        <v>9.6201881959353495E-3</v>
      </c>
      <c r="GJ44">
        <v>0.82126191939021997</v>
      </c>
      <c r="GK44">
        <v>6.73147262094273E-3</v>
      </c>
      <c r="GL44">
        <v>0.77189733177706799</v>
      </c>
      <c r="GM44">
        <v>1.34140187945513E-2</v>
      </c>
      <c r="GN44">
        <v>0.71776535144334597</v>
      </c>
      <c r="GP44">
        <v>3.86650652093797E-2</v>
      </c>
      <c r="GQ44">
        <v>2.1868452821398301E-7</v>
      </c>
      <c r="GR44">
        <v>8.5159448951839106E-3</v>
      </c>
      <c r="GS44">
        <v>0.41115233271228802</v>
      </c>
      <c r="GT44">
        <v>1.0138299289641399E-2</v>
      </c>
      <c r="GU44">
        <v>0.40745036004836199</v>
      </c>
      <c r="GW44">
        <v>1.7474023559523901E-2</v>
      </c>
      <c r="GX44">
        <v>0.105242977038133</v>
      </c>
      <c r="GY44">
        <v>6.9933031839442697E-3</v>
      </c>
      <c r="GZ44">
        <v>0.64108775075069102</v>
      </c>
      <c r="HA44">
        <v>8.6716616689312097E-3</v>
      </c>
      <c r="HB44">
        <v>0.64862199866766601</v>
      </c>
      <c r="HD44">
        <v>2.28086504503754E-2</v>
      </c>
      <c r="HE44">
        <v>7.1287987683911605E-2</v>
      </c>
      <c r="HF44">
        <v>6.3199958001485803E-3</v>
      </c>
      <c r="HG44">
        <v>0.71669971356960605</v>
      </c>
      <c r="HH44">
        <v>4.39343614077392E-3</v>
      </c>
      <c r="HI44">
        <v>0.82718607696866397</v>
      </c>
      <c r="HK44">
        <v>3.1597314879868298E-2</v>
      </c>
      <c r="HL44">
        <v>1.9935836460062101E-2</v>
      </c>
      <c r="HM44">
        <v>1.01385175514508E-2</v>
      </c>
      <c r="HN44">
        <v>0.62989622916883403</v>
      </c>
      <c r="HO44">
        <v>1.54503123692071E-2</v>
      </c>
      <c r="HP44">
        <v>0.41663525392579198</v>
      </c>
      <c r="HR44">
        <v>3.93401678203502E-2</v>
      </c>
      <c r="HS44">
        <v>1.21878000856633E-3</v>
      </c>
      <c r="HT44">
        <v>1.4828832652716201E-2</v>
      </c>
      <c r="HU44">
        <v>0.30326628731959498</v>
      </c>
      <c r="HV44">
        <v>1.73985216977098E-2</v>
      </c>
      <c r="HW44">
        <v>0.27470529387697201</v>
      </c>
      <c r="HY44">
        <v>-6.7868122233753804E-3</v>
      </c>
      <c r="HZ44">
        <v>0.49722039642603399</v>
      </c>
      <c r="IA44">
        <v>-6.7406155652060002E-3</v>
      </c>
      <c r="IB44">
        <v>0.48626146175813001</v>
      </c>
      <c r="IC44">
        <v>-1.1071169215210499E-2</v>
      </c>
      <c r="ID44">
        <v>0.34531420432433302</v>
      </c>
      <c r="IF44">
        <v>6.4387252774168499E-2</v>
      </c>
      <c r="IG44">
        <v>1.1705042808941E-3</v>
      </c>
      <c r="IH44">
        <v>5.6317148119254798E-2</v>
      </c>
      <c r="II44">
        <v>5.3812487295600503E-3</v>
      </c>
      <c r="IJ44">
        <v>2.0458716658378201E-2</v>
      </c>
      <c r="IK44">
        <v>0.54812073294431296</v>
      </c>
      <c r="IM44">
        <v>6.5197880217568701E-3</v>
      </c>
      <c r="IN44">
        <v>0.93715141703119798</v>
      </c>
      <c r="IO44">
        <v>1.49382386301447E-2</v>
      </c>
      <c r="IP44">
        <v>0.85858901850771496</v>
      </c>
      <c r="IQ44">
        <v>2.5010663553504599E-2</v>
      </c>
      <c r="IR44">
        <v>0.63640617191329596</v>
      </c>
      <c r="IT44">
        <v>2.47264250980501E-3</v>
      </c>
      <c r="IU44">
        <v>0.96553390067799905</v>
      </c>
      <c r="IV44">
        <v>1.0335622702200499E-3</v>
      </c>
      <c r="IW44">
        <v>0.99066811093209295</v>
      </c>
      <c r="IX44">
        <v>-1.19110689328456E-2</v>
      </c>
      <c r="IY44">
        <v>0.78933801972831097</v>
      </c>
      <c r="JA44">
        <v>3.4386636997385103E-2</v>
      </c>
      <c r="JB44">
        <v>9.1374007100671298E-2</v>
      </c>
      <c r="JC44">
        <v>1.67123282019171E-2</v>
      </c>
      <c r="JD44">
        <v>0.48268994667993997</v>
      </c>
      <c r="JE44">
        <v>1.6411544658266299E-2</v>
      </c>
      <c r="JF44">
        <v>0.61010226748528495</v>
      </c>
      <c r="JH44">
        <v>-1.7696828636613201E-2</v>
      </c>
      <c r="JI44">
        <v>0.53514089515379004</v>
      </c>
      <c r="JJ44">
        <v>-2.7164152267445198E-2</v>
      </c>
      <c r="JK44">
        <v>0.28420031376705701</v>
      </c>
      <c r="JL44">
        <v>-1.33653739038591E-2</v>
      </c>
      <c r="JM44">
        <v>0.68163894690783999</v>
      </c>
      <c r="JO44">
        <v>6.6993246035537093E-2</v>
      </c>
      <c r="JP44">
        <v>2.8739290434283498E-3</v>
      </c>
      <c r="JQ44">
        <v>9.2884003284364594E-2</v>
      </c>
      <c r="JR44">
        <v>2.83585624362617E-5</v>
      </c>
      <c r="JS44">
        <v>9.2188558947140606E-2</v>
      </c>
      <c r="JT44">
        <v>3.1351250706382398E-4</v>
      </c>
    </row>
    <row r="45" spans="1:280" x14ac:dyDescent="0.2">
      <c r="A45" s="11" t="s">
        <v>18</v>
      </c>
      <c r="B45">
        <v>-9.0061641010495501E-4</v>
      </c>
      <c r="C45">
        <v>0.97228349100310496</v>
      </c>
      <c r="D45">
        <v>8.03885963314207E-4</v>
      </c>
      <c r="E45">
        <v>0.99615904240455599</v>
      </c>
      <c r="F45">
        <v>-1.4499661896217099E-2</v>
      </c>
      <c r="G45">
        <v>0.57144703675047404</v>
      </c>
      <c r="I45">
        <v>0.23335731979555199</v>
      </c>
      <c r="J45">
        <v>4.0482234513973497E-5</v>
      </c>
      <c r="K45">
        <v>0.184302096289198</v>
      </c>
      <c r="L45">
        <v>1.67684903698521E-3</v>
      </c>
      <c r="M45">
        <v>0.165877149606483</v>
      </c>
      <c r="N45">
        <v>2.2324522203922802E-2</v>
      </c>
      <c r="P45">
        <v>-1.6758840180052099E-2</v>
      </c>
      <c r="Q45">
        <v>0.87135818313990998</v>
      </c>
      <c r="R45">
        <v>-2.30439117453923E-2</v>
      </c>
      <c r="S45">
        <v>0.80472724902039705</v>
      </c>
      <c r="T45">
        <v>-1.9574528427192699E-2</v>
      </c>
      <c r="U45">
        <v>0.96224649562798803</v>
      </c>
      <c r="W45">
        <v>0.121408963176743</v>
      </c>
      <c r="X45">
        <v>1.43306478342275E-18</v>
      </c>
      <c r="Y45">
        <v>9.8777069908238105E-2</v>
      </c>
      <c r="Z45">
        <v>1.8161954896638198E-11</v>
      </c>
      <c r="AA45">
        <v>8.9034225180664395E-2</v>
      </c>
      <c r="AB45">
        <v>6.5430983648407205E-8</v>
      </c>
      <c r="AD45">
        <v>6.4207444564012006E-2</v>
      </c>
      <c r="AE45">
        <v>2.27799996338825E-13</v>
      </c>
      <c r="AF45">
        <v>5.6978880857071798E-2</v>
      </c>
      <c r="AG45">
        <v>7.36511712244362E-10</v>
      </c>
      <c r="AH45">
        <v>5.7862291170082701E-2</v>
      </c>
      <c r="AI45">
        <v>2.0119500203371099E-5</v>
      </c>
      <c r="AK45">
        <v>7.1047758649908999E-3</v>
      </c>
      <c r="AL45">
        <v>0.78355472900114298</v>
      </c>
      <c r="AM45">
        <v>2.3808110057382801E-3</v>
      </c>
      <c r="AN45">
        <v>0.87216444982560903</v>
      </c>
      <c r="AO45">
        <v>-1.4866002106169099E-2</v>
      </c>
      <c r="AP45">
        <v>0.52168080990053001</v>
      </c>
      <c r="AR45">
        <v>-3.3983562132383002E-2</v>
      </c>
      <c r="AS45">
        <v>8.1075322419556402E-4</v>
      </c>
      <c r="AT45">
        <v>-3.4391514022087198E-2</v>
      </c>
      <c r="AU45">
        <v>8.1697761680609403E-4</v>
      </c>
      <c r="AV45">
        <v>-2.55704075819095E-2</v>
      </c>
      <c r="AW45">
        <v>4.8737971454953198E-2</v>
      </c>
      <c r="AY45">
        <v>-1.1399119356609999E-2</v>
      </c>
      <c r="AZ45">
        <v>0.30918069930452102</v>
      </c>
      <c r="BA45">
        <v>-1.1076659829936801E-2</v>
      </c>
      <c r="BB45">
        <v>0.33103597094814202</v>
      </c>
      <c r="BC45">
        <v>-4.3522964420965099E-3</v>
      </c>
      <c r="BD45">
        <v>0.79669660127507003</v>
      </c>
      <c r="BF45">
        <v>-2.0312780495154802E-2</v>
      </c>
      <c r="BG45">
        <v>8.1429499532552005E-2</v>
      </c>
      <c r="BH45">
        <v>-5.8994766003430199E-3</v>
      </c>
      <c r="BI45">
        <v>0.70217714341790505</v>
      </c>
      <c r="BJ45">
        <v>-3.8272443128630602E-3</v>
      </c>
      <c r="BK45">
        <v>0.88950674781352301</v>
      </c>
      <c r="BM45">
        <v>0.103963220856629</v>
      </c>
      <c r="BN45">
        <v>2.1884376452640799E-65</v>
      </c>
      <c r="BO45">
        <v>0.112359718024724</v>
      </c>
      <c r="BP45">
        <v>2.2638081825881799E-45</v>
      </c>
      <c r="BQ45">
        <v>0.105518594874751</v>
      </c>
      <c r="BR45">
        <v>3.5342442957781398E-32</v>
      </c>
      <c r="BT45">
        <v>0.17052844421195901</v>
      </c>
      <c r="BU45">
        <v>0.90570031303332399</v>
      </c>
      <c r="BV45">
        <v>0.17340108938139601</v>
      </c>
      <c r="BW45">
        <v>0.91733909568362904</v>
      </c>
      <c r="BX45">
        <v>8.9356554278043093E-2</v>
      </c>
      <c r="BY45">
        <v>0.84338131715016595</v>
      </c>
      <c r="CA45">
        <v>0.20936378756577601</v>
      </c>
      <c r="CB45">
        <v>0.83898044913585101</v>
      </c>
      <c r="CC45">
        <v>0.234261616621396</v>
      </c>
      <c r="CD45">
        <v>0.838367188481703</v>
      </c>
      <c r="CE45">
        <v>0.30404596262793299</v>
      </c>
      <c r="CF45">
        <v>0.81768491398621701</v>
      </c>
      <c r="CH45">
        <v>-1.01261716854886E-2</v>
      </c>
      <c r="CI45">
        <v>0.98714224561819197</v>
      </c>
      <c r="CJ45">
        <v>-1.7104338757755399E-3</v>
      </c>
      <c r="CK45">
        <v>0.99384248898407201</v>
      </c>
      <c r="CL45">
        <v>7.3204672437732999E-3</v>
      </c>
      <c r="CM45">
        <v>0.988369587400313</v>
      </c>
      <c r="CO45">
        <v>0.21054514597482599</v>
      </c>
      <c r="CP45">
        <v>0.84879145971429504</v>
      </c>
      <c r="CQ45">
        <v>0.26288133498980099</v>
      </c>
      <c r="CR45">
        <v>0.81257257024074403</v>
      </c>
      <c r="CS45">
        <v>8.3787576856666907E-2</v>
      </c>
      <c r="CT45">
        <v>0.96200700858961796</v>
      </c>
      <c r="CV45">
        <v>-0.21554023897633301</v>
      </c>
      <c r="CW45">
        <v>0.49299154856128902</v>
      </c>
      <c r="CX45">
        <v>-0.20292065908813101</v>
      </c>
      <c r="CY45">
        <v>0.53097258595915398</v>
      </c>
      <c r="CZ45">
        <v>-0.25306667171882502</v>
      </c>
      <c r="DA45">
        <v>0.64669648668066104</v>
      </c>
      <c r="DC45">
        <v>2.7280318380889599E-3</v>
      </c>
      <c r="DD45">
        <v>0.96029233239183198</v>
      </c>
      <c r="DE45">
        <v>2.5590579499141001E-3</v>
      </c>
      <c r="DF45">
        <v>0.97668375067226398</v>
      </c>
      <c r="DG45">
        <v>6.4936133477956201E-3</v>
      </c>
      <c r="DH45">
        <v>0.85686796212767202</v>
      </c>
      <c r="DJ45">
        <v>1.6417645440190501E-3</v>
      </c>
      <c r="DK45">
        <v>0.88800241798618496</v>
      </c>
      <c r="DL45">
        <v>9.1669962965370694E-3</v>
      </c>
      <c r="DM45">
        <v>0.45928884556222699</v>
      </c>
      <c r="DN45">
        <v>5.8464882970293E-3</v>
      </c>
      <c r="DO45">
        <v>0.87753847370654203</v>
      </c>
      <c r="DQ45">
        <v>-1.9006317489536299E-2</v>
      </c>
      <c r="DR45">
        <v>2.7020043544386699E-2</v>
      </c>
      <c r="DS45">
        <v>-1.36993601014711E-2</v>
      </c>
      <c r="DT45">
        <v>0.19895026105778199</v>
      </c>
      <c r="DU45">
        <v>-1.15670659902888E-2</v>
      </c>
      <c r="DV45">
        <v>0.34942447664939702</v>
      </c>
      <c r="DX45">
        <v>-1.95570966576156E-2</v>
      </c>
      <c r="DY45">
        <v>3.6352678446363099E-2</v>
      </c>
      <c r="DZ45">
        <v>-1.3691232259251901E-2</v>
      </c>
      <c r="EA45">
        <v>0.22597171880158701</v>
      </c>
      <c r="EB45">
        <v>-1.1841699475804801E-2</v>
      </c>
      <c r="EC45">
        <v>0.41321556091928202</v>
      </c>
      <c r="EE45">
        <v>-6.1165897587970404E-3</v>
      </c>
      <c r="EF45">
        <v>0.63635926271045895</v>
      </c>
      <c r="EG45">
        <v>-5.8086935496824404E-3</v>
      </c>
      <c r="EH45">
        <v>0.59378674916159502</v>
      </c>
      <c r="EI45">
        <v>4.57924820205554E-3</v>
      </c>
      <c r="EJ45">
        <v>0.88139713790700203</v>
      </c>
      <c r="EL45">
        <v>-6.9115878541024999E-3</v>
      </c>
      <c r="EM45">
        <v>0.93838639267785795</v>
      </c>
      <c r="EN45">
        <v>-1.1930258146636801E-2</v>
      </c>
      <c r="EO45">
        <v>0.48931560205145902</v>
      </c>
      <c r="EP45">
        <v>-8.3973464762668697E-3</v>
      </c>
      <c r="EQ45">
        <v>0.92543547303562301</v>
      </c>
      <c r="ES45">
        <v>-2.3565460413839799E-2</v>
      </c>
      <c r="ET45">
        <v>3.2734824117183703E-2</v>
      </c>
      <c r="EU45">
        <v>-1.8638392459240101E-2</v>
      </c>
      <c r="EV45">
        <v>0.209788624434044</v>
      </c>
      <c r="EW45">
        <v>-2.2707944991230699E-2</v>
      </c>
      <c r="EX45">
        <v>0.13367461136449399</v>
      </c>
      <c r="EZ45">
        <v>-8.5887470746029999E-3</v>
      </c>
      <c r="FA45">
        <v>0.42108846393884097</v>
      </c>
      <c r="FB45">
        <v>-3.1290483725142999E-3</v>
      </c>
      <c r="FC45">
        <v>0.80412130722701503</v>
      </c>
      <c r="FD45">
        <v>-3.8458148076263399E-3</v>
      </c>
      <c r="FE45">
        <v>0.83841451769516695</v>
      </c>
      <c r="FG45">
        <v>3.3500375156594299E-2</v>
      </c>
      <c r="FH45">
        <v>3.4842030153765702E-3</v>
      </c>
      <c r="FI45">
        <v>1.8782894364918701E-2</v>
      </c>
      <c r="FJ45">
        <v>0.19565700041451101</v>
      </c>
      <c r="FK45">
        <v>1.6855303408109999E-2</v>
      </c>
      <c r="FL45">
        <v>0.46681817396599301</v>
      </c>
      <c r="FN45">
        <v>2.0523544201744301E-3</v>
      </c>
      <c r="FO45">
        <v>0.933541186806366</v>
      </c>
      <c r="FP45">
        <v>-2.9769214508583398E-4</v>
      </c>
      <c r="FQ45">
        <v>0.97307932571857503</v>
      </c>
      <c r="FR45">
        <v>-5.0669742473268096E-4</v>
      </c>
      <c r="FS45">
        <v>0.96601942223471304</v>
      </c>
      <c r="FU45">
        <v>-1.50297011930479E-2</v>
      </c>
      <c r="FV45">
        <v>0.27143045297613999</v>
      </c>
      <c r="FW45">
        <v>-1.53239193678844E-2</v>
      </c>
      <c r="FX45">
        <v>0.24049744708281101</v>
      </c>
      <c r="FY45">
        <v>-1.11345881169553E-2</v>
      </c>
      <c r="FZ45">
        <v>0.56147945287567802</v>
      </c>
      <c r="GB45">
        <v>-5.8128911067927601E-3</v>
      </c>
      <c r="GC45">
        <v>0.63497078751493696</v>
      </c>
      <c r="GD45">
        <v>1.01815310964753E-4</v>
      </c>
      <c r="GE45">
        <v>0.99021638194490402</v>
      </c>
      <c r="GF45">
        <v>3.5457118042773301E-3</v>
      </c>
      <c r="GG45">
        <v>0.799373842148421</v>
      </c>
      <c r="GI45">
        <v>2.3390120952415101E-3</v>
      </c>
      <c r="GJ45">
        <v>0.92191326413121499</v>
      </c>
      <c r="GK45">
        <v>1.55360679456639E-3</v>
      </c>
      <c r="GL45">
        <v>0.94682308325207898</v>
      </c>
      <c r="GM45">
        <v>-6.4846526857518095E-4</v>
      </c>
      <c r="GN45">
        <v>0.99513827291034895</v>
      </c>
      <c r="GP45">
        <v>2.8721799710364801E-2</v>
      </c>
      <c r="GQ45">
        <v>1.01732980316975E-4</v>
      </c>
      <c r="GR45">
        <v>1.02994596623864E-2</v>
      </c>
      <c r="GS45">
        <v>0.31868683540291198</v>
      </c>
      <c r="GT45">
        <v>8.1682049627752797E-3</v>
      </c>
      <c r="GU45">
        <v>0.54235909026529905</v>
      </c>
      <c r="GW45">
        <v>1.38875949824478E-2</v>
      </c>
      <c r="GX45">
        <v>0.18884245819791001</v>
      </c>
      <c r="GY45">
        <v>6.7090963217869897E-3</v>
      </c>
      <c r="GZ45">
        <v>0.64257091067784</v>
      </c>
      <c r="HA45">
        <v>3.9892547413301997E-3</v>
      </c>
      <c r="HB45">
        <v>0.86226946065974297</v>
      </c>
      <c r="HD45">
        <v>1.39502488299828E-2</v>
      </c>
      <c r="HE45">
        <v>0.26281105120023801</v>
      </c>
      <c r="HF45">
        <v>2.9457069213755399E-3</v>
      </c>
      <c r="HG45">
        <v>0.84573165919174598</v>
      </c>
      <c r="HH45">
        <v>3.4236332323004698E-3</v>
      </c>
      <c r="HI45">
        <v>0.84406250574813502</v>
      </c>
      <c r="HK45">
        <v>3.0883292146969901E-2</v>
      </c>
      <c r="HL45">
        <v>2.0355359636701702E-2</v>
      </c>
      <c r="HM45">
        <v>1.8280647882078099E-2</v>
      </c>
      <c r="HN45">
        <v>0.24477160770641901</v>
      </c>
      <c r="HO45">
        <v>2.7528762343162001E-2</v>
      </c>
      <c r="HP45">
        <v>9.8776975275213202E-2</v>
      </c>
      <c r="HR45">
        <v>4.17161903629059E-2</v>
      </c>
      <c r="HS45">
        <v>5.8069879173540905E-4</v>
      </c>
      <c r="HT45">
        <v>2.6169941193726801E-2</v>
      </c>
      <c r="HU45">
        <v>7.5054067324056895E-2</v>
      </c>
      <c r="HV45">
        <v>2.3862765269442698E-2</v>
      </c>
      <c r="HW45">
        <v>0.12676560180628699</v>
      </c>
      <c r="HY45">
        <v>-6.3555406753996501E-3</v>
      </c>
      <c r="HZ45">
        <v>0.51237462297832304</v>
      </c>
      <c r="IA45">
        <v>-4.6109985057434097E-3</v>
      </c>
      <c r="IB45">
        <v>0.63202348968112099</v>
      </c>
      <c r="IC45">
        <v>-1.10267832248921E-2</v>
      </c>
      <c r="ID45">
        <v>0.34531420432433302</v>
      </c>
      <c r="IF45">
        <v>0.107255471842285</v>
      </c>
      <c r="IG45">
        <v>5.4712540215412099E-8</v>
      </c>
      <c r="IH45">
        <v>9.8997087352654306E-2</v>
      </c>
      <c r="II45">
        <v>9.6580274968785306E-7</v>
      </c>
      <c r="IJ45">
        <v>5.3571556866767699E-2</v>
      </c>
      <c r="IK45">
        <v>0.103571910352335</v>
      </c>
      <c r="IM45">
        <v>-9.0740054732551603E-3</v>
      </c>
      <c r="IN45">
        <v>0.90453908538614602</v>
      </c>
      <c r="IO45">
        <v>-6.5893051184865601E-3</v>
      </c>
      <c r="IP45">
        <v>0.88387596065653695</v>
      </c>
      <c r="IQ45">
        <v>4.1343931050738603E-3</v>
      </c>
      <c r="IR45">
        <v>0.98663729561243196</v>
      </c>
      <c r="IT45">
        <v>-3.8230473716881097E-2</v>
      </c>
      <c r="IU45">
        <v>0.19880338791104599</v>
      </c>
      <c r="IV45">
        <v>-3.75689400071526E-2</v>
      </c>
      <c r="IW45">
        <v>0.18626120403160801</v>
      </c>
      <c r="IX45">
        <v>-3.2815422634028202E-2</v>
      </c>
      <c r="IY45">
        <v>0.36198056846181098</v>
      </c>
      <c r="JA45">
        <v>7.0334359841754193E-2</v>
      </c>
      <c r="JB45">
        <v>3.2728270204716202E-4</v>
      </c>
      <c r="JC45">
        <v>6.1339609468447E-2</v>
      </c>
      <c r="JD45">
        <v>4.3009434075340297E-3</v>
      </c>
      <c r="JE45">
        <v>5.7683084404405997E-2</v>
      </c>
      <c r="JF45">
        <v>2.4784730597154199E-2</v>
      </c>
      <c r="JH45">
        <v>-3.4977307775253E-2</v>
      </c>
      <c r="JI45">
        <v>0.12733207599992999</v>
      </c>
      <c r="JJ45">
        <v>-3.75528968971761E-2</v>
      </c>
      <c r="JK45">
        <v>0.13011173263994999</v>
      </c>
      <c r="JL45">
        <v>-2.5478196944352698E-2</v>
      </c>
      <c r="JM45">
        <v>0.51427521522967501</v>
      </c>
      <c r="JO45">
        <v>5.36588036047463E-2</v>
      </c>
      <c r="JP45">
        <v>1.4193214713852299E-2</v>
      </c>
      <c r="JQ45">
        <v>6.8611616220994598E-2</v>
      </c>
      <c r="JR45">
        <v>1.0480487844982901E-3</v>
      </c>
      <c r="JS45">
        <v>5.32385484136291E-2</v>
      </c>
      <c r="JT45">
        <v>2.3223500029134099E-2</v>
      </c>
    </row>
    <row r="46" spans="1:280" x14ac:dyDescent="0.2">
      <c r="A46" s="11" t="s">
        <v>273</v>
      </c>
      <c r="B46">
        <v>1.5828094905207299E-2</v>
      </c>
      <c r="C46">
        <v>0.45988628535136999</v>
      </c>
      <c r="D46">
        <v>1.6935219903544602E-2</v>
      </c>
      <c r="E46">
        <v>0.44901402673991098</v>
      </c>
      <c r="F46">
        <v>1.26388156887139E-2</v>
      </c>
      <c r="G46">
        <v>0.60250193584377598</v>
      </c>
      <c r="I46">
        <v>0.26226365974996702</v>
      </c>
      <c r="J46">
        <v>4.6692083695788203E-6</v>
      </c>
      <c r="K46">
        <v>0.23097979489707701</v>
      </c>
      <c r="L46">
        <v>1.1281375602997301E-4</v>
      </c>
      <c r="M46">
        <v>0.22220327494665101</v>
      </c>
      <c r="N46">
        <v>1.5196765105511801E-3</v>
      </c>
      <c r="P46">
        <v>3.59125301801545E-2</v>
      </c>
      <c r="Q46">
        <v>0.65696840723115102</v>
      </c>
      <c r="R46">
        <v>3.1698922718671599E-2</v>
      </c>
      <c r="S46">
        <v>0.80472724902039705</v>
      </c>
      <c r="T46">
        <v>2.9915628283557899E-2</v>
      </c>
      <c r="U46">
        <v>0.96224649562798803</v>
      </c>
      <c r="W46">
        <v>8.0333858310561099E-2</v>
      </c>
      <c r="X46">
        <v>6.0885743714237197E-9</v>
      </c>
      <c r="Y46">
        <v>5.8598808831275197E-2</v>
      </c>
      <c r="Z46">
        <v>6.9400866053876705E-5</v>
      </c>
      <c r="AA46">
        <v>5.5630722212451598E-2</v>
      </c>
      <c r="AB46">
        <v>9.2753045597579703E-4</v>
      </c>
      <c r="AD46">
        <v>4.8406700109816299E-2</v>
      </c>
      <c r="AE46">
        <v>4.4067615361754002E-8</v>
      </c>
      <c r="AF46">
        <v>4.3887135337569702E-2</v>
      </c>
      <c r="AG46">
        <v>3.02216341305558E-6</v>
      </c>
      <c r="AH46">
        <v>4.5663751211699202E-2</v>
      </c>
      <c r="AI46">
        <v>1.2403573624946301E-3</v>
      </c>
      <c r="AK46">
        <v>1.0668348402790601E-2</v>
      </c>
      <c r="AL46">
        <v>0.67070677784856603</v>
      </c>
      <c r="AM46">
        <v>6.3516808379048299E-3</v>
      </c>
      <c r="AN46">
        <v>0.84277051967220795</v>
      </c>
      <c r="AO46">
        <v>-1.0244402767525701E-2</v>
      </c>
      <c r="AP46">
        <v>0.73963652623459197</v>
      </c>
      <c r="AR46">
        <v>-5.0673021868422798E-2</v>
      </c>
      <c r="AS46">
        <v>1.1035740433498101E-6</v>
      </c>
      <c r="AT46">
        <v>-5.13481113264002E-2</v>
      </c>
      <c r="AU46">
        <v>1.5681004875506801E-6</v>
      </c>
      <c r="AV46">
        <v>-4.3801790518237599E-2</v>
      </c>
      <c r="AW46">
        <v>4.9468362699576596E-4</v>
      </c>
      <c r="AY46">
        <v>-3.0482359191661899E-2</v>
      </c>
      <c r="AZ46">
        <v>1.03884388555284E-2</v>
      </c>
      <c r="BA46">
        <v>-3.2448243665053098E-2</v>
      </c>
      <c r="BB46">
        <v>6.5828016415835902E-3</v>
      </c>
      <c r="BC46">
        <v>-2.6841932084307699E-2</v>
      </c>
      <c r="BD46">
        <v>0.115810314055285</v>
      </c>
      <c r="BF46">
        <v>4.5678198133141902E-3</v>
      </c>
      <c r="BG46">
        <v>0.78579633711391395</v>
      </c>
      <c r="BH46">
        <v>1.84938818125823E-2</v>
      </c>
      <c r="BI46">
        <v>0.160102115272415</v>
      </c>
      <c r="BJ46">
        <v>2.0709722039899899E-2</v>
      </c>
      <c r="BK46">
        <v>0.10163940079084501</v>
      </c>
      <c r="BM46">
        <v>9.77066860139231E-2</v>
      </c>
      <c r="BN46">
        <v>1.66881540437822E-55</v>
      </c>
      <c r="BO46">
        <v>0.122282895659014</v>
      </c>
      <c r="BP46">
        <v>5.1225895966711198E-51</v>
      </c>
      <c r="BQ46">
        <v>0.11963285388449101</v>
      </c>
      <c r="BR46">
        <v>3.31837512870252E-39</v>
      </c>
      <c r="BT46">
        <v>0.11961837887525401</v>
      </c>
      <c r="BU46">
        <v>0.90570031303332399</v>
      </c>
      <c r="BV46">
        <v>0.12975926190631101</v>
      </c>
      <c r="BW46">
        <v>0.91733909568362904</v>
      </c>
      <c r="BX46">
        <v>0.10420301195185</v>
      </c>
      <c r="BY46">
        <v>0.83670000883498796</v>
      </c>
      <c r="CA46">
        <v>-2.64285943075055E-2</v>
      </c>
      <c r="CB46">
        <v>0.95227287362492696</v>
      </c>
      <c r="CC46">
        <v>5.8296165679008097E-2</v>
      </c>
      <c r="CD46">
        <v>0.88845682193792896</v>
      </c>
      <c r="CE46">
        <v>3.0947855559012701E-2</v>
      </c>
      <c r="CF46">
        <v>0.98258839864812597</v>
      </c>
      <c r="CH46">
        <v>7.9731370409397706E-2</v>
      </c>
      <c r="CI46">
        <v>0.95357860537376804</v>
      </c>
      <c r="CJ46">
        <v>9.5484030821734803E-2</v>
      </c>
      <c r="CK46">
        <v>0.98767361039025703</v>
      </c>
      <c r="CL46">
        <v>-1.8508637108661401E-2</v>
      </c>
      <c r="CM46">
        <v>0.988369587400313</v>
      </c>
      <c r="CO46">
        <v>-0.47742225401301303</v>
      </c>
      <c r="CP46">
        <v>0.79582917409369702</v>
      </c>
      <c r="CQ46">
        <v>-0.47516379629403499</v>
      </c>
      <c r="CR46">
        <v>0.80849412577348001</v>
      </c>
      <c r="CS46">
        <v>-0.33951004056565398</v>
      </c>
      <c r="CT46">
        <v>0.77206449575244795</v>
      </c>
      <c r="CV46">
        <v>-0.14052490484479299</v>
      </c>
      <c r="CW46">
        <v>0.83834443064408004</v>
      </c>
      <c r="CX46">
        <v>-0.15058126694444701</v>
      </c>
      <c r="CY46">
        <v>0.77394308887274699</v>
      </c>
      <c r="CZ46">
        <v>-0.32297606164375398</v>
      </c>
      <c r="DA46">
        <v>0.43408194358317498</v>
      </c>
      <c r="DC46">
        <v>-6.1838092588576404E-3</v>
      </c>
      <c r="DD46">
        <v>0.96029233239183198</v>
      </c>
      <c r="DE46">
        <v>-6.2272555533615199E-3</v>
      </c>
      <c r="DF46">
        <v>0.97637983289964103</v>
      </c>
      <c r="DG46">
        <v>-8.5023889060548506E-3</v>
      </c>
      <c r="DH46">
        <v>0.85686796212767202</v>
      </c>
      <c r="DJ46">
        <v>7.5772380036655401E-3</v>
      </c>
      <c r="DK46">
        <v>0.57467836796336103</v>
      </c>
      <c r="DL46">
        <v>1.31975690552192E-2</v>
      </c>
      <c r="DM46">
        <v>0.30341593207947898</v>
      </c>
      <c r="DN46">
        <v>9.8899972977572002E-3</v>
      </c>
      <c r="DO46">
        <v>0.66897953660298204</v>
      </c>
      <c r="DQ46">
        <v>-9.3992186314359304E-3</v>
      </c>
      <c r="DR46">
        <v>0.30415014212977398</v>
      </c>
      <c r="DS46">
        <v>-1.6545597992311601E-3</v>
      </c>
      <c r="DT46">
        <v>0.97218393757406696</v>
      </c>
      <c r="DU46">
        <v>-4.61319539410568E-3</v>
      </c>
      <c r="DV46">
        <v>0.76701048536176897</v>
      </c>
      <c r="DX46">
        <v>-1.1655140072564799E-2</v>
      </c>
      <c r="DY46">
        <v>0.28047649404715502</v>
      </c>
      <c r="DZ46">
        <v>-5.04120250342822E-3</v>
      </c>
      <c r="EA46">
        <v>0.67183841406132006</v>
      </c>
      <c r="EB46">
        <v>-8.2570479298344993E-3</v>
      </c>
      <c r="EC46">
        <v>0.52079252672891896</v>
      </c>
      <c r="EE46">
        <v>-1.02507957279456E-2</v>
      </c>
      <c r="EF46">
        <v>0.48054209004071002</v>
      </c>
      <c r="EG46">
        <v>-6.9423896864854902E-3</v>
      </c>
      <c r="EH46">
        <v>0.59378674916159502</v>
      </c>
      <c r="EI46">
        <v>5.04872213324448E-3</v>
      </c>
      <c r="EJ46">
        <v>0.88139713790700203</v>
      </c>
      <c r="EL46">
        <v>2.7063163392642702E-3</v>
      </c>
      <c r="EM46">
        <v>0.93838639267785795</v>
      </c>
      <c r="EN46">
        <v>3.4576096059064497E-4</v>
      </c>
      <c r="EO46">
        <v>0.96927638269709604</v>
      </c>
      <c r="EP46">
        <v>6.7439975058179299E-3</v>
      </c>
      <c r="EQ46">
        <v>0.92543547303562301</v>
      </c>
      <c r="ES46">
        <v>-2.57709806515336E-2</v>
      </c>
      <c r="ET46">
        <v>2.3310327774615398E-2</v>
      </c>
      <c r="EU46">
        <v>-2.1315666246535799E-2</v>
      </c>
      <c r="EV46">
        <v>0.14851740929735299</v>
      </c>
      <c r="EW46">
        <v>-2.06516179707101E-2</v>
      </c>
      <c r="EX46">
        <v>0.229615415875878</v>
      </c>
      <c r="EZ46">
        <v>-2.0918551871765001E-2</v>
      </c>
      <c r="FA46">
        <v>4.2172960892454203E-2</v>
      </c>
      <c r="FB46">
        <v>-1.7438165622236799E-2</v>
      </c>
      <c r="FC46">
        <v>0.122372207015257</v>
      </c>
      <c r="FD46">
        <v>-2.4118810861109698E-2</v>
      </c>
      <c r="FE46">
        <v>3.6010573573905698E-2</v>
      </c>
      <c r="FG46">
        <v>2.9196052846964599E-2</v>
      </c>
      <c r="FH46">
        <v>1.33328893398061E-2</v>
      </c>
      <c r="FI46">
        <v>1.4918621924546099E-2</v>
      </c>
      <c r="FJ46">
        <v>0.424659049375468</v>
      </c>
      <c r="FK46">
        <v>1.2575264643888801E-2</v>
      </c>
      <c r="FL46">
        <v>0.69059497389421398</v>
      </c>
      <c r="FN46">
        <v>9.0224315258431395E-4</v>
      </c>
      <c r="FO46">
        <v>0.933541186806366</v>
      </c>
      <c r="FP46">
        <v>-8.6090094992202597E-4</v>
      </c>
      <c r="FQ46">
        <v>0.965752842656042</v>
      </c>
      <c r="FR46">
        <v>-2.3086229710899699E-3</v>
      </c>
      <c r="FS46">
        <v>0.96601942223471304</v>
      </c>
      <c r="FU46">
        <v>-2.90485275173477E-2</v>
      </c>
      <c r="FV46">
        <v>8.2139127414158197E-3</v>
      </c>
      <c r="FW46">
        <v>-2.6468819464318099E-2</v>
      </c>
      <c r="FX46">
        <v>3.3616775035263002E-2</v>
      </c>
      <c r="FY46">
        <v>-2.6346252799184601E-2</v>
      </c>
      <c r="FZ46">
        <v>0.103849613941273</v>
      </c>
      <c r="GB46">
        <v>-4.01750335972098E-3</v>
      </c>
      <c r="GC46">
        <v>0.72244960468508101</v>
      </c>
      <c r="GD46">
        <v>2.5728255258202702E-4</v>
      </c>
      <c r="GE46">
        <v>0.99021638194490402</v>
      </c>
      <c r="GF46">
        <v>1.99380511039309E-3</v>
      </c>
      <c r="GG46">
        <v>0.87664008333356802</v>
      </c>
      <c r="GI46">
        <v>8.7265104258613599E-3</v>
      </c>
      <c r="GJ46">
        <v>0.82126191939021997</v>
      </c>
      <c r="GK46">
        <v>5.8733368694326802E-3</v>
      </c>
      <c r="GL46">
        <v>0.77189733177706799</v>
      </c>
      <c r="GM46">
        <v>1.06460516341311E-2</v>
      </c>
      <c r="GN46">
        <v>0.76467434824070002</v>
      </c>
      <c r="GP46">
        <v>2.9681236292766301E-2</v>
      </c>
      <c r="GQ46">
        <v>9.8766039282274695E-5</v>
      </c>
      <c r="GR46">
        <v>1.37132757053399E-2</v>
      </c>
      <c r="GS46">
        <v>0.20181083380782699</v>
      </c>
      <c r="GT46">
        <v>1.97449470437412E-2</v>
      </c>
      <c r="GU46">
        <v>7.7232457604868202E-2</v>
      </c>
      <c r="GW46">
        <v>1.06439745278381E-2</v>
      </c>
      <c r="GX46">
        <v>0.39835200008190202</v>
      </c>
      <c r="GY46">
        <v>4.5255747121734904E-3</v>
      </c>
      <c r="GZ46">
        <v>0.72917382744297798</v>
      </c>
      <c r="HA46">
        <v>6.72510265311919E-3</v>
      </c>
      <c r="HB46">
        <v>0.69827417283703097</v>
      </c>
      <c r="HD46">
        <v>1.36877242972601E-2</v>
      </c>
      <c r="HE46">
        <v>0.286337225098444</v>
      </c>
      <c r="HF46">
        <v>3.45395677077417E-3</v>
      </c>
      <c r="HG46">
        <v>0.84573165919174598</v>
      </c>
      <c r="HH46">
        <v>8.8101477935332104E-3</v>
      </c>
      <c r="HI46">
        <v>0.69867829895423905</v>
      </c>
      <c r="HK46">
        <v>1.4209063026721499E-2</v>
      </c>
      <c r="HL46">
        <v>0.27983623164801102</v>
      </c>
      <c r="HM46">
        <v>8.0120222676156199E-4</v>
      </c>
      <c r="HN46">
        <v>0.97165921309460501</v>
      </c>
      <c r="HO46">
        <v>1.42627209104545E-2</v>
      </c>
      <c r="HP46">
        <v>0.45867963318546601</v>
      </c>
      <c r="HR46">
        <v>2.8568372484763599E-2</v>
      </c>
      <c r="HS46">
        <v>1.9165585240819301E-2</v>
      </c>
      <c r="HT46">
        <v>1.4856001971850301E-2</v>
      </c>
      <c r="HU46">
        <v>0.30428213961128497</v>
      </c>
      <c r="HV46">
        <v>2.5497851776572499E-2</v>
      </c>
      <c r="HW46">
        <v>0.121341122658852</v>
      </c>
      <c r="HY46">
        <v>-7.5442319246296402E-4</v>
      </c>
      <c r="HZ46">
        <v>0.96535340638594103</v>
      </c>
      <c r="IA46">
        <v>2.3342670200300298E-3</v>
      </c>
      <c r="IB46">
        <v>0.77227699726548005</v>
      </c>
      <c r="IC46">
        <v>-3.3168107679660201E-3</v>
      </c>
      <c r="ID46">
        <v>0.82274570428018901</v>
      </c>
      <c r="IF46">
        <v>8.9434321769859895E-2</v>
      </c>
      <c r="IG46">
        <v>1.08621235436668E-5</v>
      </c>
      <c r="IH46">
        <v>8.30495129340941E-2</v>
      </c>
      <c r="II46">
        <v>6.5284396130896999E-5</v>
      </c>
      <c r="IJ46">
        <v>4.2540533650940897E-2</v>
      </c>
      <c r="IK46">
        <v>0.22156010128530601</v>
      </c>
      <c r="IM46">
        <v>-1.4467775708777501E-2</v>
      </c>
      <c r="IN46">
        <v>0.79297759812398805</v>
      </c>
      <c r="IO46">
        <v>-9.4594230119209605E-3</v>
      </c>
      <c r="IP46">
        <v>0.86041672498564803</v>
      </c>
      <c r="IQ46">
        <v>-3.3628683714363701E-3</v>
      </c>
      <c r="IR46">
        <v>0.99187422598541797</v>
      </c>
      <c r="IT46">
        <v>-1.4884742240815501E-2</v>
      </c>
      <c r="IU46">
        <v>0.718319239692357</v>
      </c>
      <c r="IV46">
        <v>-1.7222753210259598E-2</v>
      </c>
      <c r="IW46">
        <v>0.66916198536538196</v>
      </c>
      <c r="IX46">
        <v>-1.67069656362035E-2</v>
      </c>
      <c r="IY46">
        <v>0.78933801972831097</v>
      </c>
      <c r="JA46">
        <v>4.7151406581001198E-2</v>
      </c>
      <c r="JB46">
        <v>2.4833921768793701E-2</v>
      </c>
      <c r="JC46">
        <v>3.7079682079625503E-2</v>
      </c>
      <c r="JD46">
        <v>9.8266405296264306E-2</v>
      </c>
      <c r="JE46">
        <v>2.6287495987229001E-2</v>
      </c>
      <c r="JF46">
        <v>0.392213187075382</v>
      </c>
      <c r="JH46">
        <v>-2.8883282437450499E-2</v>
      </c>
      <c r="JI46">
        <v>0.24799139202481499</v>
      </c>
      <c r="JJ46">
        <v>-2.7650865630511799E-2</v>
      </c>
      <c r="JK46">
        <v>0.28420031376705701</v>
      </c>
      <c r="JL46">
        <v>-1.56633082787077E-2</v>
      </c>
      <c r="JM46">
        <v>0.63152989745913102</v>
      </c>
      <c r="JO46">
        <v>8.8766636504786806E-2</v>
      </c>
      <c r="JP46">
        <v>9.8016839064893606E-5</v>
      </c>
      <c r="JQ46">
        <v>0.102718703760208</v>
      </c>
      <c r="JR46">
        <v>1.15638099663978E-5</v>
      </c>
      <c r="JS46">
        <v>0.108582543173387</v>
      </c>
      <c r="JT46">
        <v>4.28545064236592E-5</v>
      </c>
    </row>
  </sheetData>
  <mergeCells count="160">
    <mergeCell ref="B3:G3"/>
    <mergeCell ref="I3:N3"/>
    <mergeCell ref="P3:U3"/>
    <mergeCell ref="W3:AB3"/>
    <mergeCell ref="AD3:AI3"/>
    <mergeCell ref="AK3:AP3"/>
    <mergeCell ref="JO3:JT3"/>
    <mergeCell ref="B4:C4"/>
    <mergeCell ref="D4:E4"/>
    <mergeCell ref="F4:G4"/>
    <mergeCell ref="I4:J4"/>
    <mergeCell ref="K4:L4"/>
    <mergeCell ref="M4:N4"/>
    <mergeCell ref="HD3:HI3"/>
    <mergeCell ref="HK3:HP3"/>
    <mergeCell ref="HR3:HW3"/>
    <mergeCell ref="HY3:ID3"/>
    <mergeCell ref="IF3:IK3"/>
    <mergeCell ref="IM3:IR3"/>
    <mergeCell ref="FN3:FS3"/>
    <mergeCell ref="FU3:FZ3"/>
    <mergeCell ref="GB3:GG3"/>
    <mergeCell ref="GI3:GN3"/>
    <mergeCell ref="GP3:GU3"/>
    <mergeCell ref="BM3:BR3"/>
    <mergeCell ref="BT3:BY3"/>
    <mergeCell ref="CA3:CF3"/>
    <mergeCell ref="AR4:AS4"/>
    <mergeCell ref="AT4:AU4"/>
    <mergeCell ref="AV4:AW4"/>
    <mergeCell ref="AY4:AZ4"/>
    <mergeCell ref="BA4:BB4"/>
    <mergeCell ref="BC4:BD4"/>
    <mergeCell ref="BT4:BU4"/>
    <mergeCell ref="BV4:BW4"/>
    <mergeCell ref="BX4:BY4"/>
    <mergeCell ref="CA4:CB4"/>
    <mergeCell ref="CC4:CD4"/>
    <mergeCell ref="CE4:CF4"/>
    <mergeCell ref="BM4:BN4"/>
    <mergeCell ref="BO4:BP4"/>
    <mergeCell ref="BQ4:BR4"/>
    <mergeCell ref="P4:Q4"/>
    <mergeCell ref="R4:S4"/>
    <mergeCell ref="T4:U4"/>
    <mergeCell ref="W4:X4"/>
    <mergeCell ref="Y4:Z4"/>
    <mergeCell ref="AA4:AB4"/>
    <mergeCell ref="AR3:AW3"/>
    <mergeCell ref="AY3:BD3"/>
    <mergeCell ref="BF3:BK3"/>
    <mergeCell ref="AD4:AE4"/>
    <mergeCell ref="AF4:AG4"/>
    <mergeCell ref="AH4:AI4"/>
    <mergeCell ref="AK4:AL4"/>
    <mergeCell ref="AM4:AN4"/>
    <mergeCell ref="AO4:AP4"/>
    <mergeCell ref="BF4:BG4"/>
    <mergeCell ref="BH4:BI4"/>
    <mergeCell ref="BJ4:BK4"/>
    <mergeCell ref="IT3:IY3"/>
    <mergeCell ref="JA3:JF3"/>
    <mergeCell ref="JH3:JM3"/>
    <mergeCell ref="FG3:FL3"/>
    <mergeCell ref="CH3:CM3"/>
    <mergeCell ref="CO3:CT3"/>
    <mergeCell ref="CV3:DA3"/>
    <mergeCell ref="DC3:DH3"/>
    <mergeCell ref="DJ3:DO3"/>
    <mergeCell ref="DQ3:DV3"/>
    <mergeCell ref="GW3:HB3"/>
    <mergeCell ref="DX3:EC3"/>
    <mergeCell ref="EE3:EJ3"/>
    <mergeCell ref="EL3:EQ3"/>
    <mergeCell ref="ES3:EX3"/>
    <mergeCell ref="EZ3:FE3"/>
    <mergeCell ref="CV4:CW4"/>
    <mergeCell ref="CX4:CY4"/>
    <mergeCell ref="CZ4:DA4"/>
    <mergeCell ref="DC4:DD4"/>
    <mergeCell ref="DE4:DF4"/>
    <mergeCell ref="DG4:DH4"/>
    <mergeCell ref="CH4:CI4"/>
    <mergeCell ref="CJ4:CK4"/>
    <mergeCell ref="CL4:CM4"/>
    <mergeCell ref="CO4:CP4"/>
    <mergeCell ref="CQ4:CR4"/>
    <mergeCell ref="CS4:CT4"/>
    <mergeCell ref="DX4:DY4"/>
    <mergeCell ref="DZ4:EA4"/>
    <mergeCell ref="EB4:EC4"/>
    <mergeCell ref="EE4:EF4"/>
    <mergeCell ref="EG4:EH4"/>
    <mergeCell ref="EI4:EJ4"/>
    <mergeCell ref="DJ4:DK4"/>
    <mergeCell ref="DL4:DM4"/>
    <mergeCell ref="DN4:DO4"/>
    <mergeCell ref="DQ4:DR4"/>
    <mergeCell ref="DS4:DT4"/>
    <mergeCell ref="DU4:DV4"/>
    <mergeCell ref="EZ4:FA4"/>
    <mergeCell ref="FB4:FC4"/>
    <mergeCell ref="FD4:FE4"/>
    <mergeCell ref="FG4:FH4"/>
    <mergeCell ref="FI4:FJ4"/>
    <mergeCell ref="FK4:FL4"/>
    <mergeCell ref="EL4:EM4"/>
    <mergeCell ref="EN4:EO4"/>
    <mergeCell ref="EP4:EQ4"/>
    <mergeCell ref="ES4:ET4"/>
    <mergeCell ref="EU4:EV4"/>
    <mergeCell ref="EW4:EX4"/>
    <mergeCell ref="GB4:GC4"/>
    <mergeCell ref="GD4:GE4"/>
    <mergeCell ref="GF4:GG4"/>
    <mergeCell ref="GI4:GJ4"/>
    <mergeCell ref="GK4:GL4"/>
    <mergeCell ref="GM4:GN4"/>
    <mergeCell ref="FN4:FO4"/>
    <mergeCell ref="FP4:FQ4"/>
    <mergeCell ref="FR4:FS4"/>
    <mergeCell ref="FU4:FV4"/>
    <mergeCell ref="FW4:FX4"/>
    <mergeCell ref="FY4:FZ4"/>
    <mergeCell ref="HD4:HE4"/>
    <mergeCell ref="HF4:HG4"/>
    <mergeCell ref="HH4:HI4"/>
    <mergeCell ref="HK4:HL4"/>
    <mergeCell ref="HM4:HN4"/>
    <mergeCell ref="HO4:HP4"/>
    <mergeCell ref="GP4:GQ4"/>
    <mergeCell ref="GR4:GS4"/>
    <mergeCell ref="GT4:GU4"/>
    <mergeCell ref="GW4:GX4"/>
    <mergeCell ref="GY4:GZ4"/>
    <mergeCell ref="HA4:HB4"/>
    <mergeCell ref="IF4:IG4"/>
    <mergeCell ref="IH4:II4"/>
    <mergeCell ref="IJ4:IK4"/>
    <mergeCell ref="IM4:IN4"/>
    <mergeCell ref="IO4:IP4"/>
    <mergeCell ref="IQ4:IR4"/>
    <mergeCell ref="HR4:HS4"/>
    <mergeCell ref="HT4:HU4"/>
    <mergeCell ref="HV4:HW4"/>
    <mergeCell ref="HY4:HZ4"/>
    <mergeCell ref="IA4:IB4"/>
    <mergeCell ref="IC4:ID4"/>
    <mergeCell ref="JH4:JI4"/>
    <mergeCell ref="JJ4:JK4"/>
    <mergeCell ref="JL4:JM4"/>
    <mergeCell ref="JO4:JP4"/>
    <mergeCell ref="JQ4:JR4"/>
    <mergeCell ref="JS4:JT4"/>
    <mergeCell ref="IT4:IU4"/>
    <mergeCell ref="IV4:IW4"/>
    <mergeCell ref="IX4:IY4"/>
    <mergeCell ref="JA4:JB4"/>
    <mergeCell ref="JC4:JD4"/>
    <mergeCell ref="JE4:JF4"/>
  </mergeCells>
  <conditionalFormatting sqref="B6:B46">
    <cfRule type="colorScale" priority="11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6:D46">
    <cfRule type="colorScale" priority="12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6:F46">
    <cfRule type="colorScale" priority="11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6:I46">
    <cfRule type="colorScale" priority="11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K6:K46">
    <cfRule type="colorScale" priority="11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M6:M46">
    <cfRule type="colorScale" priority="11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P6:P46">
    <cfRule type="colorScale" priority="11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R6:R46">
    <cfRule type="colorScale" priority="11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T6:T46">
    <cfRule type="colorScale" priority="11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W6:W46">
    <cfRule type="colorScale" priority="11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Y6:Y46">
    <cfRule type="colorScale" priority="11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A6:AA46">
    <cfRule type="colorScale" priority="10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D6:AD46">
    <cfRule type="colorScale" priority="10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F6:AF46">
    <cfRule type="colorScale" priority="10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H6:AH46">
    <cfRule type="colorScale" priority="10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K6:AK46">
    <cfRule type="colorScale" priority="10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M6:AM46">
    <cfRule type="colorScale" priority="10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O6:AO46">
    <cfRule type="colorScale" priority="10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R6:AR46">
    <cfRule type="colorScale" priority="10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T6:AT46">
    <cfRule type="colorScale" priority="10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V6:AV46">
    <cfRule type="colorScale" priority="10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AY6:AY46">
    <cfRule type="colorScale" priority="9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A6:BA46">
    <cfRule type="colorScale" priority="9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C6:BC46">
    <cfRule type="colorScale" priority="9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F6:BF46">
    <cfRule type="colorScale" priority="9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H6:BH46">
    <cfRule type="colorScale" priority="9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J6:BJ46">
    <cfRule type="colorScale" priority="9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M6:BM46">
    <cfRule type="colorScale" priority="9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O6:BO46">
    <cfRule type="colorScale" priority="9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Q6:BQ46">
    <cfRule type="colorScale" priority="9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T6:BT46">
    <cfRule type="colorScale" priority="9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V6:BV46">
    <cfRule type="colorScale" priority="8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BX6:BX46">
    <cfRule type="colorScale" priority="8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A6:CA46">
    <cfRule type="colorScale" priority="8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C6:CC46">
    <cfRule type="colorScale" priority="8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E6:CE46">
    <cfRule type="colorScale" priority="8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H6:CH46">
    <cfRule type="colorScale" priority="8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J6:CJ46">
    <cfRule type="colorScale" priority="8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L6:CL46">
    <cfRule type="colorScale" priority="8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O6:CO46">
    <cfRule type="colorScale" priority="8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Q6:CQ46">
    <cfRule type="colorScale" priority="8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S6:CS46">
    <cfRule type="colorScale" priority="7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V6:CV46">
    <cfRule type="colorScale" priority="7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X6:CX46">
    <cfRule type="colorScale" priority="7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CZ6:CZ46">
    <cfRule type="colorScale" priority="7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C6:DC46">
    <cfRule type="colorScale" priority="7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E6:DE46">
    <cfRule type="colorScale" priority="7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G6:DG46">
    <cfRule type="colorScale" priority="7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J6:DJ46">
    <cfRule type="colorScale" priority="7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L6:DL46">
    <cfRule type="colorScale" priority="7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N6:DN46">
    <cfRule type="colorScale" priority="7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Q6:DQ46">
    <cfRule type="colorScale" priority="6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S6:DS46">
    <cfRule type="colorScale" priority="6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U6:DU46">
    <cfRule type="colorScale" priority="6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X6:DX46">
    <cfRule type="colorScale" priority="6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DZ6:DZ46">
    <cfRule type="colorScale" priority="6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B6:EB46">
    <cfRule type="colorScale" priority="6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E6:EE46">
    <cfRule type="colorScale" priority="6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G6:EG46">
    <cfRule type="colorScale" priority="6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I6:EI46">
    <cfRule type="colorScale" priority="6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L6:EL46">
    <cfRule type="colorScale" priority="6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N6:EN46">
    <cfRule type="colorScale" priority="5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P6:EP46">
    <cfRule type="colorScale" priority="5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S6:ES46">
    <cfRule type="colorScale" priority="5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U6:EU46">
    <cfRule type="colorScale" priority="5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W6:EW46">
    <cfRule type="colorScale" priority="5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EZ6:EZ46">
    <cfRule type="colorScale" priority="5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B6:FB46">
    <cfRule type="colorScale" priority="5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D6:FD46">
    <cfRule type="colorScale" priority="5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G6:FG46">
    <cfRule type="colorScale" priority="5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I6:FI46">
    <cfRule type="colorScale" priority="5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K6:FK46">
    <cfRule type="colorScale" priority="4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N6:FN46">
    <cfRule type="colorScale" priority="4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P6:FP46">
    <cfRule type="colorScale" priority="4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R6:FR46">
    <cfRule type="colorScale" priority="4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U6:FU46">
    <cfRule type="colorScale" priority="4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W6:FW46">
    <cfRule type="colorScale" priority="4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FY6:FY46">
    <cfRule type="colorScale" priority="4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B6:GB46">
    <cfRule type="colorScale" priority="4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D6:GD46">
    <cfRule type="colorScale" priority="4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F6:GF46">
    <cfRule type="colorScale" priority="4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I6:GI46">
    <cfRule type="colorScale" priority="3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K6:GK46">
    <cfRule type="colorScale" priority="3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M6:GM46">
    <cfRule type="colorScale" priority="3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P6:GP46">
    <cfRule type="colorScale" priority="3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R6:GR46">
    <cfRule type="colorScale" priority="3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T6:GT46">
    <cfRule type="colorScale" priority="3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W6:GW46">
    <cfRule type="colorScale" priority="3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GY6:GY46">
    <cfRule type="colorScale" priority="3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A6:HA46">
    <cfRule type="colorScale" priority="3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D6:HD46">
    <cfRule type="colorScale" priority="3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F6:HF46">
    <cfRule type="colorScale" priority="2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H6:HH46">
    <cfRule type="colorScale" priority="2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K6:HK46">
    <cfRule type="colorScale" priority="2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M6:HM46">
    <cfRule type="colorScale" priority="2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O6:HO46">
    <cfRule type="colorScale" priority="2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R6:HR46">
    <cfRule type="colorScale" priority="2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T6:HT46">
    <cfRule type="colorScale" priority="2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V6:HV46">
    <cfRule type="colorScale" priority="2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HY6:HY46">
    <cfRule type="colorScale" priority="2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A6:IA46">
    <cfRule type="colorScale" priority="2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C6:IC46">
    <cfRule type="colorScale" priority="1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F6:IF46">
    <cfRule type="colorScale" priority="1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H6:IH46">
    <cfRule type="colorScale" priority="1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J6:IJ46">
    <cfRule type="colorScale" priority="1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M6:IM46">
    <cfRule type="colorScale" priority="1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O6:IO46">
    <cfRule type="colorScale" priority="1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Q6:IQ46">
    <cfRule type="colorScale" priority="1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T6:IT46">
    <cfRule type="colorScale" priority="1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V6:IV46">
    <cfRule type="colorScale" priority="1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IX6:IX46">
    <cfRule type="colorScale" priority="10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JA6:JA46">
    <cfRule type="colorScale" priority="9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JC6:JC46">
    <cfRule type="colorScale" priority="8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JE6:JE46">
    <cfRule type="colorScale" priority="7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JH6:JH46">
    <cfRule type="colorScale" priority="6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JJ6:JJ46">
    <cfRule type="colorScale" priority="5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JL6:JL46">
    <cfRule type="colorScale" priority="4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JO6:JO46">
    <cfRule type="colorScale" priority="3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JQ6:JQ46">
    <cfRule type="colorScale" priority="2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conditionalFormatting sqref="JS6:JS46">
    <cfRule type="colorScale" priority="1">
      <colorScale>
        <cfvo type="min"/>
        <cfvo type="num" val="0"/>
        <cfvo type="max"/>
        <color theme="3" tint="0.499984740745262"/>
        <color theme="0"/>
        <color theme="5" tint="0.39997558519241921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D37616-416A-8547-94F8-EF2A95C9E4C5}">
  <dimension ref="A2:D11"/>
  <sheetViews>
    <sheetView zoomScale="94" workbookViewId="0">
      <selection activeCell="A10" sqref="A10"/>
    </sheetView>
  </sheetViews>
  <sheetFormatPr baseColWidth="10" defaultRowHeight="16" x14ac:dyDescent="0.2"/>
  <cols>
    <col min="1" max="1" width="27.83203125" style="13" customWidth="1"/>
    <col min="2" max="2" width="26.83203125" style="13" customWidth="1"/>
    <col min="3" max="3" width="21.5" style="13" customWidth="1"/>
    <col min="4" max="4" width="20.6640625" style="13" customWidth="1"/>
    <col min="5" max="16384" width="10.83203125" style="13"/>
  </cols>
  <sheetData>
    <row r="2" spans="1:4" x14ac:dyDescent="0.2">
      <c r="A2" s="14" t="s">
        <v>191</v>
      </c>
      <c r="B2" s="14"/>
      <c r="C2" s="14"/>
    </row>
    <row r="3" spans="1:4" ht="17" x14ac:dyDescent="0.2">
      <c r="A3" s="10" t="s">
        <v>85</v>
      </c>
      <c r="B3" s="8" t="s">
        <v>82</v>
      </c>
      <c r="C3" s="10" t="s">
        <v>86</v>
      </c>
      <c r="D3" s="10" t="s">
        <v>87</v>
      </c>
    </row>
    <row r="4" spans="1:4" x14ac:dyDescent="0.2">
      <c r="A4" s="10" t="s">
        <v>70</v>
      </c>
      <c r="B4" s="10" t="s">
        <v>76</v>
      </c>
      <c r="C4" s="10" t="s">
        <v>76</v>
      </c>
      <c r="D4" s="10" t="s">
        <v>83</v>
      </c>
    </row>
    <row r="5" spans="1:4" x14ac:dyDescent="0.2">
      <c r="A5" s="10" t="s">
        <v>71</v>
      </c>
      <c r="B5" s="10" t="s">
        <v>77</v>
      </c>
      <c r="C5" s="10" t="s">
        <v>77</v>
      </c>
      <c r="D5" s="10" t="s">
        <v>77</v>
      </c>
    </row>
    <row r="6" spans="1:4" x14ac:dyDescent="0.2">
      <c r="A6" s="10" t="s">
        <v>72</v>
      </c>
      <c r="B6" s="10" t="s">
        <v>78</v>
      </c>
      <c r="C6" s="10" t="s">
        <v>78</v>
      </c>
      <c r="D6" s="10" t="s">
        <v>78</v>
      </c>
    </row>
    <row r="7" spans="1:4" x14ac:dyDescent="0.2">
      <c r="A7" s="10" t="s">
        <v>73</v>
      </c>
      <c r="B7" s="10" t="s">
        <v>79</v>
      </c>
      <c r="C7" s="10" t="s">
        <v>79</v>
      </c>
      <c r="D7" s="10" t="s">
        <v>79</v>
      </c>
    </row>
    <row r="8" spans="1:4" x14ac:dyDescent="0.2">
      <c r="A8" s="10" t="s">
        <v>74</v>
      </c>
      <c r="B8" s="10" t="s">
        <v>80</v>
      </c>
      <c r="C8" s="10">
        <v>64</v>
      </c>
      <c r="D8" s="10" t="s">
        <v>84</v>
      </c>
    </row>
    <row r="9" spans="1:4" x14ac:dyDescent="0.2">
      <c r="A9" s="10" t="s">
        <v>75</v>
      </c>
      <c r="B9" s="10" t="s">
        <v>81</v>
      </c>
      <c r="C9" s="10" t="s">
        <v>81</v>
      </c>
      <c r="D9" s="10" t="s">
        <v>81</v>
      </c>
    </row>
    <row r="10" spans="1:4" x14ac:dyDescent="0.2">
      <c r="A10" s="10"/>
      <c r="B10" s="10"/>
      <c r="C10" s="10"/>
      <c r="D10" s="10"/>
    </row>
    <row r="11" spans="1:4" x14ac:dyDescent="0.2">
      <c r="A11" s="10"/>
      <c r="B11" s="10"/>
      <c r="C11" s="10"/>
      <c r="D11" s="10"/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C07F6B-4509-A740-ACF3-4E01F595910E}">
  <dimension ref="A2:D44"/>
  <sheetViews>
    <sheetView workbookViewId="0">
      <selection activeCell="A16" sqref="A16"/>
    </sheetView>
  </sheetViews>
  <sheetFormatPr baseColWidth="10" defaultRowHeight="16" x14ac:dyDescent="0.2"/>
  <cols>
    <col min="1" max="1" width="31" style="1" customWidth="1"/>
    <col min="2" max="2" width="20.1640625" style="1" customWidth="1"/>
    <col min="3" max="3" width="16.5" style="1" customWidth="1"/>
    <col min="4" max="4" width="17" customWidth="1"/>
  </cols>
  <sheetData>
    <row r="2" spans="1:4" x14ac:dyDescent="0.2">
      <c r="A2" s="12" t="s">
        <v>1019</v>
      </c>
    </row>
    <row r="3" spans="1:4" ht="35" customHeight="1" x14ac:dyDescent="0.2">
      <c r="A3" s="4" t="s">
        <v>45</v>
      </c>
      <c r="B3" s="5" t="s">
        <v>1005</v>
      </c>
      <c r="C3" s="5" t="s">
        <v>189</v>
      </c>
      <c r="D3" s="4" t="s">
        <v>46</v>
      </c>
    </row>
    <row r="4" spans="1:4" x14ac:dyDescent="0.2">
      <c r="A4" s="2" t="s">
        <v>47</v>
      </c>
      <c r="B4" s="2">
        <v>29143</v>
      </c>
      <c r="C4" s="3">
        <v>24208</v>
      </c>
      <c r="D4" s="2" t="s">
        <v>48</v>
      </c>
    </row>
    <row r="5" spans="1:4" x14ac:dyDescent="0.2">
      <c r="A5" s="2" t="s">
        <v>1</v>
      </c>
      <c r="B5" s="2">
        <v>29143</v>
      </c>
      <c r="C5" s="2">
        <v>25945</v>
      </c>
      <c r="D5" s="2" t="s">
        <v>0</v>
      </c>
    </row>
    <row r="6" spans="1:4" x14ac:dyDescent="0.2">
      <c r="A6" s="2" t="s">
        <v>2</v>
      </c>
      <c r="B6" s="2">
        <v>29143</v>
      </c>
      <c r="C6" s="2">
        <v>26292</v>
      </c>
      <c r="D6" s="2" t="s">
        <v>0</v>
      </c>
    </row>
    <row r="7" spans="1:4" x14ac:dyDescent="0.2">
      <c r="A7" s="2" t="s">
        <v>3</v>
      </c>
      <c r="B7" s="2">
        <v>29176</v>
      </c>
      <c r="C7" s="2">
        <v>26795</v>
      </c>
      <c r="D7" s="2" t="s">
        <v>0</v>
      </c>
    </row>
    <row r="8" spans="1:4" x14ac:dyDescent="0.2">
      <c r="A8" s="2" t="s">
        <v>4</v>
      </c>
      <c r="B8" s="2">
        <v>29143</v>
      </c>
      <c r="C8" s="2">
        <v>26929</v>
      </c>
      <c r="D8" s="2" t="s">
        <v>0</v>
      </c>
    </row>
    <row r="9" spans="1:4" x14ac:dyDescent="0.2">
      <c r="A9" s="2" t="s">
        <v>5</v>
      </c>
      <c r="B9" s="2">
        <v>29143</v>
      </c>
      <c r="C9" s="2">
        <v>27395</v>
      </c>
      <c r="D9" s="2" t="s">
        <v>0</v>
      </c>
    </row>
    <row r="10" spans="1:4" x14ac:dyDescent="0.2">
      <c r="A10" s="2" t="s">
        <v>6</v>
      </c>
      <c r="B10" s="2">
        <v>29143</v>
      </c>
      <c r="C10" s="2">
        <v>27531</v>
      </c>
      <c r="D10" s="2" t="s">
        <v>0</v>
      </c>
    </row>
    <row r="11" spans="1:4" x14ac:dyDescent="0.2">
      <c r="A11" s="2" t="s">
        <v>7</v>
      </c>
      <c r="B11" s="2">
        <v>29143</v>
      </c>
      <c r="C11" s="2">
        <v>27550</v>
      </c>
      <c r="D11" s="2" t="s">
        <v>0</v>
      </c>
    </row>
    <row r="12" spans="1:4" x14ac:dyDescent="0.2">
      <c r="A12" s="2" t="s">
        <v>8</v>
      </c>
      <c r="B12" s="2">
        <v>29142</v>
      </c>
      <c r="C12" s="2">
        <v>27626</v>
      </c>
      <c r="D12" s="2" t="s">
        <v>0</v>
      </c>
    </row>
    <row r="13" spans="1:4" x14ac:dyDescent="0.2">
      <c r="A13" s="2" t="s">
        <v>9</v>
      </c>
      <c r="B13" s="2">
        <v>29143</v>
      </c>
      <c r="C13" s="2">
        <v>27690</v>
      </c>
      <c r="D13" s="2" t="s">
        <v>0</v>
      </c>
    </row>
    <row r="14" spans="1:4" x14ac:dyDescent="0.2">
      <c r="A14" s="2" t="s">
        <v>10</v>
      </c>
      <c r="B14" s="2">
        <v>29143</v>
      </c>
      <c r="C14" s="2">
        <v>27742</v>
      </c>
      <c r="D14" s="2" t="s">
        <v>0</v>
      </c>
    </row>
    <row r="15" spans="1:4" x14ac:dyDescent="0.2">
      <c r="A15" s="2" t="s">
        <v>11</v>
      </c>
      <c r="B15" s="2">
        <v>29143</v>
      </c>
      <c r="C15" s="2">
        <v>27764</v>
      </c>
      <c r="D15" s="2" t="s">
        <v>0</v>
      </c>
    </row>
    <row r="16" spans="1:4" x14ac:dyDescent="0.2">
      <c r="A16" s="2" t="s">
        <v>12</v>
      </c>
      <c r="B16" s="2">
        <v>29143</v>
      </c>
      <c r="C16" s="2">
        <v>27781</v>
      </c>
      <c r="D16" s="2" t="s">
        <v>0</v>
      </c>
    </row>
    <row r="17" spans="1:4" x14ac:dyDescent="0.2">
      <c r="A17" s="2" t="s">
        <v>13</v>
      </c>
      <c r="B17" s="2">
        <v>29143</v>
      </c>
      <c r="C17" s="2">
        <v>27814</v>
      </c>
      <c r="D17" s="2" t="s">
        <v>0</v>
      </c>
    </row>
    <row r="18" spans="1:4" x14ac:dyDescent="0.2">
      <c r="A18" s="2" t="s">
        <v>14</v>
      </c>
      <c r="B18" s="2">
        <v>29143</v>
      </c>
      <c r="C18" s="2">
        <v>27841</v>
      </c>
      <c r="D18" s="2" t="s">
        <v>0</v>
      </c>
    </row>
    <row r="19" spans="1:4" x14ac:dyDescent="0.2">
      <c r="A19" s="2" t="s">
        <v>15</v>
      </c>
      <c r="B19" s="2">
        <v>29143</v>
      </c>
      <c r="C19" s="2">
        <v>28045</v>
      </c>
      <c r="D19" s="2" t="s">
        <v>0</v>
      </c>
    </row>
    <row r="20" spans="1:4" x14ac:dyDescent="0.2">
      <c r="A20" s="2" t="s">
        <v>16</v>
      </c>
      <c r="B20" s="2">
        <v>29143</v>
      </c>
      <c r="C20" s="2">
        <v>28143</v>
      </c>
      <c r="D20" s="2" t="s">
        <v>0</v>
      </c>
    </row>
    <row r="21" spans="1:4" x14ac:dyDescent="0.2">
      <c r="A21" s="2" t="s">
        <v>17</v>
      </c>
      <c r="B21" s="2">
        <v>29143</v>
      </c>
      <c r="C21" s="2">
        <v>28158</v>
      </c>
      <c r="D21" s="2" t="s">
        <v>0</v>
      </c>
    </row>
    <row r="22" spans="1:4" x14ac:dyDescent="0.2">
      <c r="A22" s="2" t="s">
        <v>18</v>
      </c>
      <c r="B22" s="2">
        <v>29143</v>
      </c>
      <c r="C22" s="2">
        <v>28263</v>
      </c>
      <c r="D22" s="2" t="s">
        <v>0</v>
      </c>
    </row>
    <row r="23" spans="1:4" x14ac:dyDescent="0.2">
      <c r="A23" s="2" t="s">
        <v>19</v>
      </c>
      <c r="B23" s="2">
        <v>29143</v>
      </c>
      <c r="C23" s="2">
        <v>28369</v>
      </c>
      <c r="D23" s="2" t="s">
        <v>0</v>
      </c>
    </row>
    <row r="24" spans="1:4" x14ac:dyDescent="0.2">
      <c r="A24" s="2" t="s">
        <v>20</v>
      </c>
      <c r="B24" s="2">
        <v>29143</v>
      </c>
      <c r="C24" s="2">
        <v>28483</v>
      </c>
      <c r="D24" s="2" t="s">
        <v>0</v>
      </c>
    </row>
    <row r="25" spans="1:4" x14ac:dyDescent="0.2">
      <c r="A25" s="2" t="s">
        <v>21</v>
      </c>
      <c r="B25" s="2">
        <v>29143</v>
      </c>
      <c r="C25" s="2">
        <v>28617</v>
      </c>
      <c r="D25" s="2" t="s">
        <v>0</v>
      </c>
    </row>
    <row r="26" spans="1:4" x14ac:dyDescent="0.2">
      <c r="A26" s="2" t="s">
        <v>22</v>
      </c>
      <c r="B26" s="2">
        <v>29143</v>
      </c>
      <c r="C26" s="2">
        <v>28658</v>
      </c>
      <c r="D26" s="2" t="s">
        <v>0</v>
      </c>
    </row>
    <row r="27" spans="1:4" x14ac:dyDescent="0.2">
      <c r="A27" s="2" t="s">
        <v>23</v>
      </c>
      <c r="B27" s="2">
        <v>29143</v>
      </c>
      <c r="C27" s="2">
        <v>28667</v>
      </c>
      <c r="D27" s="2" t="s">
        <v>0</v>
      </c>
    </row>
    <row r="28" spans="1:4" x14ac:dyDescent="0.2">
      <c r="A28" s="2" t="s">
        <v>24</v>
      </c>
      <c r="B28" s="2">
        <v>29143</v>
      </c>
      <c r="C28" s="2">
        <v>28788</v>
      </c>
      <c r="D28" s="2" t="s">
        <v>0</v>
      </c>
    </row>
    <row r="29" spans="1:4" x14ac:dyDescent="0.2">
      <c r="A29" s="2" t="s">
        <v>25</v>
      </c>
      <c r="B29" s="2">
        <v>29143</v>
      </c>
      <c r="C29" s="2">
        <v>28793</v>
      </c>
      <c r="D29" s="2" t="s">
        <v>0</v>
      </c>
    </row>
    <row r="30" spans="1:4" x14ac:dyDescent="0.2">
      <c r="A30" s="2" t="s">
        <v>26</v>
      </c>
      <c r="B30" s="2">
        <v>59628</v>
      </c>
      <c r="C30" s="2">
        <v>54979</v>
      </c>
      <c r="D30" s="2" t="s">
        <v>27</v>
      </c>
    </row>
    <row r="31" spans="1:4" x14ac:dyDescent="0.2">
      <c r="A31" s="2" t="s">
        <v>28</v>
      </c>
      <c r="B31" s="2">
        <v>59416</v>
      </c>
      <c r="C31" s="2">
        <v>55622</v>
      </c>
      <c r="D31" s="2" t="s">
        <v>27</v>
      </c>
    </row>
    <row r="32" spans="1:4" x14ac:dyDescent="0.2">
      <c r="A32" s="2" t="s">
        <v>33</v>
      </c>
      <c r="B32" s="2">
        <v>76233</v>
      </c>
      <c r="C32" s="2">
        <v>72855</v>
      </c>
      <c r="D32" s="2" t="s">
        <v>34</v>
      </c>
    </row>
    <row r="33" spans="1:4" x14ac:dyDescent="0.2">
      <c r="A33" s="2" t="s">
        <v>38</v>
      </c>
      <c r="B33" s="2">
        <v>73986</v>
      </c>
      <c r="C33" s="2">
        <v>73986</v>
      </c>
      <c r="D33" s="2" t="s">
        <v>34</v>
      </c>
    </row>
    <row r="34" spans="1:4" x14ac:dyDescent="0.2">
      <c r="A34" s="2" t="s">
        <v>39</v>
      </c>
      <c r="B34" s="2">
        <v>74109</v>
      </c>
      <c r="C34" s="2">
        <v>74109</v>
      </c>
      <c r="D34" s="2" t="s">
        <v>34</v>
      </c>
    </row>
    <row r="35" spans="1:4" x14ac:dyDescent="0.2">
      <c r="A35" s="2" t="s">
        <v>40</v>
      </c>
      <c r="B35" s="2">
        <v>75964</v>
      </c>
      <c r="C35" s="2">
        <v>75964</v>
      </c>
      <c r="D35" s="2" t="s">
        <v>34</v>
      </c>
    </row>
    <row r="36" spans="1:4" x14ac:dyDescent="0.2">
      <c r="A36" s="2" t="s">
        <v>41</v>
      </c>
      <c r="B36" s="2">
        <v>76163</v>
      </c>
      <c r="C36" s="2">
        <v>76163</v>
      </c>
      <c r="D36" s="2" t="s">
        <v>34</v>
      </c>
    </row>
    <row r="37" spans="1:4" x14ac:dyDescent="0.2">
      <c r="A37" s="2" t="s">
        <v>42</v>
      </c>
      <c r="B37" s="2">
        <v>80896</v>
      </c>
      <c r="C37" s="2">
        <v>77390</v>
      </c>
      <c r="D37" s="2" t="s">
        <v>34</v>
      </c>
    </row>
    <row r="38" spans="1:4" x14ac:dyDescent="0.2">
      <c r="A38" s="2" t="s">
        <v>43</v>
      </c>
      <c r="B38" s="2">
        <v>80440</v>
      </c>
      <c r="C38" s="2">
        <v>80440</v>
      </c>
      <c r="D38" s="2" t="s">
        <v>34</v>
      </c>
    </row>
    <row r="39" spans="1:4" x14ac:dyDescent="0.2">
      <c r="A39" s="2" t="s">
        <v>44</v>
      </c>
      <c r="B39" s="2">
        <v>80989</v>
      </c>
      <c r="C39" s="2">
        <v>80989</v>
      </c>
      <c r="D39" s="2" t="s">
        <v>34</v>
      </c>
    </row>
    <row r="40" spans="1:4" x14ac:dyDescent="0.2">
      <c r="A40" s="2" t="s">
        <v>35</v>
      </c>
      <c r="B40" s="2">
        <v>89824</v>
      </c>
      <c r="C40" s="2">
        <v>72952</v>
      </c>
      <c r="D40" s="2" t="s">
        <v>36</v>
      </c>
    </row>
    <row r="41" spans="1:4" x14ac:dyDescent="0.2">
      <c r="A41" s="2" t="s">
        <v>29</v>
      </c>
      <c r="B41" s="2">
        <v>77277</v>
      </c>
      <c r="C41" s="2">
        <v>69439</v>
      </c>
      <c r="D41" s="2" t="s">
        <v>30</v>
      </c>
    </row>
    <row r="42" spans="1:4" x14ac:dyDescent="0.2">
      <c r="A42" s="2" t="s">
        <v>31</v>
      </c>
      <c r="B42" s="2">
        <v>77304</v>
      </c>
      <c r="C42" s="2">
        <v>70179</v>
      </c>
      <c r="D42" s="2" t="s">
        <v>30</v>
      </c>
    </row>
    <row r="43" spans="1:4" x14ac:dyDescent="0.2">
      <c r="A43" s="2" t="s">
        <v>32</v>
      </c>
      <c r="B43" s="2">
        <v>77230</v>
      </c>
      <c r="C43" s="2">
        <v>71092</v>
      </c>
      <c r="D43" s="2" t="s">
        <v>30</v>
      </c>
    </row>
    <row r="44" spans="1:4" x14ac:dyDescent="0.2">
      <c r="A44" s="2" t="s">
        <v>37</v>
      </c>
      <c r="B44" s="2">
        <v>77569</v>
      </c>
      <c r="C44" s="2">
        <v>73772</v>
      </c>
      <c r="D44" s="2" t="s">
        <v>30</v>
      </c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918C7-21E6-304B-AC89-54A57B4D18D6}">
  <dimension ref="A2:D44"/>
  <sheetViews>
    <sheetView workbookViewId="0">
      <selection activeCell="A2" sqref="A2"/>
    </sheetView>
  </sheetViews>
  <sheetFormatPr baseColWidth="10" defaultRowHeight="23" customHeight="1" x14ac:dyDescent="0.2"/>
  <cols>
    <col min="1" max="1" width="46.5" style="10" customWidth="1"/>
    <col min="2" max="2" width="104.1640625" style="10" customWidth="1"/>
    <col min="3" max="3" width="16.5" style="10" customWidth="1"/>
    <col min="4" max="4" width="17" style="13" customWidth="1"/>
    <col min="5" max="16384" width="10.83203125" style="13"/>
  </cols>
  <sheetData>
    <row r="2" spans="1:4" ht="23" customHeight="1" x14ac:dyDescent="0.2">
      <c r="A2" s="9" t="s">
        <v>1018</v>
      </c>
    </row>
    <row r="3" spans="1:4" ht="23" customHeight="1" x14ac:dyDescent="0.2">
      <c r="A3" s="26" t="s">
        <v>1007</v>
      </c>
      <c r="B3" s="27" t="s">
        <v>1008</v>
      </c>
      <c r="C3" s="27"/>
      <c r="D3" s="26"/>
    </row>
    <row r="4" spans="1:4" ht="23" customHeight="1" x14ac:dyDescent="0.2">
      <c r="A4" s="31" t="s">
        <v>1009</v>
      </c>
      <c r="B4" s="32">
        <v>133560</v>
      </c>
      <c r="C4" s="3"/>
      <c r="D4" s="2"/>
    </row>
    <row r="5" spans="1:4" ht="23" customHeight="1" x14ac:dyDescent="0.2">
      <c r="A5" s="31" t="s">
        <v>1020</v>
      </c>
      <c r="B5" s="32" t="s">
        <v>1010</v>
      </c>
      <c r="C5" s="2"/>
      <c r="D5" s="2"/>
    </row>
    <row r="6" spans="1:4" ht="23" customHeight="1" x14ac:dyDescent="0.2">
      <c r="A6" s="31" t="s">
        <v>1011</v>
      </c>
      <c r="B6" s="32" t="s">
        <v>1021</v>
      </c>
      <c r="C6" s="28"/>
      <c r="D6" s="2"/>
    </row>
    <row r="7" spans="1:4" ht="45" customHeight="1" x14ac:dyDescent="0.2">
      <c r="A7" s="31" t="s">
        <v>1012</v>
      </c>
      <c r="B7" s="32" t="s">
        <v>1023</v>
      </c>
      <c r="C7" s="28"/>
      <c r="D7" s="2"/>
    </row>
    <row r="8" spans="1:4" ht="30" customHeight="1" x14ac:dyDescent="0.2">
      <c r="A8" s="31" t="s">
        <v>1013</v>
      </c>
      <c r="B8" s="32" t="s">
        <v>1014</v>
      </c>
      <c r="C8" s="29"/>
      <c r="D8" s="2"/>
    </row>
    <row r="9" spans="1:4" ht="27" customHeight="1" x14ac:dyDescent="0.2">
      <c r="A9" s="31" t="s">
        <v>1015</v>
      </c>
      <c r="B9" s="32" t="s">
        <v>1016</v>
      </c>
      <c r="C9" s="29"/>
      <c r="D9" s="2"/>
    </row>
    <row r="10" spans="1:4" ht="29" customHeight="1" x14ac:dyDescent="0.2">
      <c r="A10" s="31" t="s">
        <v>1017</v>
      </c>
      <c r="B10" s="33" t="s">
        <v>1022</v>
      </c>
      <c r="C10" s="29"/>
      <c r="D10" s="2"/>
    </row>
    <row r="11" spans="1:4" ht="23" customHeight="1" x14ac:dyDescent="0.2">
      <c r="A11" s="28"/>
      <c r="B11" s="29"/>
      <c r="C11" s="29"/>
      <c r="D11" s="2"/>
    </row>
    <row r="12" spans="1:4" ht="23" customHeight="1" x14ac:dyDescent="0.2">
      <c r="A12" s="28"/>
      <c r="B12" s="29"/>
      <c r="C12" s="29"/>
      <c r="D12" s="2"/>
    </row>
    <row r="13" spans="1:4" ht="23" customHeight="1" x14ac:dyDescent="0.2">
      <c r="A13" s="28"/>
      <c r="B13" s="29"/>
      <c r="C13" s="29"/>
      <c r="D13" s="2"/>
    </row>
    <row r="14" spans="1:4" ht="23" customHeight="1" x14ac:dyDescent="0.2">
      <c r="A14" s="28"/>
      <c r="B14" s="29"/>
      <c r="C14" s="29"/>
      <c r="D14" s="2"/>
    </row>
    <row r="15" spans="1:4" ht="23" customHeight="1" x14ac:dyDescent="0.2">
      <c r="A15" s="30"/>
      <c r="B15" s="13"/>
      <c r="C15" s="13"/>
      <c r="D15" s="2"/>
    </row>
    <row r="16" spans="1:4" ht="23" customHeight="1" x14ac:dyDescent="0.2">
      <c r="A16" s="2"/>
      <c r="B16" s="2"/>
      <c r="C16" s="2"/>
      <c r="D16" s="2"/>
    </row>
    <row r="17" spans="1:4" ht="23" customHeight="1" x14ac:dyDescent="0.2">
      <c r="A17" s="2"/>
      <c r="B17" s="2"/>
      <c r="C17" s="2"/>
      <c r="D17" s="2"/>
    </row>
    <row r="18" spans="1:4" ht="23" customHeight="1" x14ac:dyDescent="0.2">
      <c r="A18" s="2"/>
      <c r="B18" s="2"/>
      <c r="C18" s="2"/>
      <c r="D18" s="2"/>
    </row>
    <row r="19" spans="1:4" ht="23" customHeight="1" x14ac:dyDescent="0.2">
      <c r="A19" s="2"/>
      <c r="B19" s="2"/>
      <c r="C19" s="2"/>
      <c r="D19" s="2"/>
    </row>
    <row r="20" spans="1:4" ht="23" customHeight="1" x14ac:dyDescent="0.2">
      <c r="A20" s="2"/>
      <c r="B20" s="2"/>
      <c r="C20" s="2"/>
      <c r="D20" s="2"/>
    </row>
    <row r="21" spans="1:4" ht="23" customHeight="1" x14ac:dyDescent="0.2">
      <c r="A21" s="2"/>
      <c r="B21" s="2"/>
      <c r="C21" s="2"/>
      <c r="D21" s="2"/>
    </row>
    <row r="22" spans="1:4" ht="23" customHeight="1" x14ac:dyDescent="0.2">
      <c r="A22" s="2"/>
      <c r="B22" s="2"/>
      <c r="C22" s="2"/>
      <c r="D22" s="2"/>
    </row>
    <row r="23" spans="1:4" ht="23" customHeight="1" x14ac:dyDescent="0.2">
      <c r="A23" s="2"/>
      <c r="B23" s="2"/>
      <c r="C23" s="2"/>
      <c r="D23" s="2"/>
    </row>
    <row r="24" spans="1:4" ht="23" customHeight="1" x14ac:dyDescent="0.2">
      <c r="A24" s="2"/>
      <c r="B24" s="2"/>
      <c r="C24" s="2"/>
      <c r="D24" s="2"/>
    </row>
    <row r="25" spans="1:4" ht="23" customHeight="1" x14ac:dyDescent="0.2">
      <c r="A25" s="2"/>
      <c r="B25" s="2"/>
      <c r="C25" s="2"/>
      <c r="D25" s="2"/>
    </row>
    <row r="26" spans="1:4" ht="23" customHeight="1" x14ac:dyDescent="0.2">
      <c r="A26" s="2"/>
      <c r="B26" s="2"/>
      <c r="C26" s="2"/>
      <c r="D26" s="2"/>
    </row>
    <row r="27" spans="1:4" ht="23" customHeight="1" x14ac:dyDescent="0.2">
      <c r="A27" s="2"/>
      <c r="B27" s="2"/>
      <c r="C27" s="2"/>
      <c r="D27" s="2"/>
    </row>
    <row r="28" spans="1:4" ht="23" customHeight="1" x14ac:dyDescent="0.2">
      <c r="A28" s="2"/>
      <c r="B28" s="2"/>
      <c r="C28" s="2"/>
      <c r="D28" s="2"/>
    </row>
    <row r="29" spans="1:4" ht="23" customHeight="1" x14ac:dyDescent="0.2">
      <c r="A29" s="2"/>
      <c r="B29" s="2"/>
      <c r="C29" s="2"/>
      <c r="D29" s="2"/>
    </row>
    <row r="30" spans="1:4" ht="23" customHeight="1" x14ac:dyDescent="0.2">
      <c r="A30" s="2"/>
      <c r="B30" s="2"/>
      <c r="C30" s="2"/>
      <c r="D30" s="2"/>
    </row>
    <row r="31" spans="1:4" ht="23" customHeight="1" x14ac:dyDescent="0.2">
      <c r="A31" s="2"/>
      <c r="B31" s="2"/>
      <c r="C31" s="2"/>
      <c r="D31" s="2"/>
    </row>
    <row r="32" spans="1:4" ht="23" customHeight="1" x14ac:dyDescent="0.2">
      <c r="A32" s="2"/>
      <c r="B32" s="2"/>
      <c r="C32" s="2"/>
      <c r="D32" s="2"/>
    </row>
    <row r="33" spans="1:4" ht="23" customHeight="1" x14ac:dyDescent="0.2">
      <c r="A33" s="2"/>
      <c r="B33" s="2"/>
      <c r="C33" s="2"/>
      <c r="D33" s="2"/>
    </row>
    <row r="34" spans="1:4" ht="23" customHeight="1" x14ac:dyDescent="0.2">
      <c r="A34" s="2"/>
      <c r="B34" s="2"/>
      <c r="C34" s="2"/>
      <c r="D34" s="2"/>
    </row>
    <row r="35" spans="1:4" ht="23" customHeight="1" x14ac:dyDescent="0.2">
      <c r="A35" s="2"/>
      <c r="B35" s="2"/>
      <c r="C35" s="2"/>
      <c r="D35" s="2"/>
    </row>
    <row r="36" spans="1:4" ht="23" customHeight="1" x14ac:dyDescent="0.2">
      <c r="A36" s="2"/>
      <c r="B36" s="2"/>
      <c r="C36" s="2"/>
      <c r="D36" s="2"/>
    </row>
    <row r="37" spans="1:4" ht="23" customHeight="1" x14ac:dyDescent="0.2">
      <c r="A37" s="2"/>
      <c r="B37" s="2"/>
      <c r="C37" s="2"/>
      <c r="D37" s="2"/>
    </row>
    <row r="38" spans="1:4" ht="23" customHeight="1" x14ac:dyDescent="0.2">
      <c r="A38" s="2"/>
      <c r="B38" s="2"/>
      <c r="C38" s="2"/>
      <c r="D38" s="2"/>
    </row>
    <row r="39" spans="1:4" ht="23" customHeight="1" x14ac:dyDescent="0.2">
      <c r="A39" s="2"/>
      <c r="B39" s="2"/>
      <c r="C39" s="2"/>
      <c r="D39" s="2"/>
    </row>
    <row r="40" spans="1:4" ht="23" customHeight="1" x14ac:dyDescent="0.2">
      <c r="A40" s="2"/>
      <c r="B40" s="2"/>
      <c r="C40" s="2"/>
      <c r="D40" s="2"/>
    </row>
    <row r="41" spans="1:4" ht="23" customHeight="1" x14ac:dyDescent="0.2">
      <c r="A41" s="2"/>
      <c r="B41" s="2"/>
      <c r="C41" s="2"/>
      <c r="D41" s="2"/>
    </row>
    <row r="42" spans="1:4" ht="23" customHeight="1" x14ac:dyDescent="0.2">
      <c r="A42" s="2"/>
      <c r="B42" s="2"/>
      <c r="C42" s="2"/>
      <c r="D42" s="2"/>
    </row>
    <row r="43" spans="1:4" ht="23" customHeight="1" x14ac:dyDescent="0.2">
      <c r="A43" s="2"/>
      <c r="B43" s="2"/>
      <c r="C43" s="2"/>
      <c r="D43" s="2"/>
    </row>
    <row r="44" spans="1:4" ht="23" customHeight="1" x14ac:dyDescent="0.2">
      <c r="A44" s="2"/>
      <c r="B44" s="2"/>
      <c r="C44" s="2"/>
      <c r="D44" s="2"/>
    </row>
  </sheetData>
  <phoneticPr fontId="9" type="noConversion"/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10334-4C29-B141-A097-016D56082B68}">
  <dimension ref="A2:E1233"/>
  <sheetViews>
    <sheetView workbookViewId="0">
      <selection activeCell="A2" sqref="A2"/>
    </sheetView>
  </sheetViews>
  <sheetFormatPr baseColWidth="10" defaultRowHeight="16" x14ac:dyDescent="0.2"/>
  <cols>
    <col min="1" max="1" width="31.33203125" customWidth="1"/>
    <col min="2" max="2" width="27" customWidth="1"/>
    <col min="3" max="3" width="14" customWidth="1"/>
    <col min="4" max="4" width="16.33203125" customWidth="1"/>
    <col min="5" max="5" width="17.1640625" customWidth="1"/>
  </cols>
  <sheetData>
    <row r="2" spans="1:5" x14ac:dyDescent="0.2">
      <c r="A2" s="11" t="s">
        <v>310</v>
      </c>
    </row>
    <row r="3" spans="1:5" s="11" customFormat="1" x14ac:dyDescent="0.2">
      <c r="A3" s="11" t="s">
        <v>275</v>
      </c>
      <c r="B3" s="11" t="s">
        <v>276</v>
      </c>
      <c r="C3" s="11" t="s">
        <v>311</v>
      </c>
      <c r="D3" s="11" t="s">
        <v>312</v>
      </c>
      <c r="E3" s="11" t="s">
        <v>313</v>
      </c>
    </row>
    <row r="4" spans="1:5" x14ac:dyDescent="0.2">
      <c r="A4" t="s">
        <v>277</v>
      </c>
      <c r="B4" t="s">
        <v>278</v>
      </c>
      <c r="C4">
        <v>27058</v>
      </c>
      <c r="D4">
        <v>0.231851842</v>
      </c>
      <c r="E4">
        <v>0</v>
      </c>
    </row>
    <row r="5" spans="1:5" x14ac:dyDescent="0.2">
      <c r="A5" t="s">
        <v>279</v>
      </c>
      <c r="B5" t="s">
        <v>278</v>
      </c>
      <c r="C5">
        <v>27052</v>
      </c>
      <c r="D5">
        <v>0.170237047</v>
      </c>
      <c r="E5" s="17">
        <v>3.1599999999999997E-172</v>
      </c>
    </row>
    <row r="6" spans="1:5" x14ac:dyDescent="0.2">
      <c r="A6" t="s">
        <v>280</v>
      </c>
      <c r="B6" t="s">
        <v>32</v>
      </c>
      <c r="C6">
        <v>27989</v>
      </c>
      <c r="D6">
        <v>0.108724732</v>
      </c>
      <c r="E6" s="17">
        <v>9.6700000000000003E-72</v>
      </c>
    </row>
    <row r="7" spans="1:5" x14ac:dyDescent="0.2">
      <c r="A7" t="s">
        <v>277</v>
      </c>
      <c r="B7" t="s">
        <v>32</v>
      </c>
      <c r="C7">
        <v>28028</v>
      </c>
      <c r="D7">
        <v>9.9422082999999994E-2</v>
      </c>
      <c r="E7" s="17">
        <v>3.4300000000000001E-60</v>
      </c>
    </row>
    <row r="8" spans="1:5" x14ac:dyDescent="0.2">
      <c r="A8" t="s">
        <v>282</v>
      </c>
      <c r="B8" t="s">
        <v>32</v>
      </c>
      <c r="C8">
        <v>28018</v>
      </c>
      <c r="D8">
        <v>9.5782166000000002E-2</v>
      </c>
      <c r="E8" s="17">
        <v>6.4899999999999996E-56</v>
      </c>
    </row>
    <row r="9" spans="1:5" x14ac:dyDescent="0.2">
      <c r="A9" t="s">
        <v>281</v>
      </c>
      <c r="B9" t="s">
        <v>240</v>
      </c>
      <c r="C9">
        <v>30100</v>
      </c>
      <c r="D9">
        <v>9.4019028000000004E-2</v>
      </c>
      <c r="E9" s="17">
        <v>8.0000000000000002E-58</v>
      </c>
    </row>
    <row r="10" spans="1:5" x14ac:dyDescent="0.2">
      <c r="A10" t="s">
        <v>283</v>
      </c>
      <c r="B10" t="s">
        <v>32</v>
      </c>
      <c r="C10">
        <v>28029</v>
      </c>
      <c r="D10">
        <v>9.1524708999999996E-2</v>
      </c>
      <c r="E10" s="17">
        <v>4.0600000000000001E-51</v>
      </c>
    </row>
    <row r="11" spans="1:5" x14ac:dyDescent="0.2">
      <c r="A11" t="s">
        <v>282</v>
      </c>
      <c r="B11" t="s">
        <v>26</v>
      </c>
      <c r="C11">
        <v>23566</v>
      </c>
      <c r="D11">
        <v>8.7984681999999995E-2</v>
      </c>
      <c r="E11" s="17">
        <v>7.76E-40</v>
      </c>
    </row>
    <row r="12" spans="1:5" x14ac:dyDescent="0.2">
      <c r="A12" t="s">
        <v>286</v>
      </c>
      <c r="B12" t="s">
        <v>32</v>
      </c>
      <c r="C12">
        <v>24802</v>
      </c>
      <c r="D12">
        <v>8.7317339999999993E-2</v>
      </c>
      <c r="E12" s="17">
        <v>3.0799999999999999E-41</v>
      </c>
    </row>
    <row r="13" spans="1:5" x14ac:dyDescent="0.2">
      <c r="A13" t="s">
        <v>285</v>
      </c>
      <c r="B13" t="s">
        <v>32</v>
      </c>
      <c r="C13">
        <v>28001</v>
      </c>
      <c r="D13">
        <v>8.5885511999999997E-2</v>
      </c>
      <c r="E13" s="17">
        <v>5.0700000000000002E-45</v>
      </c>
    </row>
    <row r="14" spans="1:5" x14ac:dyDescent="0.2">
      <c r="A14" t="s">
        <v>280</v>
      </c>
      <c r="B14" t="s">
        <v>278</v>
      </c>
      <c r="C14">
        <v>27025</v>
      </c>
      <c r="D14">
        <v>8.0142851000000001E-2</v>
      </c>
      <c r="E14" s="17">
        <v>6.7400000000000002E-38</v>
      </c>
    </row>
    <row r="15" spans="1:5" x14ac:dyDescent="0.2">
      <c r="A15" t="s">
        <v>285</v>
      </c>
      <c r="B15" t="s">
        <v>278</v>
      </c>
      <c r="C15">
        <v>27032</v>
      </c>
      <c r="D15">
        <v>7.5050899000000004E-2</v>
      </c>
      <c r="E15" s="17">
        <v>2.7699999999999999E-33</v>
      </c>
    </row>
    <row r="16" spans="1:5" x14ac:dyDescent="0.2">
      <c r="A16" t="s">
        <v>281</v>
      </c>
      <c r="B16" t="s">
        <v>244</v>
      </c>
      <c r="C16">
        <v>30901</v>
      </c>
      <c r="D16">
        <v>7.0877033000000006E-2</v>
      </c>
      <c r="E16" s="17">
        <v>6.6600000000000002E-34</v>
      </c>
    </row>
    <row r="17" spans="1:5" x14ac:dyDescent="0.2">
      <c r="A17" t="s">
        <v>288</v>
      </c>
      <c r="B17" t="s">
        <v>278</v>
      </c>
      <c r="C17">
        <v>27048</v>
      </c>
      <c r="D17">
        <v>7.0820228999999998E-2</v>
      </c>
      <c r="E17" s="17">
        <v>1.0299999999999999E-29</v>
      </c>
    </row>
    <row r="18" spans="1:5" x14ac:dyDescent="0.2">
      <c r="A18" t="s">
        <v>289</v>
      </c>
      <c r="B18" t="s">
        <v>32</v>
      </c>
      <c r="C18">
        <v>28040</v>
      </c>
      <c r="D18">
        <v>6.7068933999999997E-2</v>
      </c>
      <c r="E18" s="17">
        <v>1.2300000000000001E-27</v>
      </c>
    </row>
    <row r="19" spans="1:5" x14ac:dyDescent="0.2">
      <c r="A19" t="s">
        <v>281</v>
      </c>
      <c r="B19" t="s">
        <v>242</v>
      </c>
      <c r="C19">
        <v>32824</v>
      </c>
      <c r="D19">
        <v>6.6604233999999998E-2</v>
      </c>
      <c r="E19" s="17">
        <v>7.54E-32</v>
      </c>
    </row>
    <row r="20" spans="1:5" x14ac:dyDescent="0.2">
      <c r="A20" t="s">
        <v>281</v>
      </c>
      <c r="B20" t="s">
        <v>245</v>
      </c>
      <c r="C20">
        <v>30883</v>
      </c>
      <c r="D20">
        <v>6.1507012999999999E-2</v>
      </c>
      <c r="E20" s="17">
        <v>1.23E-25</v>
      </c>
    </row>
    <row r="21" spans="1:5" x14ac:dyDescent="0.2">
      <c r="A21" t="s">
        <v>285</v>
      </c>
      <c r="B21" t="s">
        <v>47</v>
      </c>
      <c r="C21">
        <v>11161</v>
      </c>
      <c r="D21">
        <v>6.0873265000000003E-2</v>
      </c>
      <c r="E21" s="17">
        <v>2.2499999999999999E-9</v>
      </c>
    </row>
    <row r="22" spans="1:5" x14ac:dyDescent="0.2">
      <c r="A22" t="s">
        <v>281</v>
      </c>
      <c r="B22" t="s">
        <v>243</v>
      </c>
      <c r="C22">
        <v>32272</v>
      </c>
      <c r="D22">
        <v>6.0353668999999999E-2</v>
      </c>
      <c r="E22" s="17">
        <v>8.92E-26</v>
      </c>
    </row>
    <row r="23" spans="1:5" x14ac:dyDescent="0.2">
      <c r="A23" t="s">
        <v>281</v>
      </c>
      <c r="B23" t="s">
        <v>32</v>
      </c>
      <c r="C23">
        <v>28043</v>
      </c>
      <c r="D23">
        <v>6.0347814E-2</v>
      </c>
      <c r="E23" s="17">
        <v>1.89E-22</v>
      </c>
    </row>
    <row r="24" spans="1:5" x14ac:dyDescent="0.2">
      <c r="A24" t="s">
        <v>280</v>
      </c>
      <c r="B24" t="s">
        <v>26</v>
      </c>
      <c r="C24">
        <v>23540</v>
      </c>
      <c r="D24">
        <v>5.8699624999999998E-2</v>
      </c>
      <c r="E24" s="17">
        <v>6.6400000000000001E-18</v>
      </c>
    </row>
    <row r="25" spans="1:5" x14ac:dyDescent="0.2">
      <c r="A25" t="s">
        <v>281</v>
      </c>
      <c r="B25" t="s">
        <v>247</v>
      </c>
      <c r="C25">
        <v>30752</v>
      </c>
      <c r="D25">
        <v>5.84451E-2</v>
      </c>
      <c r="E25" s="17">
        <v>4.6499999999999998E-23</v>
      </c>
    </row>
    <row r="26" spans="1:5" x14ac:dyDescent="0.2">
      <c r="A26" t="s">
        <v>281</v>
      </c>
      <c r="B26" t="s">
        <v>241</v>
      </c>
      <c r="C26">
        <v>32119</v>
      </c>
      <c r="D26">
        <v>5.6939389999999999E-2</v>
      </c>
      <c r="E26" s="17">
        <v>7.15E-23</v>
      </c>
    </row>
    <row r="27" spans="1:5" x14ac:dyDescent="0.2">
      <c r="A27" t="s">
        <v>285</v>
      </c>
      <c r="B27" t="s">
        <v>26</v>
      </c>
      <c r="C27">
        <v>23550</v>
      </c>
      <c r="D27">
        <v>5.6507518999999999E-2</v>
      </c>
      <c r="E27" s="17">
        <v>1.2399999999999999E-16</v>
      </c>
    </row>
    <row r="28" spans="1:5" x14ac:dyDescent="0.2">
      <c r="A28" t="s">
        <v>280</v>
      </c>
      <c r="B28" t="s">
        <v>47</v>
      </c>
      <c r="C28">
        <v>11159</v>
      </c>
      <c r="D28">
        <v>5.4993688999999998E-2</v>
      </c>
      <c r="E28" s="17">
        <v>9.09E-8</v>
      </c>
    </row>
    <row r="29" spans="1:5" x14ac:dyDescent="0.2">
      <c r="A29" t="s">
        <v>292</v>
      </c>
      <c r="B29" t="s">
        <v>243</v>
      </c>
      <c r="C29">
        <v>29084</v>
      </c>
      <c r="D29">
        <v>5.4481353000000003E-2</v>
      </c>
      <c r="E29" s="17">
        <v>5.0399999999999998E-19</v>
      </c>
    </row>
    <row r="30" spans="1:5" x14ac:dyDescent="0.2">
      <c r="A30" t="s">
        <v>283</v>
      </c>
      <c r="B30" t="s">
        <v>261</v>
      </c>
      <c r="C30">
        <v>12453</v>
      </c>
      <c r="D30">
        <v>5.4204334E-2</v>
      </c>
      <c r="E30" s="17">
        <v>2.3400000000000001E-8</v>
      </c>
    </row>
    <row r="31" spans="1:5" x14ac:dyDescent="0.2">
      <c r="A31" t="s">
        <v>283</v>
      </c>
      <c r="B31" t="s">
        <v>272</v>
      </c>
      <c r="C31">
        <v>12384</v>
      </c>
      <c r="D31">
        <v>5.4142674000000002E-2</v>
      </c>
      <c r="E31" s="17">
        <v>2.6700000000000001E-8</v>
      </c>
    </row>
    <row r="32" spans="1:5" x14ac:dyDescent="0.2">
      <c r="A32" t="s">
        <v>283</v>
      </c>
      <c r="B32" t="s">
        <v>47</v>
      </c>
      <c r="C32">
        <v>11171</v>
      </c>
      <c r="D32">
        <v>5.4091484000000002E-2</v>
      </c>
      <c r="E32" s="17">
        <v>1.48E-7</v>
      </c>
    </row>
    <row r="33" spans="1:5" x14ac:dyDescent="0.2">
      <c r="A33" t="s">
        <v>289</v>
      </c>
      <c r="B33" t="s">
        <v>26</v>
      </c>
      <c r="C33">
        <v>23587</v>
      </c>
      <c r="D33">
        <v>5.4027683999999999E-2</v>
      </c>
      <c r="E33" s="17">
        <v>2.77E-15</v>
      </c>
    </row>
    <row r="34" spans="1:5" x14ac:dyDescent="0.2">
      <c r="A34" t="s">
        <v>283</v>
      </c>
      <c r="B34" t="s">
        <v>271</v>
      </c>
      <c r="C34">
        <v>12324</v>
      </c>
      <c r="D34">
        <v>5.3538105000000002E-2</v>
      </c>
      <c r="E34" s="17">
        <v>4.2499999999999997E-8</v>
      </c>
    </row>
    <row r="35" spans="1:5" x14ac:dyDescent="0.2">
      <c r="A35" t="s">
        <v>309</v>
      </c>
      <c r="B35" t="s">
        <v>259</v>
      </c>
      <c r="C35">
        <v>1078</v>
      </c>
      <c r="D35">
        <v>5.2304570000000002E-2</v>
      </c>
      <c r="E35">
        <v>0.17790747300000001</v>
      </c>
    </row>
    <row r="36" spans="1:5" x14ac:dyDescent="0.2">
      <c r="A36" t="s">
        <v>286</v>
      </c>
      <c r="B36" t="s">
        <v>261</v>
      </c>
      <c r="C36">
        <v>11020</v>
      </c>
      <c r="D36">
        <v>5.1662905000000002E-2</v>
      </c>
      <c r="E36" s="17">
        <v>6.8700000000000005E-7</v>
      </c>
    </row>
    <row r="37" spans="1:5" x14ac:dyDescent="0.2">
      <c r="A37" t="s">
        <v>283</v>
      </c>
      <c r="B37" t="s">
        <v>260</v>
      </c>
      <c r="C37">
        <v>12529</v>
      </c>
      <c r="D37">
        <v>5.1424886000000003E-2</v>
      </c>
      <c r="E37" s="17">
        <v>1.2100000000000001E-7</v>
      </c>
    </row>
    <row r="38" spans="1:5" x14ac:dyDescent="0.2">
      <c r="A38" t="s">
        <v>281</v>
      </c>
      <c r="B38" t="s">
        <v>249</v>
      </c>
      <c r="C38">
        <v>28471</v>
      </c>
      <c r="D38">
        <v>5.0574671000000002E-2</v>
      </c>
      <c r="E38" s="17">
        <v>3.9699999999999999E-16</v>
      </c>
    </row>
    <row r="39" spans="1:5" x14ac:dyDescent="0.2">
      <c r="A39" t="s">
        <v>283</v>
      </c>
      <c r="B39" t="s">
        <v>252</v>
      </c>
      <c r="C39">
        <v>12697</v>
      </c>
      <c r="D39">
        <v>4.9954650000000003E-2</v>
      </c>
      <c r="E39" s="17">
        <v>2.36E-7</v>
      </c>
    </row>
    <row r="40" spans="1:5" x14ac:dyDescent="0.2">
      <c r="A40" t="s">
        <v>285</v>
      </c>
      <c r="B40" t="s">
        <v>254</v>
      </c>
      <c r="C40">
        <v>11623</v>
      </c>
      <c r="D40">
        <v>4.9843225999999997E-2</v>
      </c>
      <c r="E40" s="17">
        <v>8.9899999999999999E-7</v>
      </c>
    </row>
    <row r="41" spans="1:5" x14ac:dyDescent="0.2">
      <c r="A41" t="s">
        <v>292</v>
      </c>
      <c r="B41" t="s">
        <v>242</v>
      </c>
      <c r="C41">
        <v>29576</v>
      </c>
      <c r="D41">
        <v>4.9446313999999998E-2</v>
      </c>
      <c r="E41" s="17">
        <v>5.0400000000000001E-16</v>
      </c>
    </row>
    <row r="42" spans="1:5" x14ac:dyDescent="0.2">
      <c r="A42" t="s">
        <v>285</v>
      </c>
      <c r="B42" t="s">
        <v>261</v>
      </c>
      <c r="C42">
        <v>12436</v>
      </c>
      <c r="D42">
        <v>4.9388916999999997E-2</v>
      </c>
      <c r="E42" s="17">
        <v>4.4499999999999997E-7</v>
      </c>
    </row>
    <row r="43" spans="1:5" x14ac:dyDescent="0.2">
      <c r="A43" t="s">
        <v>294</v>
      </c>
      <c r="B43" t="s">
        <v>260</v>
      </c>
      <c r="C43">
        <v>11291</v>
      </c>
      <c r="D43">
        <v>4.9071992000000002E-2</v>
      </c>
      <c r="E43" s="17">
        <v>2.04E-6</v>
      </c>
    </row>
    <row r="44" spans="1:5" x14ac:dyDescent="0.2">
      <c r="A44" t="s">
        <v>281</v>
      </c>
      <c r="B44" t="s">
        <v>278</v>
      </c>
      <c r="C44">
        <v>27074</v>
      </c>
      <c r="D44">
        <v>4.8629929000000002E-2</v>
      </c>
      <c r="E44" s="17">
        <v>3.1E-14</v>
      </c>
    </row>
    <row r="45" spans="1:5" x14ac:dyDescent="0.2">
      <c r="A45" t="s">
        <v>283</v>
      </c>
      <c r="B45" t="s">
        <v>256</v>
      </c>
      <c r="C45">
        <v>12530</v>
      </c>
      <c r="D45">
        <v>4.857276E-2</v>
      </c>
      <c r="E45" s="17">
        <v>6.4300000000000003E-7</v>
      </c>
    </row>
    <row r="46" spans="1:5" x14ac:dyDescent="0.2">
      <c r="A46" t="s">
        <v>294</v>
      </c>
      <c r="B46" t="s">
        <v>32</v>
      </c>
      <c r="C46">
        <v>25280</v>
      </c>
      <c r="D46">
        <v>4.7623287E-2</v>
      </c>
      <c r="E46" s="17">
        <v>8.2800000000000001E-13</v>
      </c>
    </row>
    <row r="47" spans="1:5" x14ac:dyDescent="0.2">
      <c r="A47" t="s">
        <v>294</v>
      </c>
      <c r="B47" t="s">
        <v>18</v>
      </c>
      <c r="C47">
        <v>11528</v>
      </c>
      <c r="D47">
        <v>4.7395872999999998E-2</v>
      </c>
      <c r="E47" s="17">
        <v>3.6799999999999999E-6</v>
      </c>
    </row>
    <row r="48" spans="1:5" x14ac:dyDescent="0.2">
      <c r="A48" t="s">
        <v>283</v>
      </c>
      <c r="B48" t="s">
        <v>26</v>
      </c>
      <c r="C48">
        <v>23575</v>
      </c>
      <c r="D48">
        <v>4.7294976000000002E-2</v>
      </c>
      <c r="E48" s="17">
        <v>8.3200000000000001E-12</v>
      </c>
    </row>
    <row r="49" spans="1:5" x14ac:dyDescent="0.2">
      <c r="A49" t="s">
        <v>277</v>
      </c>
      <c r="B49" t="s">
        <v>26</v>
      </c>
      <c r="C49">
        <v>23575</v>
      </c>
      <c r="D49">
        <v>4.7113475000000002E-2</v>
      </c>
      <c r="E49" s="17">
        <v>9.9999999999999994E-12</v>
      </c>
    </row>
    <row r="50" spans="1:5" x14ac:dyDescent="0.2">
      <c r="A50" t="s">
        <v>284</v>
      </c>
      <c r="B50" t="s">
        <v>244</v>
      </c>
      <c r="C50">
        <v>27883</v>
      </c>
      <c r="D50">
        <v>4.6634027000000002E-2</v>
      </c>
      <c r="E50" s="17">
        <v>1.67E-13</v>
      </c>
    </row>
    <row r="51" spans="1:5" x14ac:dyDescent="0.2">
      <c r="A51" t="s">
        <v>283</v>
      </c>
      <c r="B51" t="s">
        <v>18</v>
      </c>
      <c r="C51">
        <v>12791</v>
      </c>
      <c r="D51">
        <v>4.6617173999999997E-2</v>
      </c>
      <c r="E51" s="17">
        <v>1.53E-6</v>
      </c>
    </row>
    <row r="52" spans="1:5" x14ac:dyDescent="0.2">
      <c r="A52" t="s">
        <v>294</v>
      </c>
      <c r="B52" t="s">
        <v>261</v>
      </c>
      <c r="C52">
        <v>11221</v>
      </c>
      <c r="D52">
        <v>4.6517010999999997E-2</v>
      </c>
      <c r="E52" s="17">
        <v>7.9200000000000004E-6</v>
      </c>
    </row>
    <row r="53" spans="1:5" x14ac:dyDescent="0.2">
      <c r="A53" t="s">
        <v>294</v>
      </c>
      <c r="B53" t="s">
        <v>272</v>
      </c>
      <c r="C53">
        <v>11164</v>
      </c>
      <c r="D53">
        <v>4.6432887999999999E-2</v>
      </c>
      <c r="E53" s="17">
        <v>8.6999999999999997E-6</v>
      </c>
    </row>
    <row r="54" spans="1:5" x14ac:dyDescent="0.2">
      <c r="A54" t="s">
        <v>283</v>
      </c>
      <c r="B54" t="s">
        <v>257</v>
      </c>
      <c r="C54">
        <v>13096</v>
      </c>
      <c r="D54">
        <v>4.6150175000000002E-2</v>
      </c>
      <c r="E54" s="17">
        <v>1.4699999999999999E-6</v>
      </c>
    </row>
    <row r="55" spans="1:5" x14ac:dyDescent="0.2">
      <c r="A55" t="s">
        <v>285</v>
      </c>
      <c r="B55" t="s">
        <v>252</v>
      </c>
      <c r="C55">
        <v>12678</v>
      </c>
      <c r="D55">
        <v>4.6126812000000003E-2</v>
      </c>
      <c r="E55" s="17">
        <v>2.26E-6</v>
      </c>
    </row>
    <row r="56" spans="1:5" x14ac:dyDescent="0.2">
      <c r="A56" t="s">
        <v>286</v>
      </c>
      <c r="B56" t="s">
        <v>253</v>
      </c>
      <c r="C56">
        <v>11490</v>
      </c>
      <c r="D56">
        <v>4.6084791999999999E-2</v>
      </c>
      <c r="E56" s="17">
        <v>7.5499999999999997E-6</v>
      </c>
    </row>
    <row r="57" spans="1:5" x14ac:dyDescent="0.2">
      <c r="A57" t="s">
        <v>280</v>
      </c>
      <c r="B57" t="s">
        <v>271</v>
      </c>
      <c r="C57">
        <v>12310</v>
      </c>
      <c r="D57">
        <v>4.5913768000000001E-2</v>
      </c>
      <c r="E57" s="17">
        <v>3.6100000000000002E-6</v>
      </c>
    </row>
    <row r="58" spans="1:5" x14ac:dyDescent="0.2">
      <c r="A58" t="s">
        <v>294</v>
      </c>
      <c r="B58" t="s">
        <v>271</v>
      </c>
      <c r="C58">
        <v>11110</v>
      </c>
      <c r="D58">
        <v>4.5148121999999999E-2</v>
      </c>
      <c r="E58" s="17">
        <v>1.7200000000000001E-5</v>
      </c>
    </row>
    <row r="59" spans="1:5" x14ac:dyDescent="0.2">
      <c r="A59" t="s">
        <v>309</v>
      </c>
      <c r="B59" t="s">
        <v>31</v>
      </c>
      <c r="C59">
        <v>2343</v>
      </c>
      <c r="D59">
        <v>4.5116257999999999E-2</v>
      </c>
      <c r="E59">
        <v>7.6324599000000007E-2</v>
      </c>
    </row>
    <row r="60" spans="1:5" x14ac:dyDescent="0.2">
      <c r="A60" t="s">
        <v>294</v>
      </c>
      <c r="B60" t="s">
        <v>302</v>
      </c>
      <c r="C60">
        <v>10773</v>
      </c>
      <c r="D60">
        <v>4.4844525000000003E-2</v>
      </c>
      <c r="E60" s="17">
        <v>2.7800000000000001E-5</v>
      </c>
    </row>
    <row r="61" spans="1:5" x14ac:dyDescent="0.2">
      <c r="A61" t="s">
        <v>294</v>
      </c>
      <c r="B61" t="s">
        <v>256</v>
      </c>
      <c r="C61">
        <v>11282</v>
      </c>
      <c r="D61">
        <v>4.4340626000000001E-2</v>
      </c>
      <c r="E61" s="17">
        <v>2.1800000000000001E-5</v>
      </c>
    </row>
    <row r="62" spans="1:5" x14ac:dyDescent="0.2">
      <c r="A62" t="s">
        <v>280</v>
      </c>
      <c r="B62" t="s">
        <v>256</v>
      </c>
      <c r="C62">
        <v>12514</v>
      </c>
      <c r="D62">
        <v>4.4232892000000003E-2</v>
      </c>
      <c r="E62" s="17">
        <v>7.3599999999999998E-6</v>
      </c>
    </row>
    <row r="63" spans="1:5" x14ac:dyDescent="0.2">
      <c r="A63" t="s">
        <v>285</v>
      </c>
      <c r="B63" t="s">
        <v>260</v>
      </c>
      <c r="C63">
        <v>12512</v>
      </c>
      <c r="D63">
        <v>4.3728479000000001E-2</v>
      </c>
      <c r="E63" s="17">
        <v>9.3200000000000006E-6</v>
      </c>
    </row>
    <row r="64" spans="1:5" x14ac:dyDescent="0.2">
      <c r="A64" t="s">
        <v>277</v>
      </c>
      <c r="B64" t="s">
        <v>47</v>
      </c>
      <c r="C64">
        <v>11173</v>
      </c>
      <c r="D64">
        <v>4.3654166000000001E-2</v>
      </c>
      <c r="E64" s="17">
        <v>3.3000000000000003E-5</v>
      </c>
    </row>
    <row r="65" spans="1:5" x14ac:dyDescent="0.2">
      <c r="A65" t="s">
        <v>280</v>
      </c>
      <c r="B65" t="s">
        <v>261</v>
      </c>
      <c r="C65">
        <v>12438</v>
      </c>
      <c r="D65">
        <v>4.2886703999999998E-2</v>
      </c>
      <c r="E65" s="17">
        <v>1.56E-5</v>
      </c>
    </row>
    <row r="66" spans="1:5" x14ac:dyDescent="0.2">
      <c r="A66" t="s">
        <v>280</v>
      </c>
      <c r="B66" t="s">
        <v>240</v>
      </c>
      <c r="C66">
        <v>30039</v>
      </c>
      <c r="D66">
        <v>4.277595E-2</v>
      </c>
      <c r="E66" s="17">
        <v>2.7299999999999999E-12</v>
      </c>
    </row>
    <row r="67" spans="1:5" x14ac:dyDescent="0.2">
      <c r="A67" t="s">
        <v>285</v>
      </c>
      <c r="B67" t="s">
        <v>257</v>
      </c>
      <c r="C67">
        <v>13076</v>
      </c>
      <c r="D67">
        <v>4.2752664000000003E-2</v>
      </c>
      <c r="E67" s="17">
        <v>9.3700000000000001E-6</v>
      </c>
    </row>
    <row r="68" spans="1:5" x14ac:dyDescent="0.2">
      <c r="A68" t="s">
        <v>280</v>
      </c>
      <c r="B68" t="s">
        <v>252</v>
      </c>
      <c r="C68">
        <v>12682</v>
      </c>
      <c r="D68">
        <v>4.2539729999999998E-2</v>
      </c>
      <c r="E68" s="17">
        <v>1.5099999999999999E-5</v>
      </c>
    </row>
    <row r="69" spans="1:5" x14ac:dyDescent="0.2">
      <c r="A69" t="s">
        <v>309</v>
      </c>
      <c r="B69" t="s">
        <v>249</v>
      </c>
      <c r="C69">
        <v>2445</v>
      </c>
      <c r="D69">
        <v>4.2262788000000003E-2</v>
      </c>
      <c r="E69">
        <v>9.2758697000000001E-2</v>
      </c>
    </row>
    <row r="70" spans="1:5" x14ac:dyDescent="0.2">
      <c r="A70" t="s">
        <v>309</v>
      </c>
      <c r="B70" t="s">
        <v>298</v>
      </c>
      <c r="C70">
        <v>2097</v>
      </c>
      <c r="D70">
        <v>4.2045586000000003E-2</v>
      </c>
      <c r="E70">
        <v>0.125116588</v>
      </c>
    </row>
    <row r="71" spans="1:5" x14ac:dyDescent="0.2">
      <c r="A71" t="s">
        <v>281</v>
      </c>
      <c r="B71" t="s">
        <v>31</v>
      </c>
      <c r="C71">
        <v>27082</v>
      </c>
      <c r="D71">
        <v>4.1767127000000001E-2</v>
      </c>
      <c r="E71" s="17">
        <v>1.26E-10</v>
      </c>
    </row>
    <row r="72" spans="1:5" x14ac:dyDescent="0.2">
      <c r="A72" t="s">
        <v>285</v>
      </c>
      <c r="B72" t="s">
        <v>265</v>
      </c>
      <c r="C72">
        <v>12805</v>
      </c>
      <c r="D72">
        <v>4.1472813999999997E-2</v>
      </c>
      <c r="E72" s="17">
        <v>2.3300000000000001E-5</v>
      </c>
    </row>
    <row r="73" spans="1:5" x14ac:dyDescent="0.2">
      <c r="A73" t="s">
        <v>281</v>
      </c>
      <c r="B73" t="s">
        <v>26</v>
      </c>
      <c r="C73">
        <v>23587</v>
      </c>
      <c r="D73">
        <v>4.1206283000000003E-2</v>
      </c>
      <c r="E73" s="17">
        <v>4.3500000000000001E-9</v>
      </c>
    </row>
    <row r="74" spans="1:5" x14ac:dyDescent="0.2">
      <c r="A74" t="s">
        <v>286</v>
      </c>
      <c r="B74" t="s">
        <v>252</v>
      </c>
      <c r="C74">
        <v>11241</v>
      </c>
      <c r="D74">
        <v>4.1100747999999999E-2</v>
      </c>
      <c r="E74">
        <v>1.0236E-4</v>
      </c>
    </row>
    <row r="75" spans="1:5" x14ac:dyDescent="0.2">
      <c r="A75" t="s">
        <v>285</v>
      </c>
      <c r="B75" t="s">
        <v>272</v>
      </c>
      <c r="C75">
        <v>12367</v>
      </c>
      <c r="D75">
        <v>4.0898770000000001E-2</v>
      </c>
      <c r="E75" s="17">
        <v>4.4499999999999997E-5</v>
      </c>
    </row>
    <row r="76" spans="1:5" x14ac:dyDescent="0.2">
      <c r="A76" t="s">
        <v>286</v>
      </c>
      <c r="B76" t="s">
        <v>272</v>
      </c>
      <c r="C76">
        <v>10960</v>
      </c>
      <c r="D76">
        <v>4.0457118E-2</v>
      </c>
      <c r="E76">
        <v>1.6883100000000001E-4</v>
      </c>
    </row>
    <row r="77" spans="1:5" x14ac:dyDescent="0.2">
      <c r="A77" t="s">
        <v>282</v>
      </c>
      <c r="B77" t="s">
        <v>249</v>
      </c>
      <c r="C77">
        <v>28444</v>
      </c>
      <c r="D77">
        <v>4.0116674999999997E-2</v>
      </c>
      <c r="E77" s="17">
        <v>2.5899999999999998E-10</v>
      </c>
    </row>
    <row r="78" spans="1:5" x14ac:dyDescent="0.2">
      <c r="A78" t="s">
        <v>295</v>
      </c>
      <c r="B78" t="s">
        <v>26</v>
      </c>
      <c r="C78">
        <v>23480</v>
      </c>
      <c r="D78">
        <v>4.0116461999999999E-2</v>
      </c>
      <c r="E78" s="17">
        <v>1.33E-8</v>
      </c>
    </row>
    <row r="79" spans="1:5" x14ac:dyDescent="0.2">
      <c r="A79" t="s">
        <v>289</v>
      </c>
      <c r="B79" t="s">
        <v>256</v>
      </c>
      <c r="C79">
        <v>12534</v>
      </c>
      <c r="D79">
        <v>4.0076251E-2</v>
      </c>
      <c r="E79" s="17">
        <v>5.7800000000000002E-5</v>
      </c>
    </row>
    <row r="80" spans="1:5" x14ac:dyDescent="0.2">
      <c r="A80" t="s">
        <v>290</v>
      </c>
      <c r="B80" t="s">
        <v>244</v>
      </c>
      <c r="C80">
        <v>27706</v>
      </c>
      <c r="D80">
        <v>3.9990146999999997E-2</v>
      </c>
      <c r="E80" s="17">
        <v>5.39E-10</v>
      </c>
    </row>
    <row r="81" spans="1:5" x14ac:dyDescent="0.2">
      <c r="A81" t="s">
        <v>294</v>
      </c>
      <c r="B81" t="s">
        <v>270</v>
      </c>
      <c r="C81">
        <v>11294</v>
      </c>
      <c r="D81">
        <v>3.9956316999999998E-2</v>
      </c>
      <c r="E81">
        <v>1.6311200000000001E-4</v>
      </c>
    </row>
    <row r="82" spans="1:5" x14ac:dyDescent="0.2">
      <c r="A82" t="s">
        <v>294</v>
      </c>
      <c r="B82" t="s">
        <v>2</v>
      </c>
      <c r="C82">
        <v>10577</v>
      </c>
      <c r="D82">
        <v>3.9903421000000001E-2</v>
      </c>
      <c r="E82">
        <v>2.8096600000000001E-4</v>
      </c>
    </row>
    <row r="83" spans="1:5" x14ac:dyDescent="0.2">
      <c r="A83" t="s">
        <v>281</v>
      </c>
      <c r="B83" t="s">
        <v>246</v>
      </c>
      <c r="C83">
        <v>32856</v>
      </c>
      <c r="D83">
        <v>3.9188636999999998E-2</v>
      </c>
      <c r="E83" s="17">
        <v>2.5400000000000001E-11</v>
      </c>
    </row>
    <row r="84" spans="1:5" x14ac:dyDescent="0.2">
      <c r="A84" t="s">
        <v>294</v>
      </c>
      <c r="B84" t="s">
        <v>253</v>
      </c>
      <c r="C84">
        <v>11702</v>
      </c>
      <c r="D84">
        <v>3.9092312999999997E-2</v>
      </c>
      <c r="E84">
        <v>1.7108999999999999E-4</v>
      </c>
    </row>
    <row r="85" spans="1:5" x14ac:dyDescent="0.2">
      <c r="A85" t="s">
        <v>285</v>
      </c>
      <c r="B85" t="s">
        <v>271</v>
      </c>
      <c r="C85">
        <v>12307</v>
      </c>
      <c r="D85">
        <v>3.8433264000000002E-2</v>
      </c>
      <c r="E85">
        <v>1.5190700000000001E-4</v>
      </c>
    </row>
    <row r="86" spans="1:5" x14ac:dyDescent="0.2">
      <c r="A86" t="s">
        <v>284</v>
      </c>
      <c r="B86" t="s">
        <v>245</v>
      </c>
      <c r="C86">
        <v>27864</v>
      </c>
      <c r="D86">
        <v>3.8017802000000003E-2</v>
      </c>
      <c r="E86" s="17">
        <v>3.94E-9</v>
      </c>
    </row>
    <row r="87" spans="1:5" x14ac:dyDescent="0.2">
      <c r="A87" t="s">
        <v>284</v>
      </c>
      <c r="B87" t="s">
        <v>267</v>
      </c>
      <c r="C87">
        <v>11509</v>
      </c>
      <c r="D87">
        <v>3.7748911000000003E-2</v>
      </c>
      <c r="E87">
        <v>3.52851E-4</v>
      </c>
    </row>
    <row r="88" spans="1:5" x14ac:dyDescent="0.2">
      <c r="A88" t="s">
        <v>286</v>
      </c>
      <c r="B88" t="s">
        <v>271</v>
      </c>
      <c r="C88">
        <v>10916</v>
      </c>
      <c r="D88">
        <v>3.7584445000000001E-2</v>
      </c>
      <c r="E88">
        <v>5.5217899999999997E-4</v>
      </c>
    </row>
    <row r="89" spans="1:5" x14ac:dyDescent="0.2">
      <c r="A89" t="s">
        <v>294</v>
      </c>
      <c r="B89" t="s">
        <v>251</v>
      </c>
      <c r="C89">
        <v>10863</v>
      </c>
      <c r="D89">
        <v>3.7537025000000002E-2</v>
      </c>
      <c r="E89">
        <v>5.8033900000000003E-4</v>
      </c>
    </row>
    <row r="90" spans="1:5" x14ac:dyDescent="0.2">
      <c r="A90" t="s">
        <v>280</v>
      </c>
      <c r="B90" t="s">
        <v>254</v>
      </c>
      <c r="C90">
        <v>11628</v>
      </c>
      <c r="D90">
        <v>3.7523121E-2</v>
      </c>
      <c r="E90">
        <v>3.5613399999999998E-4</v>
      </c>
    </row>
    <row r="91" spans="1:5" x14ac:dyDescent="0.2">
      <c r="A91" t="s">
        <v>277</v>
      </c>
      <c r="B91" t="s">
        <v>31</v>
      </c>
      <c r="C91">
        <v>27065</v>
      </c>
      <c r="D91">
        <v>3.7407862E-2</v>
      </c>
      <c r="E91" s="17">
        <v>1.29E-8</v>
      </c>
    </row>
    <row r="92" spans="1:5" x14ac:dyDescent="0.2">
      <c r="A92" t="s">
        <v>285</v>
      </c>
      <c r="B92" t="s">
        <v>268</v>
      </c>
      <c r="C92">
        <v>12486</v>
      </c>
      <c r="D92">
        <v>3.7405998000000003E-2</v>
      </c>
      <c r="E92">
        <v>2.0771299999999999E-4</v>
      </c>
    </row>
    <row r="93" spans="1:5" x14ac:dyDescent="0.2">
      <c r="A93" t="s">
        <v>294</v>
      </c>
      <c r="B93" t="s">
        <v>252</v>
      </c>
      <c r="C93">
        <v>11444</v>
      </c>
      <c r="D93">
        <v>3.7358181999999997E-2</v>
      </c>
      <c r="E93">
        <v>4.3760000000000001E-4</v>
      </c>
    </row>
    <row r="94" spans="1:5" x14ac:dyDescent="0.2">
      <c r="A94" t="s">
        <v>282</v>
      </c>
      <c r="B94" t="s">
        <v>261</v>
      </c>
      <c r="C94">
        <v>12451</v>
      </c>
      <c r="D94">
        <v>3.7270310000000001E-2</v>
      </c>
      <c r="E94">
        <v>2.26467E-4</v>
      </c>
    </row>
    <row r="95" spans="1:5" x14ac:dyDescent="0.2">
      <c r="A95" t="s">
        <v>285</v>
      </c>
      <c r="B95" t="s">
        <v>256</v>
      </c>
      <c r="C95">
        <v>12514</v>
      </c>
      <c r="D95">
        <v>3.7159836000000002E-2</v>
      </c>
      <c r="E95">
        <v>2.2700300000000001E-4</v>
      </c>
    </row>
    <row r="96" spans="1:5" x14ac:dyDescent="0.2">
      <c r="A96" t="s">
        <v>283</v>
      </c>
      <c r="B96" t="s">
        <v>253</v>
      </c>
      <c r="C96">
        <v>12980</v>
      </c>
      <c r="D96">
        <v>3.7120096999999998E-2</v>
      </c>
      <c r="E96">
        <v>1.7108999999999999E-4</v>
      </c>
    </row>
    <row r="97" spans="1:5" x14ac:dyDescent="0.2">
      <c r="A97" t="s">
        <v>283</v>
      </c>
      <c r="B97" t="s">
        <v>2</v>
      </c>
      <c r="C97">
        <v>11735</v>
      </c>
      <c r="D97">
        <v>3.6801063000000002E-2</v>
      </c>
      <c r="E97">
        <v>4.53726E-4</v>
      </c>
    </row>
    <row r="98" spans="1:5" x14ac:dyDescent="0.2">
      <c r="A98" t="s">
        <v>286</v>
      </c>
      <c r="B98" t="s">
        <v>248</v>
      </c>
      <c r="C98">
        <v>57684</v>
      </c>
      <c r="D98">
        <v>3.6235496999999998E-2</v>
      </c>
      <c r="E98" s="17">
        <v>9.9699999999999998E-17</v>
      </c>
    </row>
    <row r="99" spans="1:5" x14ac:dyDescent="0.2">
      <c r="A99" t="s">
        <v>309</v>
      </c>
      <c r="B99" t="s">
        <v>26</v>
      </c>
      <c r="C99">
        <v>2042</v>
      </c>
      <c r="D99">
        <v>3.5850355E-2</v>
      </c>
      <c r="E99">
        <v>0.20496992999999999</v>
      </c>
    </row>
    <row r="100" spans="1:5" x14ac:dyDescent="0.2">
      <c r="A100" t="s">
        <v>280</v>
      </c>
      <c r="B100" t="s">
        <v>260</v>
      </c>
      <c r="C100">
        <v>12514</v>
      </c>
      <c r="D100">
        <v>3.5535039999999997E-2</v>
      </c>
      <c r="E100">
        <v>4.6592299999999998E-4</v>
      </c>
    </row>
    <row r="101" spans="1:5" x14ac:dyDescent="0.2">
      <c r="A101" t="s">
        <v>285</v>
      </c>
      <c r="B101" t="s">
        <v>18</v>
      </c>
      <c r="C101">
        <v>12772</v>
      </c>
      <c r="D101">
        <v>3.5244039999999997E-2</v>
      </c>
      <c r="E101">
        <v>4.5767099999999999E-4</v>
      </c>
    </row>
    <row r="102" spans="1:5" x14ac:dyDescent="0.2">
      <c r="A102" t="s">
        <v>285</v>
      </c>
      <c r="B102" t="s">
        <v>270</v>
      </c>
      <c r="C102">
        <v>12512</v>
      </c>
      <c r="D102">
        <v>3.5149492999999997E-2</v>
      </c>
      <c r="E102">
        <v>5.4412999999999998E-4</v>
      </c>
    </row>
    <row r="103" spans="1:5" x14ac:dyDescent="0.2">
      <c r="A103" t="s">
        <v>282</v>
      </c>
      <c r="B103" t="s">
        <v>278</v>
      </c>
      <c r="C103">
        <v>27051</v>
      </c>
      <c r="D103">
        <v>3.4841236999999997E-2</v>
      </c>
      <c r="E103" s="17">
        <v>1.4000000000000001E-7</v>
      </c>
    </row>
    <row r="104" spans="1:5" x14ac:dyDescent="0.2">
      <c r="A104" t="s">
        <v>289</v>
      </c>
      <c r="B104" t="s">
        <v>252</v>
      </c>
      <c r="C104">
        <v>12702</v>
      </c>
      <c r="D104">
        <v>3.4743062999999998E-2</v>
      </c>
      <c r="E104">
        <v>5.7568199999999999E-4</v>
      </c>
    </row>
    <row r="105" spans="1:5" x14ac:dyDescent="0.2">
      <c r="A105" t="s">
        <v>297</v>
      </c>
      <c r="B105" t="s">
        <v>243</v>
      </c>
      <c r="C105">
        <v>29127</v>
      </c>
      <c r="D105">
        <v>3.4741802000000002E-2</v>
      </c>
      <c r="E105" s="17">
        <v>4.6399999999999999E-8</v>
      </c>
    </row>
    <row r="106" spans="1:5" x14ac:dyDescent="0.2">
      <c r="A106" t="s">
        <v>292</v>
      </c>
      <c r="B106" t="s">
        <v>244</v>
      </c>
      <c r="C106">
        <v>27845</v>
      </c>
      <c r="D106">
        <v>3.4697929000000002E-2</v>
      </c>
      <c r="E106" s="17">
        <v>1.01E-7</v>
      </c>
    </row>
    <row r="107" spans="1:5" x14ac:dyDescent="0.2">
      <c r="A107" t="s">
        <v>286</v>
      </c>
      <c r="B107" t="s">
        <v>260</v>
      </c>
      <c r="C107">
        <v>11092</v>
      </c>
      <c r="D107">
        <v>3.4158875999999998E-2</v>
      </c>
      <c r="E107">
        <v>1.8416490000000001E-3</v>
      </c>
    </row>
    <row r="108" spans="1:5" x14ac:dyDescent="0.2">
      <c r="A108" t="s">
        <v>286</v>
      </c>
      <c r="B108" t="s">
        <v>247</v>
      </c>
      <c r="C108">
        <v>27181</v>
      </c>
      <c r="D108">
        <v>3.4102249000000001E-2</v>
      </c>
      <c r="E108" s="17">
        <v>2.4200000000000002E-7</v>
      </c>
    </row>
    <row r="109" spans="1:5" x14ac:dyDescent="0.2">
      <c r="A109" t="s">
        <v>282</v>
      </c>
      <c r="B109" t="s">
        <v>252</v>
      </c>
      <c r="C109">
        <v>12693</v>
      </c>
      <c r="D109">
        <v>3.4084857000000003E-2</v>
      </c>
      <c r="E109">
        <v>7.6166999999999999E-4</v>
      </c>
    </row>
    <row r="110" spans="1:5" x14ac:dyDescent="0.2">
      <c r="A110" t="s">
        <v>283</v>
      </c>
      <c r="B110" t="s">
        <v>302</v>
      </c>
      <c r="C110">
        <v>11931</v>
      </c>
      <c r="D110">
        <v>3.3870760999999999E-2</v>
      </c>
      <c r="E110">
        <v>1.29816E-3</v>
      </c>
    </row>
    <row r="111" spans="1:5" x14ac:dyDescent="0.2">
      <c r="A111" t="s">
        <v>292</v>
      </c>
      <c r="B111" t="s">
        <v>245</v>
      </c>
      <c r="C111">
        <v>27826</v>
      </c>
      <c r="D111">
        <v>3.3869836E-2</v>
      </c>
      <c r="E111" s="17">
        <v>2.1500000000000001E-7</v>
      </c>
    </row>
    <row r="112" spans="1:5" x14ac:dyDescent="0.2">
      <c r="A112" t="s">
        <v>290</v>
      </c>
      <c r="B112" t="s">
        <v>245</v>
      </c>
      <c r="C112">
        <v>27687</v>
      </c>
      <c r="D112">
        <v>3.3360538000000002E-2</v>
      </c>
      <c r="E112" s="17">
        <v>3.58E-7</v>
      </c>
    </row>
    <row r="113" spans="1:5" x14ac:dyDescent="0.2">
      <c r="A113" t="s">
        <v>300</v>
      </c>
      <c r="B113" t="s">
        <v>26</v>
      </c>
      <c r="C113">
        <v>23548</v>
      </c>
      <c r="D113">
        <v>3.3322797000000001E-2</v>
      </c>
      <c r="E113" s="17">
        <v>3.3000000000000002E-6</v>
      </c>
    </row>
    <row r="114" spans="1:5" x14ac:dyDescent="0.2">
      <c r="A114" t="s">
        <v>309</v>
      </c>
      <c r="B114" t="s">
        <v>251</v>
      </c>
      <c r="C114">
        <v>1005</v>
      </c>
      <c r="D114">
        <v>3.3312673000000001E-2</v>
      </c>
      <c r="E114">
        <v>0.438907561</v>
      </c>
    </row>
    <row r="115" spans="1:5" x14ac:dyDescent="0.2">
      <c r="A115" t="s">
        <v>287</v>
      </c>
      <c r="B115" t="s">
        <v>31</v>
      </c>
      <c r="C115">
        <v>24146</v>
      </c>
      <c r="D115">
        <v>3.2910378999999997E-2</v>
      </c>
      <c r="E115" s="17">
        <v>3.3000000000000002E-6</v>
      </c>
    </row>
    <row r="116" spans="1:5" x14ac:dyDescent="0.2">
      <c r="A116" t="s">
        <v>303</v>
      </c>
      <c r="B116" t="s">
        <v>260</v>
      </c>
      <c r="C116">
        <v>11292</v>
      </c>
      <c r="D116">
        <v>3.2896302000000002E-2</v>
      </c>
      <c r="E116">
        <v>2.5567390000000001E-3</v>
      </c>
    </row>
    <row r="117" spans="1:5" x14ac:dyDescent="0.2">
      <c r="A117" t="s">
        <v>280</v>
      </c>
      <c r="B117" t="s">
        <v>270</v>
      </c>
      <c r="C117">
        <v>12514</v>
      </c>
      <c r="D117">
        <v>3.2883954E-2</v>
      </c>
      <c r="E117">
        <v>1.396857E-3</v>
      </c>
    </row>
    <row r="118" spans="1:5" x14ac:dyDescent="0.2">
      <c r="A118" t="s">
        <v>286</v>
      </c>
      <c r="B118" t="s">
        <v>249</v>
      </c>
      <c r="C118">
        <v>25181</v>
      </c>
      <c r="D118">
        <v>3.2864037999999998E-2</v>
      </c>
      <c r="E118" s="17">
        <v>2.04E-6</v>
      </c>
    </row>
    <row r="119" spans="1:5" x14ac:dyDescent="0.2">
      <c r="A119" t="s">
        <v>290</v>
      </c>
      <c r="B119" t="s">
        <v>267</v>
      </c>
      <c r="C119">
        <v>11439</v>
      </c>
      <c r="D119">
        <v>3.2806536999999997E-2</v>
      </c>
      <c r="E119">
        <v>2.4668189999999999E-3</v>
      </c>
    </row>
    <row r="120" spans="1:5" x14ac:dyDescent="0.2">
      <c r="A120" t="s">
        <v>294</v>
      </c>
      <c r="B120" t="s">
        <v>47</v>
      </c>
      <c r="C120">
        <v>10070</v>
      </c>
      <c r="D120">
        <v>3.2805754999999999E-2</v>
      </c>
      <c r="E120">
        <v>4.7522789999999999E-3</v>
      </c>
    </row>
    <row r="121" spans="1:5" x14ac:dyDescent="0.2">
      <c r="A121" t="s">
        <v>277</v>
      </c>
      <c r="B121" t="s">
        <v>261</v>
      </c>
      <c r="C121">
        <v>12456</v>
      </c>
      <c r="D121">
        <v>3.2667592000000002E-2</v>
      </c>
      <c r="E121">
        <v>1.556913E-3</v>
      </c>
    </row>
    <row r="122" spans="1:5" x14ac:dyDescent="0.2">
      <c r="A122" t="s">
        <v>294</v>
      </c>
      <c r="B122" t="s">
        <v>265</v>
      </c>
      <c r="C122">
        <v>11560</v>
      </c>
      <c r="D122">
        <v>3.2549913999999999E-2</v>
      </c>
      <c r="E122">
        <v>2.5299509999999999E-3</v>
      </c>
    </row>
    <row r="123" spans="1:5" x14ac:dyDescent="0.2">
      <c r="A123" t="s">
        <v>283</v>
      </c>
      <c r="B123" t="s">
        <v>247</v>
      </c>
      <c r="C123">
        <v>30740</v>
      </c>
      <c r="D123">
        <v>3.2384726000000003E-2</v>
      </c>
      <c r="E123" s="17">
        <v>1.85E-7</v>
      </c>
    </row>
    <row r="124" spans="1:5" x14ac:dyDescent="0.2">
      <c r="A124" t="s">
        <v>280</v>
      </c>
      <c r="B124" t="s">
        <v>265</v>
      </c>
      <c r="C124">
        <v>12810</v>
      </c>
      <c r="D124">
        <v>3.2333524000000002E-2</v>
      </c>
      <c r="E124">
        <v>1.483465E-3</v>
      </c>
    </row>
    <row r="125" spans="1:5" x14ac:dyDescent="0.2">
      <c r="A125" t="s">
        <v>286</v>
      </c>
      <c r="B125" t="s">
        <v>302</v>
      </c>
      <c r="C125">
        <v>10563</v>
      </c>
      <c r="D125">
        <v>3.2255909999999999E-2</v>
      </c>
      <c r="E125">
        <v>4.4809530000000002E-3</v>
      </c>
    </row>
    <row r="126" spans="1:5" x14ac:dyDescent="0.2">
      <c r="A126" t="s">
        <v>293</v>
      </c>
      <c r="B126" t="s">
        <v>257</v>
      </c>
      <c r="C126">
        <v>11814</v>
      </c>
      <c r="D126">
        <v>3.1779977000000001E-2</v>
      </c>
      <c r="E126">
        <v>2.9456719999999999E-3</v>
      </c>
    </row>
    <row r="127" spans="1:5" x14ac:dyDescent="0.2">
      <c r="A127" t="s">
        <v>283</v>
      </c>
      <c r="B127" t="s">
        <v>266</v>
      </c>
      <c r="C127">
        <v>12520</v>
      </c>
      <c r="D127">
        <v>3.1545661000000003E-2</v>
      </c>
      <c r="E127">
        <v>2.3034349999999999E-3</v>
      </c>
    </row>
    <row r="128" spans="1:5" x14ac:dyDescent="0.2">
      <c r="A128" t="s">
        <v>287</v>
      </c>
      <c r="B128" t="s">
        <v>245</v>
      </c>
      <c r="C128">
        <v>27526</v>
      </c>
      <c r="D128">
        <v>3.1524977000000003E-2</v>
      </c>
      <c r="E128" s="17">
        <v>1.9199999999999998E-6</v>
      </c>
    </row>
    <row r="129" spans="1:5" x14ac:dyDescent="0.2">
      <c r="A129" t="s">
        <v>280</v>
      </c>
      <c r="B129" t="s">
        <v>248</v>
      </c>
      <c r="C129">
        <v>65616</v>
      </c>
      <c r="D129">
        <v>3.1451611999999997E-2</v>
      </c>
      <c r="E129" s="17">
        <v>2.07E-14</v>
      </c>
    </row>
    <row r="130" spans="1:5" x14ac:dyDescent="0.2">
      <c r="A130" t="s">
        <v>293</v>
      </c>
      <c r="B130" t="s">
        <v>267</v>
      </c>
      <c r="C130">
        <v>11511</v>
      </c>
      <c r="D130">
        <v>3.1387620999999997E-2</v>
      </c>
      <c r="E130">
        <v>3.8165220000000001E-3</v>
      </c>
    </row>
    <row r="131" spans="1:5" x14ac:dyDescent="0.2">
      <c r="A131" t="s">
        <v>285</v>
      </c>
      <c r="B131" t="s">
        <v>302</v>
      </c>
      <c r="C131">
        <v>11912</v>
      </c>
      <c r="D131">
        <v>3.1163109000000001E-2</v>
      </c>
      <c r="E131">
        <v>3.4612520000000002E-3</v>
      </c>
    </row>
    <row r="132" spans="1:5" x14ac:dyDescent="0.2">
      <c r="A132" t="s">
        <v>283</v>
      </c>
      <c r="B132" t="s">
        <v>248</v>
      </c>
      <c r="C132">
        <v>65729</v>
      </c>
      <c r="D132">
        <v>3.1024586E-2</v>
      </c>
      <c r="E132" s="17">
        <v>4.5600000000000003E-14</v>
      </c>
    </row>
    <row r="133" spans="1:5" x14ac:dyDescent="0.2">
      <c r="A133" t="s">
        <v>294</v>
      </c>
      <c r="B133" t="s">
        <v>254</v>
      </c>
      <c r="C133">
        <v>10477</v>
      </c>
      <c r="D133">
        <v>3.1007429E-2</v>
      </c>
      <c r="E133">
        <v>6.6713270000000003E-3</v>
      </c>
    </row>
    <row r="134" spans="1:5" x14ac:dyDescent="0.2">
      <c r="A134" t="s">
        <v>283</v>
      </c>
      <c r="B134" t="s">
        <v>249</v>
      </c>
      <c r="C134">
        <v>28457</v>
      </c>
      <c r="D134">
        <v>3.0448765999999999E-2</v>
      </c>
      <c r="E134" s="17">
        <v>2.9799999999999998E-6</v>
      </c>
    </row>
    <row r="135" spans="1:5" x14ac:dyDescent="0.2">
      <c r="A135" t="s">
        <v>289</v>
      </c>
      <c r="B135" t="s">
        <v>2</v>
      </c>
      <c r="C135">
        <v>11740</v>
      </c>
      <c r="D135">
        <v>3.0405662E-2</v>
      </c>
      <c r="E135">
        <v>4.7304809999999999E-3</v>
      </c>
    </row>
    <row r="136" spans="1:5" x14ac:dyDescent="0.2">
      <c r="A136" t="s">
        <v>283</v>
      </c>
      <c r="B136" t="s">
        <v>270</v>
      </c>
      <c r="C136">
        <v>12528</v>
      </c>
      <c r="D136">
        <v>3.0144700999999999E-2</v>
      </c>
      <c r="E136">
        <v>3.7554039999999999E-3</v>
      </c>
    </row>
    <row r="137" spans="1:5" x14ac:dyDescent="0.2">
      <c r="A137" t="s">
        <v>285</v>
      </c>
      <c r="B137" t="s">
        <v>262</v>
      </c>
      <c r="C137">
        <v>12967</v>
      </c>
      <c r="D137">
        <v>3.0055281E-2</v>
      </c>
      <c r="E137">
        <v>3.2426059999999999E-3</v>
      </c>
    </row>
    <row r="138" spans="1:5" x14ac:dyDescent="0.2">
      <c r="A138" t="s">
        <v>303</v>
      </c>
      <c r="B138" t="s">
        <v>257</v>
      </c>
      <c r="C138">
        <v>11800</v>
      </c>
      <c r="D138">
        <v>2.9978310000000001E-2</v>
      </c>
      <c r="E138">
        <v>5.2286600000000004E-3</v>
      </c>
    </row>
    <row r="139" spans="1:5" x14ac:dyDescent="0.2">
      <c r="A139" t="s">
        <v>297</v>
      </c>
      <c r="B139" t="s">
        <v>257</v>
      </c>
      <c r="C139">
        <v>11813</v>
      </c>
      <c r="D139">
        <v>2.9908456E-2</v>
      </c>
      <c r="E139">
        <v>5.3164969999999999E-3</v>
      </c>
    </row>
    <row r="140" spans="1:5" x14ac:dyDescent="0.2">
      <c r="A140" t="s">
        <v>285</v>
      </c>
      <c r="B140" t="s">
        <v>267</v>
      </c>
      <c r="C140">
        <v>12747</v>
      </c>
      <c r="D140">
        <v>2.9904505000000001E-2</v>
      </c>
      <c r="E140">
        <v>3.7554039999999999E-3</v>
      </c>
    </row>
    <row r="141" spans="1:5" x14ac:dyDescent="0.2">
      <c r="A141" t="s">
        <v>282</v>
      </c>
      <c r="B141" t="s">
        <v>298</v>
      </c>
      <c r="C141">
        <v>24330</v>
      </c>
      <c r="D141">
        <v>2.9793377999999999E-2</v>
      </c>
      <c r="E141" s="17">
        <v>2.8399999999999999E-5</v>
      </c>
    </row>
    <row r="142" spans="1:5" x14ac:dyDescent="0.2">
      <c r="A142" t="s">
        <v>294</v>
      </c>
      <c r="B142" t="s">
        <v>258</v>
      </c>
      <c r="C142">
        <v>11357</v>
      </c>
      <c r="D142">
        <v>2.9711979999999999E-2</v>
      </c>
      <c r="E142">
        <v>6.8208210000000003E-3</v>
      </c>
    </row>
    <row r="143" spans="1:5" x14ac:dyDescent="0.2">
      <c r="A143" t="s">
        <v>277</v>
      </c>
      <c r="B143" t="s">
        <v>247</v>
      </c>
      <c r="C143">
        <v>30733</v>
      </c>
      <c r="D143">
        <v>2.9578883E-2</v>
      </c>
      <c r="E143" s="17">
        <v>2.3599999999999999E-6</v>
      </c>
    </row>
    <row r="144" spans="1:5" x14ac:dyDescent="0.2">
      <c r="A144" t="s">
        <v>277</v>
      </c>
      <c r="B144" t="s">
        <v>254</v>
      </c>
      <c r="C144">
        <v>11646</v>
      </c>
      <c r="D144">
        <v>2.943111E-2</v>
      </c>
      <c r="E144">
        <v>6.6682879999999996E-3</v>
      </c>
    </row>
    <row r="145" spans="1:5" x14ac:dyDescent="0.2">
      <c r="A145" t="s">
        <v>289</v>
      </c>
      <c r="B145" t="s">
        <v>257</v>
      </c>
      <c r="C145">
        <v>13101</v>
      </c>
      <c r="D145">
        <v>2.9407302E-2</v>
      </c>
      <c r="E145">
        <v>3.823978E-3</v>
      </c>
    </row>
    <row r="146" spans="1:5" x14ac:dyDescent="0.2">
      <c r="A146" t="s">
        <v>277</v>
      </c>
      <c r="B146" t="s">
        <v>265</v>
      </c>
      <c r="C146">
        <v>12827</v>
      </c>
      <c r="D146">
        <v>2.9380684000000001E-2</v>
      </c>
      <c r="E146">
        <v>4.321783E-3</v>
      </c>
    </row>
    <row r="147" spans="1:5" x14ac:dyDescent="0.2">
      <c r="A147" t="s">
        <v>294</v>
      </c>
      <c r="B147" t="s">
        <v>262</v>
      </c>
      <c r="C147">
        <v>11701</v>
      </c>
      <c r="D147">
        <v>2.8989083999999998E-2</v>
      </c>
      <c r="E147">
        <v>7.3374340000000003E-3</v>
      </c>
    </row>
    <row r="148" spans="1:5" x14ac:dyDescent="0.2">
      <c r="A148" t="s">
        <v>283</v>
      </c>
      <c r="B148" t="s">
        <v>269</v>
      </c>
      <c r="C148">
        <v>12994</v>
      </c>
      <c r="D148">
        <v>2.8716252000000001E-2</v>
      </c>
      <c r="E148">
        <v>5.0013560000000002E-3</v>
      </c>
    </row>
    <row r="149" spans="1:5" x14ac:dyDescent="0.2">
      <c r="A149" t="s">
        <v>280</v>
      </c>
      <c r="B149" t="s">
        <v>272</v>
      </c>
      <c r="C149">
        <v>12370</v>
      </c>
      <c r="D149">
        <v>2.8713875E-2</v>
      </c>
      <c r="E149">
        <v>6.3472140000000003E-3</v>
      </c>
    </row>
    <row r="150" spans="1:5" x14ac:dyDescent="0.2">
      <c r="A150" t="s">
        <v>285</v>
      </c>
      <c r="B150" t="s">
        <v>251</v>
      </c>
      <c r="C150">
        <v>12043</v>
      </c>
      <c r="D150">
        <v>2.8685632999999999E-2</v>
      </c>
      <c r="E150">
        <v>7.1376169999999997E-3</v>
      </c>
    </row>
    <row r="151" spans="1:5" x14ac:dyDescent="0.2">
      <c r="A151" t="s">
        <v>297</v>
      </c>
      <c r="B151" t="s">
        <v>242</v>
      </c>
      <c r="C151">
        <v>29619</v>
      </c>
      <c r="D151">
        <v>2.8668929999999999E-2</v>
      </c>
      <c r="E151" s="17">
        <v>7.7700000000000001E-6</v>
      </c>
    </row>
    <row r="152" spans="1:5" x14ac:dyDescent="0.2">
      <c r="A152" t="s">
        <v>309</v>
      </c>
      <c r="B152" t="s">
        <v>32</v>
      </c>
      <c r="C152">
        <v>2409</v>
      </c>
      <c r="D152">
        <v>2.8639692000000001E-2</v>
      </c>
      <c r="E152">
        <v>0.28065416599999998</v>
      </c>
    </row>
    <row r="153" spans="1:5" x14ac:dyDescent="0.2">
      <c r="A153" t="s">
        <v>301</v>
      </c>
      <c r="B153" t="s">
        <v>18</v>
      </c>
      <c r="C153">
        <v>12757</v>
      </c>
      <c r="D153">
        <v>2.8621475E-2</v>
      </c>
      <c r="E153">
        <v>5.600168E-3</v>
      </c>
    </row>
    <row r="154" spans="1:5" x14ac:dyDescent="0.2">
      <c r="A154" t="s">
        <v>285</v>
      </c>
      <c r="B154" t="s">
        <v>258</v>
      </c>
      <c r="C154">
        <v>12588</v>
      </c>
      <c r="D154">
        <v>2.8616068000000001E-2</v>
      </c>
      <c r="E154">
        <v>6.010886E-3</v>
      </c>
    </row>
    <row r="155" spans="1:5" x14ac:dyDescent="0.2">
      <c r="A155" t="s">
        <v>282</v>
      </c>
      <c r="B155" t="s">
        <v>2</v>
      </c>
      <c r="C155">
        <v>11730</v>
      </c>
      <c r="D155">
        <v>2.8347746E-2</v>
      </c>
      <c r="E155">
        <v>8.8802499999999993E-3</v>
      </c>
    </row>
    <row r="156" spans="1:5" x14ac:dyDescent="0.2">
      <c r="A156" t="s">
        <v>301</v>
      </c>
      <c r="B156" t="s">
        <v>256</v>
      </c>
      <c r="C156">
        <v>12497</v>
      </c>
      <c r="D156">
        <v>2.8141047999999998E-2</v>
      </c>
      <c r="E156">
        <v>7.1638550000000002E-3</v>
      </c>
    </row>
    <row r="157" spans="1:5" x14ac:dyDescent="0.2">
      <c r="A157" t="s">
        <v>289</v>
      </c>
      <c r="B157" t="s">
        <v>47</v>
      </c>
      <c r="C157">
        <v>11175</v>
      </c>
      <c r="D157">
        <v>2.8091423000000001E-2</v>
      </c>
      <c r="E157">
        <v>1.2054988000000001E-2</v>
      </c>
    </row>
    <row r="158" spans="1:5" x14ac:dyDescent="0.2">
      <c r="A158" t="s">
        <v>289</v>
      </c>
      <c r="B158" t="s">
        <v>271</v>
      </c>
      <c r="C158">
        <v>12330</v>
      </c>
      <c r="D158">
        <v>2.8087010999999999E-2</v>
      </c>
      <c r="E158">
        <v>7.6802160000000001E-3</v>
      </c>
    </row>
    <row r="159" spans="1:5" x14ac:dyDescent="0.2">
      <c r="A159" t="s">
        <v>282</v>
      </c>
      <c r="B159" t="s">
        <v>260</v>
      </c>
      <c r="C159">
        <v>12527</v>
      </c>
      <c r="D159">
        <v>2.7998249999999999E-2</v>
      </c>
      <c r="E159">
        <v>7.3651610000000003E-3</v>
      </c>
    </row>
    <row r="160" spans="1:5" x14ac:dyDescent="0.2">
      <c r="A160" t="s">
        <v>285</v>
      </c>
      <c r="B160" t="s">
        <v>253</v>
      </c>
      <c r="C160">
        <v>12962</v>
      </c>
      <c r="D160">
        <v>2.7796168E-2</v>
      </c>
      <c r="E160">
        <v>6.8275150000000001E-3</v>
      </c>
    </row>
    <row r="161" spans="1:5" x14ac:dyDescent="0.2">
      <c r="A161" t="s">
        <v>282</v>
      </c>
      <c r="B161" t="s">
        <v>248</v>
      </c>
      <c r="C161">
        <v>65709</v>
      </c>
      <c r="D161">
        <v>2.7724232000000001E-2</v>
      </c>
      <c r="E161" s="17">
        <v>2.5400000000000001E-11</v>
      </c>
    </row>
    <row r="162" spans="1:5" x14ac:dyDescent="0.2">
      <c r="A162" t="s">
        <v>283</v>
      </c>
      <c r="B162" t="s">
        <v>298</v>
      </c>
      <c r="C162">
        <v>24337</v>
      </c>
      <c r="D162">
        <v>2.7721775000000001E-2</v>
      </c>
      <c r="E162">
        <v>1.1783899999999999E-4</v>
      </c>
    </row>
    <row r="163" spans="1:5" x14ac:dyDescent="0.2">
      <c r="A163" t="s">
        <v>292</v>
      </c>
      <c r="B163" t="s">
        <v>241</v>
      </c>
      <c r="C163">
        <v>28941</v>
      </c>
      <c r="D163">
        <v>2.7651897000000002E-2</v>
      </c>
      <c r="E163" s="17">
        <v>2.23E-5</v>
      </c>
    </row>
    <row r="164" spans="1:5" x14ac:dyDescent="0.2">
      <c r="A164" t="s">
        <v>286</v>
      </c>
      <c r="B164" t="s">
        <v>263</v>
      </c>
      <c r="C164">
        <v>11554</v>
      </c>
      <c r="D164">
        <v>2.7514001E-2</v>
      </c>
      <c r="E164">
        <v>1.2377334E-2</v>
      </c>
    </row>
    <row r="165" spans="1:5" x14ac:dyDescent="0.2">
      <c r="A165" t="s">
        <v>304</v>
      </c>
      <c r="B165" t="s">
        <v>31</v>
      </c>
      <c r="C165">
        <v>24640</v>
      </c>
      <c r="D165">
        <v>2.7467471E-2</v>
      </c>
      <c r="E165">
        <v>1.2406200000000001E-4</v>
      </c>
    </row>
    <row r="166" spans="1:5" x14ac:dyDescent="0.2">
      <c r="A166" t="s">
        <v>294</v>
      </c>
      <c r="B166" t="s">
        <v>264</v>
      </c>
      <c r="C166">
        <v>11297</v>
      </c>
      <c r="D166">
        <v>2.7443009000000001E-2</v>
      </c>
      <c r="E166">
        <v>1.3929557E-2</v>
      </c>
    </row>
    <row r="167" spans="1:5" x14ac:dyDescent="0.2">
      <c r="A167" t="s">
        <v>287</v>
      </c>
      <c r="B167" t="s">
        <v>244</v>
      </c>
      <c r="C167">
        <v>27545</v>
      </c>
      <c r="D167">
        <v>2.7330602999999998E-2</v>
      </c>
      <c r="E167" s="17">
        <v>4.6900000000000002E-5</v>
      </c>
    </row>
    <row r="168" spans="1:5" x14ac:dyDescent="0.2">
      <c r="A168" t="s">
        <v>297</v>
      </c>
      <c r="B168" t="s">
        <v>26</v>
      </c>
      <c r="C168">
        <v>21275</v>
      </c>
      <c r="D168">
        <v>2.7208093999999999E-2</v>
      </c>
      <c r="E168">
        <v>4.7461200000000002E-4</v>
      </c>
    </row>
    <row r="169" spans="1:5" x14ac:dyDescent="0.2">
      <c r="A169" t="s">
        <v>294</v>
      </c>
      <c r="B169" t="s">
        <v>242</v>
      </c>
      <c r="C169">
        <v>29588</v>
      </c>
      <c r="D169">
        <v>2.7063329000000001E-2</v>
      </c>
      <c r="E169" s="17">
        <v>2.7800000000000001E-5</v>
      </c>
    </row>
    <row r="170" spans="1:5" x14ac:dyDescent="0.2">
      <c r="A170" t="s">
        <v>280</v>
      </c>
      <c r="B170" t="s">
        <v>2</v>
      </c>
      <c r="C170">
        <v>11721</v>
      </c>
      <c r="D170">
        <v>2.6602509999999999E-2</v>
      </c>
      <c r="E170">
        <v>1.5367868999999999E-2</v>
      </c>
    </row>
    <row r="171" spans="1:5" x14ac:dyDescent="0.2">
      <c r="A171" t="s">
        <v>280</v>
      </c>
      <c r="B171" t="s">
        <v>253</v>
      </c>
      <c r="C171">
        <v>12965</v>
      </c>
      <c r="D171">
        <v>2.6298180000000001E-2</v>
      </c>
      <c r="E171">
        <v>1.1190775E-2</v>
      </c>
    </row>
    <row r="172" spans="1:5" x14ac:dyDescent="0.2">
      <c r="A172" t="s">
        <v>286</v>
      </c>
      <c r="B172" t="s">
        <v>242</v>
      </c>
      <c r="C172">
        <v>29017</v>
      </c>
      <c r="D172">
        <v>2.6080269E-2</v>
      </c>
      <c r="E172" s="17">
        <v>7.08E-5</v>
      </c>
    </row>
    <row r="173" spans="1:5" x14ac:dyDescent="0.2">
      <c r="A173" t="s">
        <v>309</v>
      </c>
      <c r="B173" t="s">
        <v>247</v>
      </c>
      <c r="C173">
        <v>2660</v>
      </c>
      <c r="D173">
        <v>2.5930475000000001E-2</v>
      </c>
      <c r="E173">
        <v>0.30579963799999998</v>
      </c>
    </row>
    <row r="174" spans="1:5" x14ac:dyDescent="0.2">
      <c r="A174" t="s">
        <v>305</v>
      </c>
      <c r="B174" t="s">
        <v>26</v>
      </c>
      <c r="C174">
        <v>23590</v>
      </c>
      <c r="D174">
        <v>2.5920256999999999E-2</v>
      </c>
      <c r="E174">
        <v>4.5767099999999999E-4</v>
      </c>
    </row>
    <row r="175" spans="1:5" x14ac:dyDescent="0.2">
      <c r="A175" t="s">
        <v>280</v>
      </c>
      <c r="B175" t="s">
        <v>251</v>
      </c>
      <c r="C175">
        <v>12045</v>
      </c>
      <c r="D175">
        <v>2.5815728E-2</v>
      </c>
      <c r="E175">
        <v>1.7428411000000001E-2</v>
      </c>
    </row>
    <row r="176" spans="1:5" x14ac:dyDescent="0.2">
      <c r="A176" t="s">
        <v>281</v>
      </c>
      <c r="B176" t="s">
        <v>248</v>
      </c>
      <c r="C176">
        <v>65764</v>
      </c>
      <c r="D176">
        <v>2.5577333000000001E-2</v>
      </c>
      <c r="E176" s="17">
        <v>1.03E-9</v>
      </c>
    </row>
    <row r="177" spans="1:5" x14ac:dyDescent="0.2">
      <c r="A177" t="s">
        <v>290</v>
      </c>
      <c r="B177" t="s">
        <v>243</v>
      </c>
      <c r="C177">
        <v>28938</v>
      </c>
      <c r="D177">
        <v>2.5541904000000001E-2</v>
      </c>
      <c r="E177">
        <v>1.08177E-4</v>
      </c>
    </row>
    <row r="178" spans="1:5" x14ac:dyDescent="0.2">
      <c r="A178" t="s">
        <v>289</v>
      </c>
      <c r="B178" t="s">
        <v>261</v>
      </c>
      <c r="C178">
        <v>12459</v>
      </c>
      <c r="D178">
        <v>2.5536947000000001E-2</v>
      </c>
      <c r="E178">
        <v>1.6668196999999999E-2</v>
      </c>
    </row>
    <row r="179" spans="1:5" x14ac:dyDescent="0.2">
      <c r="A179" t="s">
        <v>286</v>
      </c>
      <c r="B179" t="s">
        <v>270</v>
      </c>
      <c r="C179">
        <v>11085</v>
      </c>
      <c r="D179">
        <v>2.5312545999999998E-2</v>
      </c>
      <c r="E179">
        <v>2.6888881999999999E-2</v>
      </c>
    </row>
    <row r="180" spans="1:5" x14ac:dyDescent="0.2">
      <c r="A180" t="s">
        <v>285</v>
      </c>
      <c r="B180" t="s">
        <v>298</v>
      </c>
      <c r="C180">
        <v>24312</v>
      </c>
      <c r="D180">
        <v>2.5220246000000002E-2</v>
      </c>
      <c r="E180">
        <v>5.4412999999999998E-4</v>
      </c>
    </row>
    <row r="181" spans="1:5" x14ac:dyDescent="0.2">
      <c r="A181" t="s">
        <v>285</v>
      </c>
      <c r="B181" t="s">
        <v>266</v>
      </c>
      <c r="C181">
        <v>12505</v>
      </c>
      <c r="D181">
        <v>2.5192618999999999E-2</v>
      </c>
      <c r="E181">
        <v>1.8269591000000002E-2</v>
      </c>
    </row>
    <row r="182" spans="1:5" x14ac:dyDescent="0.2">
      <c r="A182" t="s">
        <v>282</v>
      </c>
      <c r="B182" t="s">
        <v>47</v>
      </c>
      <c r="C182">
        <v>11169</v>
      </c>
      <c r="D182">
        <v>2.5181775999999999E-2</v>
      </c>
      <c r="E182">
        <v>2.7112737000000001E-2</v>
      </c>
    </row>
    <row r="183" spans="1:5" x14ac:dyDescent="0.2">
      <c r="A183" t="s">
        <v>286</v>
      </c>
      <c r="B183" t="s">
        <v>18</v>
      </c>
      <c r="C183">
        <v>11328</v>
      </c>
      <c r="D183">
        <v>2.5164703E-2</v>
      </c>
      <c r="E183">
        <v>2.6139611E-2</v>
      </c>
    </row>
    <row r="184" spans="1:5" x14ac:dyDescent="0.2">
      <c r="A184" t="s">
        <v>277</v>
      </c>
      <c r="B184" t="s">
        <v>252</v>
      </c>
      <c r="C184">
        <v>12698</v>
      </c>
      <c r="D184">
        <v>2.514315E-2</v>
      </c>
      <c r="E184">
        <v>1.7428411000000001E-2</v>
      </c>
    </row>
    <row r="185" spans="1:5" x14ac:dyDescent="0.2">
      <c r="A185" t="s">
        <v>294</v>
      </c>
      <c r="B185" t="s">
        <v>269</v>
      </c>
      <c r="C185">
        <v>11701</v>
      </c>
      <c r="D185">
        <v>2.5002354000000001E-2</v>
      </c>
      <c r="E185">
        <v>2.4662329E-2</v>
      </c>
    </row>
    <row r="186" spans="1:5" x14ac:dyDescent="0.2">
      <c r="A186" t="s">
        <v>294</v>
      </c>
      <c r="B186" t="s">
        <v>266</v>
      </c>
      <c r="C186">
        <v>11291</v>
      </c>
      <c r="D186">
        <v>2.4924940999999999E-2</v>
      </c>
      <c r="E186">
        <v>2.7860124999999999E-2</v>
      </c>
    </row>
    <row r="187" spans="1:5" x14ac:dyDescent="0.2">
      <c r="A187" t="s">
        <v>277</v>
      </c>
      <c r="B187" t="s">
        <v>270</v>
      </c>
      <c r="C187">
        <v>12529</v>
      </c>
      <c r="D187">
        <v>2.4869835E-2</v>
      </c>
      <c r="E187">
        <v>2.0018509E-2</v>
      </c>
    </row>
    <row r="188" spans="1:5" x14ac:dyDescent="0.2">
      <c r="A188" t="s">
        <v>309</v>
      </c>
      <c r="B188" t="s">
        <v>246</v>
      </c>
      <c r="C188">
        <v>2798</v>
      </c>
      <c r="D188">
        <v>2.4866748000000001E-2</v>
      </c>
      <c r="E188">
        <v>0.314626195</v>
      </c>
    </row>
    <row r="189" spans="1:5" x14ac:dyDescent="0.2">
      <c r="A189" t="s">
        <v>277</v>
      </c>
      <c r="B189" t="s">
        <v>256</v>
      </c>
      <c r="C189">
        <v>12530</v>
      </c>
      <c r="D189">
        <v>2.4843516999999999E-2</v>
      </c>
      <c r="E189">
        <v>2.0072573E-2</v>
      </c>
    </row>
    <row r="190" spans="1:5" x14ac:dyDescent="0.2">
      <c r="A190" t="s">
        <v>301</v>
      </c>
      <c r="B190" t="s">
        <v>242</v>
      </c>
      <c r="C190">
        <v>32711</v>
      </c>
      <c r="D190">
        <v>2.4817385000000001E-2</v>
      </c>
      <c r="E190" s="17">
        <v>5.7800000000000002E-5</v>
      </c>
    </row>
    <row r="191" spans="1:5" x14ac:dyDescent="0.2">
      <c r="A191" t="s">
        <v>306</v>
      </c>
      <c r="B191" t="s">
        <v>268</v>
      </c>
      <c r="C191">
        <v>10703</v>
      </c>
      <c r="D191">
        <v>2.4748553E-2</v>
      </c>
      <c r="E191">
        <v>3.4286837000000001E-2</v>
      </c>
    </row>
    <row r="192" spans="1:5" x14ac:dyDescent="0.2">
      <c r="A192" t="s">
        <v>286</v>
      </c>
      <c r="B192" t="s">
        <v>47</v>
      </c>
      <c r="C192">
        <v>9881</v>
      </c>
      <c r="D192">
        <v>2.4734587999999998E-2</v>
      </c>
      <c r="E192">
        <v>4.2870643E-2</v>
      </c>
    </row>
    <row r="193" spans="1:5" x14ac:dyDescent="0.2">
      <c r="A193" t="s">
        <v>292</v>
      </c>
      <c r="B193" t="s">
        <v>247</v>
      </c>
      <c r="C193">
        <v>27729</v>
      </c>
      <c r="D193">
        <v>2.4698194999999999E-2</v>
      </c>
      <c r="E193">
        <v>2.7271400000000002E-4</v>
      </c>
    </row>
    <row r="194" spans="1:5" x14ac:dyDescent="0.2">
      <c r="A194" t="s">
        <v>285</v>
      </c>
      <c r="B194" t="s">
        <v>2</v>
      </c>
      <c r="C194">
        <v>11715</v>
      </c>
      <c r="D194">
        <v>2.4669634999999999E-2</v>
      </c>
      <c r="E194">
        <v>2.6603156999999999E-2</v>
      </c>
    </row>
    <row r="195" spans="1:5" x14ac:dyDescent="0.2">
      <c r="A195" t="s">
        <v>299</v>
      </c>
      <c r="B195" t="s">
        <v>245</v>
      </c>
      <c r="C195">
        <v>29574</v>
      </c>
      <c r="D195">
        <v>2.4576198E-2</v>
      </c>
      <c r="E195">
        <v>1.7248E-4</v>
      </c>
    </row>
    <row r="196" spans="1:5" x14ac:dyDescent="0.2">
      <c r="A196" t="s">
        <v>303</v>
      </c>
      <c r="B196" t="s">
        <v>272</v>
      </c>
      <c r="C196">
        <v>11164</v>
      </c>
      <c r="D196">
        <v>2.4524265E-2</v>
      </c>
      <c r="E196">
        <v>3.1868659000000001E-2</v>
      </c>
    </row>
    <row r="197" spans="1:5" x14ac:dyDescent="0.2">
      <c r="A197" t="s">
        <v>283</v>
      </c>
      <c r="B197" t="s">
        <v>254</v>
      </c>
      <c r="C197">
        <v>11641</v>
      </c>
      <c r="D197">
        <v>2.4325919000000001E-2</v>
      </c>
      <c r="E197">
        <v>2.9547839999999999E-2</v>
      </c>
    </row>
    <row r="198" spans="1:5" x14ac:dyDescent="0.2">
      <c r="A198" t="s">
        <v>295</v>
      </c>
      <c r="B198" t="s">
        <v>298</v>
      </c>
      <c r="C198">
        <v>24248</v>
      </c>
      <c r="D198">
        <v>2.4174541000000001E-2</v>
      </c>
      <c r="E198">
        <v>1.0201609999999999E-3</v>
      </c>
    </row>
    <row r="199" spans="1:5" x14ac:dyDescent="0.2">
      <c r="A199" t="s">
        <v>277</v>
      </c>
      <c r="B199" t="s">
        <v>248</v>
      </c>
      <c r="C199">
        <v>65743</v>
      </c>
      <c r="D199">
        <v>2.4130753000000001E-2</v>
      </c>
      <c r="E199" s="17">
        <v>1.07E-8</v>
      </c>
    </row>
    <row r="200" spans="1:5" x14ac:dyDescent="0.2">
      <c r="A200" t="s">
        <v>286</v>
      </c>
      <c r="B200" t="s">
        <v>266</v>
      </c>
      <c r="C200">
        <v>11081</v>
      </c>
      <c r="D200">
        <v>2.412386E-2</v>
      </c>
      <c r="E200">
        <v>3.5743041000000003E-2</v>
      </c>
    </row>
    <row r="201" spans="1:5" x14ac:dyDescent="0.2">
      <c r="A201" t="s">
        <v>283</v>
      </c>
      <c r="B201" t="s">
        <v>268</v>
      </c>
      <c r="C201">
        <v>12504</v>
      </c>
      <c r="D201">
        <v>2.4115416000000001E-2</v>
      </c>
      <c r="E201">
        <v>2.5036411000000001E-2</v>
      </c>
    </row>
    <row r="202" spans="1:5" x14ac:dyDescent="0.2">
      <c r="A202" t="s">
        <v>294</v>
      </c>
      <c r="B202" t="s">
        <v>298</v>
      </c>
      <c r="C202">
        <v>21969</v>
      </c>
      <c r="D202">
        <v>2.4068262E-2</v>
      </c>
      <c r="E202">
        <v>2.0226549999999999E-3</v>
      </c>
    </row>
    <row r="203" spans="1:5" x14ac:dyDescent="0.2">
      <c r="A203" t="s">
        <v>303</v>
      </c>
      <c r="B203" t="s">
        <v>302</v>
      </c>
      <c r="C203">
        <v>10770</v>
      </c>
      <c r="D203">
        <v>2.3918268999999999E-2</v>
      </c>
      <c r="E203">
        <v>4.0446765000000003E-2</v>
      </c>
    </row>
    <row r="204" spans="1:5" x14ac:dyDescent="0.2">
      <c r="A204" t="s">
        <v>294</v>
      </c>
      <c r="B204" t="s">
        <v>257</v>
      </c>
      <c r="C204">
        <v>11800</v>
      </c>
      <c r="D204">
        <v>2.3913903E-2</v>
      </c>
      <c r="E204">
        <v>3.1443796000000003E-2</v>
      </c>
    </row>
    <row r="205" spans="1:5" x14ac:dyDescent="0.2">
      <c r="A205" t="s">
        <v>290</v>
      </c>
      <c r="B205" t="s">
        <v>269</v>
      </c>
      <c r="C205">
        <v>11641</v>
      </c>
      <c r="D205">
        <v>2.3831773000000001E-2</v>
      </c>
      <c r="E205">
        <v>3.3582529E-2</v>
      </c>
    </row>
    <row r="206" spans="1:5" x14ac:dyDescent="0.2">
      <c r="A206" t="s">
        <v>283</v>
      </c>
      <c r="B206" t="s">
        <v>258</v>
      </c>
      <c r="C206">
        <v>12607</v>
      </c>
      <c r="D206">
        <v>2.3776077999999999E-2</v>
      </c>
      <c r="E206">
        <v>2.6603156999999999E-2</v>
      </c>
    </row>
    <row r="207" spans="1:5" x14ac:dyDescent="0.2">
      <c r="A207" t="s">
        <v>289</v>
      </c>
      <c r="B207" t="s">
        <v>248</v>
      </c>
      <c r="C207">
        <v>65742</v>
      </c>
      <c r="D207">
        <v>2.374076E-2</v>
      </c>
      <c r="E207" s="17">
        <v>1.9300000000000001E-8</v>
      </c>
    </row>
    <row r="208" spans="1:5" x14ac:dyDescent="0.2">
      <c r="A208" t="s">
        <v>297</v>
      </c>
      <c r="B208" t="s">
        <v>267</v>
      </c>
      <c r="C208">
        <v>11510</v>
      </c>
      <c r="D208">
        <v>2.3739070000000001E-2</v>
      </c>
      <c r="E208">
        <v>3.5255083E-2</v>
      </c>
    </row>
    <row r="209" spans="1:5" x14ac:dyDescent="0.2">
      <c r="A209" t="s">
        <v>285</v>
      </c>
      <c r="B209" t="s">
        <v>255</v>
      </c>
      <c r="C209">
        <v>12782</v>
      </c>
      <c r="D209">
        <v>2.3673860000000001E-2</v>
      </c>
      <c r="E209">
        <v>2.621018E-2</v>
      </c>
    </row>
    <row r="210" spans="1:5" x14ac:dyDescent="0.2">
      <c r="A210" t="s">
        <v>283</v>
      </c>
      <c r="B210" t="s">
        <v>262</v>
      </c>
      <c r="C210">
        <v>12987</v>
      </c>
      <c r="D210">
        <v>2.3654351000000001E-2</v>
      </c>
      <c r="E210">
        <v>2.5036411000000001E-2</v>
      </c>
    </row>
    <row r="211" spans="1:5" x14ac:dyDescent="0.2">
      <c r="A211" t="s">
        <v>289</v>
      </c>
      <c r="B211" t="s">
        <v>18</v>
      </c>
      <c r="C211">
        <v>12796</v>
      </c>
      <c r="D211">
        <v>2.3411930000000001E-2</v>
      </c>
      <c r="E211">
        <v>2.7860124999999999E-2</v>
      </c>
    </row>
    <row r="212" spans="1:5" x14ac:dyDescent="0.2">
      <c r="A212" t="s">
        <v>289</v>
      </c>
      <c r="B212" t="s">
        <v>266</v>
      </c>
      <c r="C212">
        <v>12525</v>
      </c>
      <c r="D212">
        <v>2.3291824999999999E-2</v>
      </c>
      <c r="E212">
        <v>3.0967649999999999E-2</v>
      </c>
    </row>
    <row r="213" spans="1:5" x14ac:dyDescent="0.2">
      <c r="A213" t="s">
        <v>293</v>
      </c>
      <c r="B213" t="s">
        <v>302</v>
      </c>
      <c r="C213">
        <v>10782</v>
      </c>
      <c r="D213">
        <v>2.3191982999999999E-2</v>
      </c>
      <c r="E213">
        <v>4.8327706999999998E-2</v>
      </c>
    </row>
    <row r="214" spans="1:5" x14ac:dyDescent="0.2">
      <c r="A214" t="s">
        <v>297</v>
      </c>
      <c r="B214" t="s">
        <v>244</v>
      </c>
      <c r="C214">
        <v>27883</v>
      </c>
      <c r="D214">
        <v>2.3025949E-2</v>
      </c>
      <c r="E214">
        <v>7.5189799999999998E-4</v>
      </c>
    </row>
    <row r="215" spans="1:5" x14ac:dyDescent="0.2">
      <c r="A215" t="s">
        <v>282</v>
      </c>
      <c r="B215" t="s">
        <v>257</v>
      </c>
      <c r="C215">
        <v>13092</v>
      </c>
      <c r="D215">
        <v>2.2991590999999999E-2</v>
      </c>
      <c r="E215">
        <v>2.9104521000000001E-2</v>
      </c>
    </row>
    <row r="216" spans="1:5" x14ac:dyDescent="0.2">
      <c r="A216" t="s">
        <v>301</v>
      </c>
      <c r="B216" t="s">
        <v>302</v>
      </c>
      <c r="C216">
        <v>11897</v>
      </c>
      <c r="D216">
        <v>2.2986216E-2</v>
      </c>
      <c r="E216">
        <v>3.8571907000000002E-2</v>
      </c>
    </row>
    <row r="217" spans="1:5" x14ac:dyDescent="0.2">
      <c r="A217" t="s">
        <v>300</v>
      </c>
      <c r="B217" t="s">
        <v>298</v>
      </c>
      <c r="C217">
        <v>24312</v>
      </c>
      <c r="D217">
        <v>2.2920361E-2</v>
      </c>
      <c r="E217">
        <v>1.9828770000000001E-3</v>
      </c>
    </row>
    <row r="218" spans="1:5" x14ac:dyDescent="0.2">
      <c r="A218" t="s">
        <v>292</v>
      </c>
      <c r="B218" t="s">
        <v>248</v>
      </c>
      <c r="C218">
        <v>61567</v>
      </c>
      <c r="D218">
        <v>2.2650973000000001E-2</v>
      </c>
      <c r="E218" s="17">
        <v>2.4299999999999999E-7</v>
      </c>
    </row>
    <row r="219" spans="1:5" x14ac:dyDescent="0.2">
      <c r="A219" t="s">
        <v>287</v>
      </c>
      <c r="B219" t="s">
        <v>241</v>
      </c>
      <c r="C219">
        <v>28633</v>
      </c>
      <c r="D219">
        <v>2.2605067999999999E-2</v>
      </c>
      <c r="E219">
        <v>8.0701000000000004E-4</v>
      </c>
    </row>
    <row r="220" spans="1:5" x14ac:dyDescent="0.2">
      <c r="A220" t="s">
        <v>301</v>
      </c>
      <c r="B220" t="s">
        <v>266</v>
      </c>
      <c r="C220">
        <v>12491</v>
      </c>
      <c r="D220">
        <v>2.2352708999999998E-2</v>
      </c>
      <c r="E220">
        <v>3.9259556000000001E-2</v>
      </c>
    </row>
    <row r="221" spans="1:5" x14ac:dyDescent="0.2">
      <c r="A221" t="s">
        <v>283</v>
      </c>
      <c r="B221" t="s">
        <v>265</v>
      </c>
      <c r="C221">
        <v>12826</v>
      </c>
      <c r="D221">
        <v>2.2269415000000001E-2</v>
      </c>
      <c r="E221">
        <v>3.7170698000000002E-2</v>
      </c>
    </row>
    <row r="222" spans="1:5" x14ac:dyDescent="0.2">
      <c r="A222" t="s">
        <v>277</v>
      </c>
      <c r="B222" t="s">
        <v>272</v>
      </c>
      <c r="C222">
        <v>12386</v>
      </c>
      <c r="D222">
        <v>2.2241453000000001E-2</v>
      </c>
      <c r="E222">
        <v>4.1134379999999998E-2</v>
      </c>
    </row>
    <row r="223" spans="1:5" x14ac:dyDescent="0.2">
      <c r="A223" t="s">
        <v>299</v>
      </c>
      <c r="B223" t="s">
        <v>244</v>
      </c>
      <c r="C223">
        <v>29593</v>
      </c>
      <c r="D223">
        <v>2.2124412E-2</v>
      </c>
      <c r="E223">
        <v>8.6758699999999996E-4</v>
      </c>
    </row>
    <row r="224" spans="1:5" x14ac:dyDescent="0.2">
      <c r="A224" t="s">
        <v>280</v>
      </c>
      <c r="B224" t="s">
        <v>255</v>
      </c>
      <c r="C224">
        <v>12784</v>
      </c>
      <c r="D224">
        <v>2.2016883000000001E-2</v>
      </c>
      <c r="E224">
        <v>3.9842415999999999E-2</v>
      </c>
    </row>
    <row r="225" spans="1:5" x14ac:dyDescent="0.2">
      <c r="A225" t="s">
        <v>303</v>
      </c>
      <c r="B225" t="s">
        <v>18</v>
      </c>
      <c r="C225">
        <v>11528</v>
      </c>
      <c r="D225">
        <v>2.1930383000000001E-2</v>
      </c>
      <c r="E225">
        <v>5.4294621000000001E-2</v>
      </c>
    </row>
    <row r="226" spans="1:5" x14ac:dyDescent="0.2">
      <c r="A226" t="s">
        <v>301</v>
      </c>
      <c r="B226" t="s">
        <v>261</v>
      </c>
      <c r="C226">
        <v>12420</v>
      </c>
      <c r="D226">
        <v>2.1859126999999999E-2</v>
      </c>
      <c r="E226">
        <v>4.5196533999999997E-2</v>
      </c>
    </row>
    <row r="227" spans="1:5" x14ac:dyDescent="0.2">
      <c r="A227" t="s">
        <v>281</v>
      </c>
      <c r="B227" t="s">
        <v>302</v>
      </c>
      <c r="C227">
        <v>11937</v>
      </c>
      <c r="D227">
        <v>2.1800922E-2</v>
      </c>
      <c r="E227">
        <v>5.1310683000000003E-2</v>
      </c>
    </row>
    <row r="228" spans="1:5" x14ac:dyDescent="0.2">
      <c r="A228" t="s">
        <v>301</v>
      </c>
      <c r="B228" t="s">
        <v>243</v>
      </c>
      <c r="C228">
        <v>32161</v>
      </c>
      <c r="D228">
        <v>2.1745317E-2</v>
      </c>
      <c r="E228">
        <v>6.0987300000000003E-4</v>
      </c>
    </row>
    <row r="229" spans="1:5" x14ac:dyDescent="0.2">
      <c r="A229" t="s">
        <v>286</v>
      </c>
      <c r="B229" t="s">
        <v>255</v>
      </c>
      <c r="C229">
        <v>11327</v>
      </c>
      <c r="D229">
        <v>2.1706762000000001E-2</v>
      </c>
      <c r="E229">
        <v>5.9529414000000003E-2</v>
      </c>
    </row>
    <row r="230" spans="1:5" x14ac:dyDescent="0.2">
      <c r="A230" t="s">
        <v>288</v>
      </c>
      <c r="B230" t="s">
        <v>32</v>
      </c>
      <c r="C230">
        <v>28015</v>
      </c>
      <c r="D230">
        <v>2.1520349000000001E-2</v>
      </c>
      <c r="E230">
        <v>1.8216580000000001E-3</v>
      </c>
    </row>
    <row r="231" spans="1:5" x14ac:dyDescent="0.2">
      <c r="A231" t="s">
        <v>292</v>
      </c>
      <c r="B231" t="s">
        <v>2</v>
      </c>
      <c r="C231">
        <v>10574</v>
      </c>
      <c r="D231">
        <v>2.1436249000000001E-2</v>
      </c>
      <c r="E231">
        <v>7.3229341000000003E-2</v>
      </c>
    </row>
    <row r="232" spans="1:5" x14ac:dyDescent="0.2">
      <c r="A232" t="s">
        <v>277</v>
      </c>
      <c r="B232" t="s">
        <v>240</v>
      </c>
      <c r="C232">
        <v>30084</v>
      </c>
      <c r="D232">
        <v>2.1385396000000001E-2</v>
      </c>
      <c r="E232">
        <v>1.2644620000000001E-3</v>
      </c>
    </row>
    <row r="233" spans="1:5" x14ac:dyDescent="0.2">
      <c r="A233" t="s">
        <v>290</v>
      </c>
      <c r="B233" t="s">
        <v>302</v>
      </c>
      <c r="C233">
        <v>10713</v>
      </c>
      <c r="D233">
        <v>2.1355182E-2</v>
      </c>
      <c r="E233">
        <v>7.2798194999999996E-2</v>
      </c>
    </row>
    <row r="234" spans="1:5" x14ac:dyDescent="0.2">
      <c r="A234" t="s">
        <v>290</v>
      </c>
      <c r="B234" t="s">
        <v>18</v>
      </c>
      <c r="C234">
        <v>11469</v>
      </c>
      <c r="D234">
        <v>2.134606E-2</v>
      </c>
      <c r="E234">
        <v>6.2346944000000001E-2</v>
      </c>
    </row>
    <row r="235" spans="1:5" x14ac:dyDescent="0.2">
      <c r="A235" t="s">
        <v>309</v>
      </c>
      <c r="B235" t="s">
        <v>18</v>
      </c>
      <c r="C235">
        <v>1078</v>
      </c>
      <c r="D235">
        <v>2.1176864E-2</v>
      </c>
      <c r="E235">
        <v>0.64338841599999996</v>
      </c>
    </row>
    <row r="236" spans="1:5" x14ac:dyDescent="0.2">
      <c r="A236" t="s">
        <v>292</v>
      </c>
      <c r="B236" t="s">
        <v>246</v>
      </c>
      <c r="C236">
        <v>29605</v>
      </c>
      <c r="D236">
        <v>2.1172570000000002E-2</v>
      </c>
      <c r="E236">
        <v>1.569499E-3</v>
      </c>
    </row>
    <row r="237" spans="1:5" x14ac:dyDescent="0.2">
      <c r="A237" t="s">
        <v>286</v>
      </c>
      <c r="B237" t="s">
        <v>2</v>
      </c>
      <c r="C237">
        <v>10382</v>
      </c>
      <c r="D237">
        <v>2.108057E-2</v>
      </c>
      <c r="E237">
        <v>8.1977736999999995E-2</v>
      </c>
    </row>
    <row r="238" spans="1:5" x14ac:dyDescent="0.2">
      <c r="A238" t="s">
        <v>283</v>
      </c>
      <c r="B238" t="s">
        <v>255</v>
      </c>
      <c r="C238">
        <v>12800</v>
      </c>
      <c r="D238">
        <v>2.1072411999999999E-2</v>
      </c>
      <c r="E238">
        <v>5.1237432999999999E-2</v>
      </c>
    </row>
    <row r="239" spans="1:5" x14ac:dyDescent="0.2">
      <c r="A239" t="s">
        <v>301</v>
      </c>
      <c r="B239" t="s">
        <v>267</v>
      </c>
      <c r="C239">
        <v>12733</v>
      </c>
      <c r="D239">
        <v>2.1049186000000001E-2</v>
      </c>
      <c r="E239">
        <v>5.1979786E-2</v>
      </c>
    </row>
    <row r="240" spans="1:5" x14ac:dyDescent="0.2">
      <c r="A240" t="s">
        <v>277</v>
      </c>
      <c r="B240" t="s">
        <v>298</v>
      </c>
      <c r="C240">
        <v>24341</v>
      </c>
      <c r="D240">
        <v>2.1039899000000001E-2</v>
      </c>
      <c r="E240">
        <v>4.8631129999999996E-3</v>
      </c>
    </row>
    <row r="241" spans="1:5" x14ac:dyDescent="0.2">
      <c r="A241" t="s">
        <v>286</v>
      </c>
      <c r="B241" t="s">
        <v>264</v>
      </c>
      <c r="C241">
        <v>11104</v>
      </c>
      <c r="D241">
        <v>2.0972421000000002E-2</v>
      </c>
      <c r="E241">
        <v>7.2798194999999996E-2</v>
      </c>
    </row>
    <row r="242" spans="1:5" x14ac:dyDescent="0.2">
      <c r="A242" t="s">
        <v>286</v>
      </c>
      <c r="B242" t="s">
        <v>251</v>
      </c>
      <c r="C242">
        <v>10677</v>
      </c>
      <c r="D242">
        <v>2.0972173E-2</v>
      </c>
      <c r="E242">
        <v>7.8951236999999994E-2</v>
      </c>
    </row>
    <row r="243" spans="1:5" x14ac:dyDescent="0.2">
      <c r="A243" t="s">
        <v>281</v>
      </c>
      <c r="B243" t="s">
        <v>298</v>
      </c>
      <c r="C243">
        <v>24352</v>
      </c>
      <c r="D243">
        <v>2.0909831E-2</v>
      </c>
      <c r="E243">
        <v>5.1326260000000004E-3</v>
      </c>
    </row>
    <row r="244" spans="1:5" x14ac:dyDescent="0.2">
      <c r="A244" t="s">
        <v>280</v>
      </c>
      <c r="B244" t="s">
        <v>268</v>
      </c>
      <c r="C244">
        <v>12488</v>
      </c>
      <c r="D244">
        <v>2.0906438999999999E-2</v>
      </c>
      <c r="E244">
        <v>5.6629678000000003E-2</v>
      </c>
    </row>
    <row r="245" spans="1:5" x14ac:dyDescent="0.2">
      <c r="A245" t="s">
        <v>306</v>
      </c>
      <c r="B245" t="s">
        <v>2</v>
      </c>
      <c r="C245">
        <v>10049</v>
      </c>
      <c r="D245">
        <v>2.0817437000000001E-2</v>
      </c>
      <c r="E245">
        <v>9.3020851000000002E-2</v>
      </c>
    </row>
    <row r="246" spans="1:5" x14ac:dyDescent="0.2">
      <c r="A246" t="s">
        <v>294</v>
      </c>
      <c r="B246" t="s">
        <v>248</v>
      </c>
      <c r="C246">
        <v>61619</v>
      </c>
      <c r="D246">
        <v>2.0777119E-2</v>
      </c>
      <c r="E246" s="17">
        <v>2.7199999999999998E-6</v>
      </c>
    </row>
    <row r="247" spans="1:5" x14ac:dyDescent="0.2">
      <c r="A247" t="s">
        <v>280</v>
      </c>
      <c r="B247" t="s">
        <v>263</v>
      </c>
      <c r="C247">
        <v>13037</v>
      </c>
      <c r="D247">
        <v>2.0647400999999999E-2</v>
      </c>
      <c r="E247">
        <v>5.4004112E-2</v>
      </c>
    </row>
    <row r="248" spans="1:5" x14ac:dyDescent="0.2">
      <c r="A248" t="s">
        <v>283</v>
      </c>
      <c r="B248" t="s">
        <v>263</v>
      </c>
      <c r="C248">
        <v>13054</v>
      </c>
      <c r="D248">
        <v>2.0589287000000001E-2</v>
      </c>
      <c r="E248">
        <v>5.4490955000000001E-2</v>
      </c>
    </row>
    <row r="249" spans="1:5" x14ac:dyDescent="0.2">
      <c r="A249" t="s">
        <v>283</v>
      </c>
      <c r="B249" t="s">
        <v>251</v>
      </c>
      <c r="C249">
        <v>12059</v>
      </c>
      <c r="D249">
        <v>2.0574159000000002E-2</v>
      </c>
      <c r="E249">
        <v>6.5517231999999995E-2</v>
      </c>
    </row>
    <row r="250" spans="1:5" x14ac:dyDescent="0.2">
      <c r="A250" t="s">
        <v>286</v>
      </c>
      <c r="B250" t="s">
        <v>278</v>
      </c>
      <c r="C250">
        <v>23935</v>
      </c>
      <c r="D250">
        <v>2.0517480000000001E-2</v>
      </c>
      <c r="E250">
        <v>6.6713270000000003E-3</v>
      </c>
    </row>
    <row r="251" spans="1:5" x14ac:dyDescent="0.2">
      <c r="A251" t="s">
        <v>280</v>
      </c>
      <c r="B251" t="s">
        <v>247</v>
      </c>
      <c r="C251">
        <v>30690</v>
      </c>
      <c r="D251">
        <v>2.0324030999999999E-2</v>
      </c>
      <c r="E251">
        <v>2.0678910000000001E-3</v>
      </c>
    </row>
    <row r="252" spans="1:5" x14ac:dyDescent="0.2">
      <c r="A252" t="s">
        <v>296</v>
      </c>
      <c r="B252" t="s">
        <v>298</v>
      </c>
      <c r="C252">
        <v>24242</v>
      </c>
      <c r="D252">
        <v>2.0322613E-2</v>
      </c>
      <c r="E252">
        <v>6.8275150000000001E-3</v>
      </c>
    </row>
    <row r="253" spans="1:5" x14ac:dyDescent="0.2">
      <c r="A253" t="s">
        <v>282</v>
      </c>
      <c r="B253" t="s">
        <v>253</v>
      </c>
      <c r="C253">
        <v>12978</v>
      </c>
      <c r="D253">
        <v>2.0317174E-2</v>
      </c>
      <c r="E253">
        <v>5.9048587E-2</v>
      </c>
    </row>
    <row r="254" spans="1:5" x14ac:dyDescent="0.2">
      <c r="A254" t="s">
        <v>277</v>
      </c>
      <c r="B254" t="s">
        <v>253</v>
      </c>
      <c r="C254">
        <v>12981</v>
      </c>
      <c r="D254">
        <v>2.0256304999999999E-2</v>
      </c>
      <c r="E254">
        <v>5.9529414000000003E-2</v>
      </c>
    </row>
    <row r="255" spans="1:5" x14ac:dyDescent="0.2">
      <c r="A255" t="s">
        <v>284</v>
      </c>
      <c r="B255" t="s">
        <v>302</v>
      </c>
      <c r="C255">
        <v>10781</v>
      </c>
      <c r="D255">
        <v>2.0204663000000001E-2</v>
      </c>
      <c r="E255">
        <v>9.1279493000000003E-2</v>
      </c>
    </row>
    <row r="256" spans="1:5" x14ac:dyDescent="0.2">
      <c r="A256" t="s">
        <v>295</v>
      </c>
      <c r="B256" t="s">
        <v>32</v>
      </c>
      <c r="C256">
        <v>27912</v>
      </c>
      <c r="D256">
        <v>2.019458E-2</v>
      </c>
      <c r="E256">
        <v>3.7554039999999999E-3</v>
      </c>
    </row>
    <row r="257" spans="1:5" x14ac:dyDescent="0.2">
      <c r="A257" t="s">
        <v>285</v>
      </c>
      <c r="B257" t="s">
        <v>263</v>
      </c>
      <c r="C257">
        <v>13033</v>
      </c>
      <c r="D257">
        <v>2.0174111000000002E-2</v>
      </c>
      <c r="E257">
        <v>6.0105161999999997E-2</v>
      </c>
    </row>
    <row r="258" spans="1:5" x14ac:dyDescent="0.2">
      <c r="A258" t="s">
        <v>284</v>
      </c>
      <c r="B258" t="s">
        <v>243</v>
      </c>
      <c r="C258">
        <v>29127</v>
      </c>
      <c r="D258">
        <v>2.0002560999999999E-2</v>
      </c>
      <c r="E258">
        <v>3.336959E-3</v>
      </c>
    </row>
    <row r="259" spans="1:5" x14ac:dyDescent="0.2">
      <c r="A259" t="s">
        <v>294</v>
      </c>
      <c r="B259" t="s">
        <v>267</v>
      </c>
      <c r="C259">
        <v>11497</v>
      </c>
      <c r="D259">
        <v>1.9985696000000001E-2</v>
      </c>
      <c r="E259">
        <v>8.2648878999999995E-2</v>
      </c>
    </row>
    <row r="260" spans="1:5" x14ac:dyDescent="0.2">
      <c r="A260" t="s">
        <v>281</v>
      </c>
      <c r="B260" t="s">
        <v>257</v>
      </c>
      <c r="C260">
        <v>13103</v>
      </c>
      <c r="D260">
        <v>1.9915209E-2</v>
      </c>
      <c r="E260">
        <v>6.2967372999999993E-2</v>
      </c>
    </row>
    <row r="261" spans="1:5" x14ac:dyDescent="0.2">
      <c r="A261" t="s">
        <v>297</v>
      </c>
      <c r="B261" t="s">
        <v>32</v>
      </c>
      <c r="C261">
        <v>25307</v>
      </c>
      <c r="D261">
        <v>1.9726899999999999E-2</v>
      </c>
      <c r="E261">
        <v>7.307221E-3</v>
      </c>
    </row>
    <row r="262" spans="1:5" x14ac:dyDescent="0.2">
      <c r="A262" t="s">
        <v>294</v>
      </c>
      <c r="B262" t="s">
        <v>243</v>
      </c>
      <c r="C262">
        <v>29096</v>
      </c>
      <c r="D262">
        <v>1.9691434000000001E-2</v>
      </c>
      <c r="E262">
        <v>3.9104400000000003E-3</v>
      </c>
    </row>
    <row r="263" spans="1:5" x14ac:dyDescent="0.2">
      <c r="A263" t="s">
        <v>309</v>
      </c>
      <c r="B263" t="s">
        <v>243</v>
      </c>
      <c r="C263">
        <v>2753</v>
      </c>
      <c r="D263">
        <v>1.9566110000000001E-2</v>
      </c>
      <c r="E263">
        <v>0.45439210000000002</v>
      </c>
    </row>
    <row r="264" spans="1:5" x14ac:dyDescent="0.2">
      <c r="A264" t="s">
        <v>280</v>
      </c>
      <c r="B264" t="s">
        <v>259</v>
      </c>
      <c r="C264">
        <v>12904</v>
      </c>
      <c r="D264">
        <v>1.9549137000000001E-2</v>
      </c>
      <c r="E264">
        <v>7.1133725999999994E-2</v>
      </c>
    </row>
    <row r="265" spans="1:5" x14ac:dyDescent="0.2">
      <c r="A265" t="s">
        <v>301</v>
      </c>
      <c r="B265" t="s">
        <v>257</v>
      </c>
      <c r="C265">
        <v>13061</v>
      </c>
      <c r="D265">
        <v>1.9538838999999999E-2</v>
      </c>
      <c r="E265">
        <v>6.9068088E-2</v>
      </c>
    </row>
    <row r="266" spans="1:5" x14ac:dyDescent="0.2">
      <c r="A266" t="s">
        <v>306</v>
      </c>
      <c r="B266" t="s">
        <v>269</v>
      </c>
      <c r="C266">
        <v>11137</v>
      </c>
      <c r="D266">
        <v>1.9431506000000001E-2</v>
      </c>
      <c r="E266">
        <v>9.9548643000000006E-2</v>
      </c>
    </row>
    <row r="267" spans="1:5" x14ac:dyDescent="0.2">
      <c r="A267" t="s">
        <v>283</v>
      </c>
      <c r="B267" t="s">
        <v>267</v>
      </c>
      <c r="C267">
        <v>12767</v>
      </c>
      <c r="D267">
        <v>1.9243697000000001E-2</v>
      </c>
      <c r="E267">
        <v>7.7780370000000001E-2</v>
      </c>
    </row>
    <row r="268" spans="1:5" x14ac:dyDescent="0.2">
      <c r="A268" t="s">
        <v>290</v>
      </c>
      <c r="B268" t="s">
        <v>242</v>
      </c>
      <c r="C268">
        <v>29424</v>
      </c>
      <c r="D268">
        <v>1.9222783E-2</v>
      </c>
      <c r="E268">
        <v>4.7048280000000003E-3</v>
      </c>
    </row>
    <row r="269" spans="1:5" x14ac:dyDescent="0.2">
      <c r="A269" t="s">
        <v>297</v>
      </c>
      <c r="B269" t="s">
        <v>252</v>
      </c>
      <c r="C269">
        <v>11457</v>
      </c>
      <c r="D269">
        <v>1.9192345E-2</v>
      </c>
      <c r="E269">
        <v>9.8870738E-2</v>
      </c>
    </row>
    <row r="270" spans="1:5" x14ac:dyDescent="0.2">
      <c r="A270" t="s">
        <v>284</v>
      </c>
      <c r="B270" t="s">
        <v>269</v>
      </c>
      <c r="C270">
        <v>11714</v>
      </c>
      <c r="D270">
        <v>1.9154122999999999E-2</v>
      </c>
      <c r="E270">
        <v>9.5420633000000005E-2</v>
      </c>
    </row>
    <row r="271" spans="1:5" x14ac:dyDescent="0.2">
      <c r="A271" t="s">
        <v>301</v>
      </c>
      <c r="B271" t="s">
        <v>244</v>
      </c>
      <c r="C271">
        <v>30792</v>
      </c>
      <c r="D271">
        <v>1.9085620000000001E-2</v>
      </c>
      <c r="E271">
        <v>4.0237349999999996E-3</v>
      </c>
    </row>
    <row r="272" spans="1:5" x14ac:dyDescent="0.2">
      <c r="A272" t="s">
        <v>281</v>
      </c>
      <c r="B272" t="s">
        <v>47</v>
      </c>
      <c r="C272">
        <v>11177</v>
      </c>
      <c r="D272">
        <v>1.9049257999999999E-2</v>
      </c>
      <c r="E272">
        <v>0.106591475</v>
      </c>
    </row>
    <row r="273" spans="1:5" x14ac:dyDescent="0.2">
      <c r="A273" t="s">
        <v>282</v>
      </c>
      <c r="B273" t="s">
        <v>256</v>
      </c>
      <c r="C273">
        <v>12526</v>
      </c>
      <c r="D273">
        <v>1.8933572999999999E-2</v>
      </c>
      <c r="E273">
        <v>8.7353212999999999E-2</v>
      </c>
    </row>
    <row r="274" spans="1:5" x14ac:dyDescent="0.2">
      <c r="A274" t="s">
        <v>285</v>
      </c>
      <c r="B274" t="s">
        <v>248</v>
      </c>
      <c r="C274">
        <v>65707</v>
      </c>
      <c r="D274">
        <v>1.8850236999999999E-2</v>
      </c>
      <c r="E274" s="17">
        <v>1.2500000000000001E-5</v>
      </c>
    </row>
    <row r="275" spans="1:5" x14ac:dyDescent="0.2">
      <c r="A275" t="s">
        <v>299</v>
      </c>
      <c r="B275" t="s">
        <v>241</v>
      </c>
      <c r="C275">
        <v>30760</v>
      </c>
      <c r="D275">
        <v>1.8839156999999999E-2</v>
      </c>
      <c r="E275">
        <v>4.6294719999999999E-3</v>
      </c>
    </row>
    <row r="276" spans="1:5" x14ac:dyDescent="0.2">
      <c r="A276" t="s">
        <v>282</v>
      </c>
      <c r="B276" t="s">
        <v>251</v>
      </c>
      <c r="C276">
        <v>12061</v>
      </c>
      <c r="D276">
        <v>1.8831409E-2</v>
      </c>
      <c r="E276">
        <v>9.6384643000000006E-2</v>
      </c>
    </row>
    <row r="277" spans="1:5" x14ac:dyDescent="0.2">
      <c r="A277" t="s">
        <v>286</v>
      </c>
      <c r="B277" t="s">
        <v>259</v>
      </c>
      <c r="C277">
        <v>11439</v>
      </c>
      <c r="D277">
        <v>1.8815814E-2</v>
      </c>
      <c r="E277">
        <v>0.106763174</v>
      </c>
    </row>
    <row r="278" spans="1:5" x14ac:dyDescent="0.2">
      <c r="A278" t="s">
        <v>289</v>
      </c>
      <c r="B278" t="s">
        <v>251</v>
      </c>
      <c r="C278">
        <v>12064</v>
      </c>
      <c r="D278">
        <v>1.8803444999999998E-2</v>
      </c>
      <c r="E278">
        <v>9.6654708000000006E-2</v>
      </c>
    </row>
    <row r="279" spans="1:5" x14ac:dyDescent="0.2">
      <c r="A279" t="s">
        <v>290</v>
      </c>
      <c r="B279" t="s">
        <v>266</v>
      </c>
      <c r="C279">
        <v>11231</v>
      </c>
      <c r="D279">
        <v>1.8768381000000001E-2</v>
      </c>
      <c r="E279">
        <v>0.110903446</v>
      </c>
    </row>
    <row r="280" spans="1:5" x14ac:dyDescent="0.2">
      <c r="A280" t="s">
        <v>283</v>
      </c>
      <c r="B280" t="s">
        <v>246</v>
      </c>
      <c r="C280">
        <v>32842</v>
      </c>
      <c r="D280">
        <v>1.8761142000000001E-2</v>
      </c>
      <c r="E280">
        <v>3.4663039999999999E-3</v>
      </c>
    </row>
    <row r="281" spans="1:5" x14ac:dyDescent="0.2">
      <c r="A281" t="s">
        <v>304</v>
      </c>
      <c r="B281" t="s">
        <v>241</v>
      </c>
      <c r="C281">
        <v>29299</v>
      </c>
      <c r="D281">
        <v>1.8756289999999998E-2</v>
      </c>
      <c r="E281">
        <v>6.010886E-3</v>
      </c>
    </row>
    <row r="282" spans="1:5" x14ac:dyDescent="0.2">
      <c r="A282" t="s">
        <v>284</v>
      </c>
      <c r="B282" t="s">
        <v>31</v>
      </c>
      <c r="C282">
        <v>24455</v>
      </c>
      <c r="D282">
        <v>1.8707013000000002E-2</v>
      </c>
      <c r="E282">
        <v>1.3644013E-2</v>
      </c>
    </row>
    <row r="283" spans="1:5" x14ac:dyDescent="0.2">
      <c r="A283" t="s">
        <v>282</v>
      </c>
      <c r="B283" t="s">
        <v>247</v>
      </c>
      <c r="C283">
        <v>30725</v>
      </c>
      <c r="D283">
        <v>1.8623954000000002E-2</v>
      </c>
      <c r="E283">
        <v>5.1255880000000004E-3</v>
      </c>
    </row>
    <row r="284" spans="1:5" x14ac:dyDescent="0.2">
      <c r="A284" t="s">
        <v>305</v>
      </c>
      <c r="B284" t="s">
        <v>243</v>
      </c>
      <c r="C284">
        <v>32277</v>
      </c>
      <c r="D284">
        <v>1.8456206999999999E-2</v>
      </c>
      <c r="E284">
        <v>4.4809530000000002E-3</v>
      </c>
    </row>
    <row r="285" spans="1:5" x14ac:dyDescent="0.2">
      <c r="A285" t="s">
        <v>284</v>
      </c>
      <c r="B285" t="s">
        <v>266</v>
      </c>
      <c r="C285">
        <v>11304</v>
      </c>
      <c r="D285">
        <v>1.8353457E-2</v>
      </c>
      <c r="E285">
        <v>0.119537715</v>
      </c>
    </row>
    <row r="286" spans="1:5" x14ac:dyDescent="0.2">
      <c r="A286" t="s">
        <v>286</v>
      </c>
      <c r="B286" t="s">
        <v>254</v>
      </c>
      <c r="C286">
        <v>10312</v>
      </c>
      <c r="D286">
        <v>1.8353006000000002E-2</v>
      </c>
      <c r="E286">
        <v>0.13685409500000001</v>
      </c>
    </row>
    <row r="287" spans="1:5" x14ac:dyDescent="0.2">
      <c r="A287" t="s">
        <v>289</v>
      </c>
      <c r="B287" t="s">
        <v>302</v>
      </c>
      <c r="C287">
        <v>11934</v>
      </c>
      <c r="D287">
        <v>1.831731E-2</v>
      </c>
      <c r="E287">
        <v>0.109049835</v>
      </c>
    </row>
    <row r="288" spans="1:5" x14ac:dyDescent="0.2">
      <c r="A288" t="s">
        <v>295</v>
      </c>
      <c r="B288" t="s">
        <v>249</v>
      </c>
      <c r="C288">
        <v>28339</v>
      </c>
      <c r="D288">
        <v>1.8245463E-2</v>
      </c>
      <c r="E288">
        <v>8.8775750000000004E-3</v>
      </c>
    </row>
    <row r="289" spans="1:5" x14ac:dyDescent="0.2">
      <c r="A289" t="s">
        <v>282</v>
      </c>
      <c r="B289" t="s">
        <v>272</v>
      </c>
      <c r="C289">
        <v>12383</v>
      </c>
      <c r="D289">
        <v>1.8242931E-2</v>
      </c>
      <c r="E289">
        <v>0.10357121399999999</v>
      </c>
    </row>
    <row r="290" spans="1:5" x14ac:dyDescent="0.2">
      <c r="A290" t="s">
        <v>301</v>
      </c>
      <c r="B290" t="s">
        <v>32</v>
      </c>
      <c r="C290">
        <v>27946</v>
      </c>
      <c r="D290">
        <v>1.8192784E-2</v>
      </c>
      <c r="E290">
        <v>9.7190620000000005E-3</v>
      </c>
    </row>
    <row r="291" spans="1:5" x14ac:dyDescent="0.2">
      <c r="A291" t="s">
        <v>289</v>
      </c>
      <c r="B291" t="s">
        <v>267</v>
      </c>
      <c r="C291">
        <v>12772</v>
      </c>
      <c r="D291">
        <v>1.8119258999999999E-2</v>
      </c>
      <c r="E291">
        <v>0.100053804</v>
      </c>
    </row>
    <row r="292" spans="1:5" x14ac:dyDescent="0.2">
      <c r="A292" t="s">
        <v>304</v>
      </c>
      <c r="B292" t="s">
        <v>256</v>
      </c>
      <c r="C292">
        <v>11386</v>
      </c>
      <c r="D292">
        <v>1.8115398000000001E-2</v>
      </c>
      <c r="E292">
        <v>0.123561426</v>
      </c>
    </row>
    <row r="293" spans="1:5" x14ac:dyDescent="0.2">
      <c r="A293" t="s">
        <v>281</v>
      </c>
      <c r="B293" t="s">
        <v>256</v>
      </c>
      <c r="C293">
        <v>12537</v>
      </c>
      <c r="D293">
        <v>1.8091146999999998E-2</v>
      </c>
      <c r="E293">
        <v>0.104464821</v>
      </c>
    </row>
    <row r="294" spans="1:5" x14ac:dyDescent="0.2">
      <c r="A294" t="s">
        <v>297</v>
      </c>
      <c r="B294" t="s">
        <v>266</v>
      </c>
      <c r="C294">
        <v>11304</v>
      </c>
      <c r="D294">
        <v>1.7869230999999999E-2</v>
      </c>
      <c r="E294">
        <v>0.130395815</v>
      </c>
    </row>
    <row r="295" spans="1:5" x14ac:dyDescent="0.2">
      <c r="A295" t="s">
        <v>286</v>
      </c>
      <c r="B295" t="s">
        <v>243</v>
      </c>
      <c r="C295">
        <v>28502</v>
      </c>
      <c r="D295">
        <v>1.7860579000000001E-2</v>
      </c>
      <c r="E295">
        <v>1.055652E-2</v>
      </c>
    </row>
    <row r="296" spans="1:5" x14ac:dyDescent="0.2">
      <c r="A296" t="s">
        <v>283</v>
      </c>
      <c r="B296" t="s">
        <v>259</v>
      </c>
      <c r="C296">
        <v>12920</v>
      </c>
      <c r="D296">
        <v>1.7798379999999999E-2</v>
      </c>
      <c r="E296">
        <v>0.104693907</v>
      </c>
    </row>
    <row r="297" spans="1:5" x14ac:dyDescent="0.2">
      <c r="A297" t="s">
        <v>290</v>
      </c>
      <c r="B297" t="s">
        <v>31</v>
      </c>
      <c r="C297">
        <v>24295</v>
      </c>
      <c r="D297">
        <v>1.7790370999999999E-2</v>
      </c>
      <c r="E297">
        <v>2.0451883000000001E-2</v>
      </c>
    </row>
    <row r="298" spans="1:5" x14ac:dyDescent="0.2">
      <c r="A298" t="s">
        <v>297</v>
      </c>
      <c r="B298" t="s">
        <v>245</v>
      </c>
      <c r="C298">
        <v>27864</v>
      </c>
      <c r="D298">
        <v>1.7748485000000001E-2</v>
      </c>
      <c r="E298">
        <v>1.2215287999999999E-2</v>
      </c>
    </row>
    <row r="299" spans="1:5" x14ac:dyDescent="0.2">
      <c r="A299" t="s">
        <v>294</v>
      </c>
      <c r="B299" t="s">
        <v>268</v>
      </c>
      <c r="C299">
        <v>11266</v>
      </c>
      <c r="D299">
        <v>1.7748396E-2</v>
      </c>
      <c r="E299">
        <v>0.13376216299999999</v>
      </c>
    </row>
    <row r="300" spans="1:5" x14ac:dyDescent="0.2">
      <c r="A300" t="s">
        <v>294</v>
      </c>
      <c r="B300" t="s">
        <v>263</v>
      </c>
      <c r="C300">
        <v>11763</v>
      </c>
      <c r="D300">
        <v>1.7725144000000002E-2</v>
      </c>
      <c r="E300">
        <v>0.12567036400000001</v>
      </c>
    </row>
    <row r="301" spans="1:5" x14ac:dyDescent="0.2">
      <c r="A301" t="s">
        <v>289</v>
      </c>
      <c r="B301" t="s">
        <v>298</v>
      </c>
      <c r="C301">
        <v>24352</v>
      </c>
      <c r="D301">
        <v>1.770969E-2</v>
      </c>
      <c r="E301">
        <v>2.0921349999999998E-2</v>
      </c>
    </row>
    <row r="302" spans="1:5" x14ac:dyDescent="0.2">
      <c r="A302" t="s">
        <v>290</v>
      </c>
      <c r="B302" t="s">
        <v>241</v>
      </c>
      <c r="C302">
        <v>28792</v>
      </c>
      <c r="D302">
        <v>1.7671826000000002E-2</v>
      </c>
      <c r="E302">
        <v>1.1079724000000001E-2</v>
      </c>
    </row>
    <row r="303" spans="1:5" x14ac:dyDescent="0.2">
      <c r="A303" t="s">
        <v>287</v>
      </c>
      <c r="B303" t="s">
        <v>267</v>
      </c>
      <c r="C303">
        <v>11357</v>
      </c>
      <c r="D303">
        <v>1.7624125000000001E-2</v>
      </c>
      <c r="E303">
        <v>0.13426258499999999</v>
      </c>
    </row>
    <row r="304" spans="1:5" x14ac:dyDescent="0.2">
      <c r="A304" t="s">
        <v>281</v>
      </c>
      <c r="B304" t="s">
        <v>261</v>
      </c>
      <c r="C304">
        <v>12460</v>
      </c>
      <c r="D304">
        <v>1.7598596000000001E-2</v>
      </c>
      <c r="E304">
        <v>0.116603056</v>
      </c>
    </row>
    <row r="305" spans="1:5" x14ac:dyDescent="0.2">
      <c r="A305" t="s">
        <v>305</v>
      </c>
      <c r="B305" t="s">
        <v>244</v>
      </c>
      <c r="C305">
        <v>30906</v>
      </c>
      <c r="D305">
        <v>1.7535366E-2</v>
      </c>
      <c r="E305">
        <v>8.607066E-3</v>
      </c>
    </row>
    <row r="306" spans="1:5" x14ac:dyDescent="0.2">
      <c r="A306" t="s">
        <v>294</v>
      </c>
      <c r="B306" t="s">
        <v>240</v>
      </c>
      <c r="C306">
        <v>27137</v>
      </c>
      <c r="D306">
        <v>1.7527981000000002E-2</v>
      </c>
      <c r="E306">
        <v>1.5113524999999999E-2</v>
      </c>
    </row>
    <row r="307" spans="1:5" x14ac:dyDescent="0.2">
      <c r="A307" t="s">
        <v>285</v>
      </c>
      <c r="B307" t="s">
        <v>269</v>
      </c>
      <c r="C307">
        <v>12975</v>
      </c>
      <c r="D307">
        <v>1.7498731E-2</v>
      </c>
      <c r="E307">
        <v>0.110008073</v>
      </c>
    </row>
    <row r="308" spans="1:5" x14ac:dyDescent="0.2">
      <c r="A308" t="s">
        <v>305</v>
      </c>
      <c r="B308" t="s">
        <v>298</v>
      </c>
      <c r="C308">
        <v>24356</v>
      </c>
      <c r="D308">
        <v>1.7431235999999999E-2</v>
      </c>
      <c r="E308">
        <v>2.3584074999999999E-2</v>
      </c>
    </row>
    <row r="309" spans="1:5" x14ac:dyDescent="0.2">
      <c r="A309" t="s">
        <v>286</v>
      </c>
      <c r="B309" t="s">
        <v>256</v>
      </c>
      <c r="C309">
        <v>11088</v>
      </c>
      <c r="D309">
        <v>1.7387557000000001E-2</v>
      </c>
      <c r="E309">
        <v>0.14409091700000001</v>
      </c>
    </row>
    <row r="310" spans="1:5" x14ac:dyDescent="0.2">
      <c r="A310" t="s">
        <v>290</v>
      </c>
      <c r="B310" t="s">
        <v>262</v>
      </c>
      <c r="C310">
        <v>11641</v>
      </c>
      <c r="D310">
        <v>1.7270462E-2</v>
      </c>
      <c r="E310">
        <v>0.13685409500000001</v>
      </c>
    </row>
    <row r="311" spans="1:5" x14ac:dyDescent="0.2">
      <c r="A311" t="s">
        <v>301</v>
      </c>
      <c r="B311" t="s">
        <v>47</v>
      </c>
      <c r="C311">
        <v>11139</v>
      </c>
      <c r="D311">
        <v>1.7228345999999999E-2</v>
      </c>
      <c r="E311">
        <v>0.14747283799999999</v>
      </c>
    </row>
    <row r="312" spans="1:5" x14ac:dyDescent="0.2">
      <c r="A312" t="s">
        <v>295</v>
      </c>
      <c r="B312" t="s">
        <v>240</v>
      </c>
      <c r="C312">
        <v>29959</v>
      </c>
      <c r="D312">
        <v>1.7028121E-2</v>
      </c>
      <c r="E312">
        <v>1.2754804E-2</v>
      </c>
    </row>
    <row r="313" spans="1:5" x14ac:dyDescent="0.2">
      <c r="A313" t="s">
        <v>281</v>
      </c>
      <c r="B313" t="s">
        <v>252</v>
      </c>
      <c r="C313">
        <v>12704</v>
      </c>
      <c r="D313">
        <v>1.6946948999999999E-2</v>
      </c>
      <c r="E313">
        <v>0.12855144399999999</v>
      </c>
    </row>
    <row r="314" spans="1:5" x14ac:dyDescent="0.2">
      <c r="A314" t="s">
        <v>293</v>
      </c>
      <c r="B314" t="s">
        <v>243</v>
      </c>
      <c r="C314">
        <v>29132</v>
      </c>
      <c r="D314">
        <v>1.6887932000000001E-2</v>
      </c>
      <c r="E314">
        <v>1.5306889000000001E-2</v>
      </c>
    </row>
    <row r="315" spans="1:5" x14ac:dyDescent="0.2">
      <c r="A315" t="s">
        <v>289</v>
      </c>
      <c r="B315" t="s">
        <v>258</v>
      </c>
      <c r="C315">
        <v>12612</v>
      </c>
      <c r="D315">
        <v>1.6872170999999998E-2</v>
      </c>
      <c r="E315">
        <v>0.13118384299999999</v>
      </c>
    </row>
    <row r="316" spans="1:5" x14ac:dyDescent="0.2">
      <c r="A316" t="s">
        <v>297</v>
      </c>
      <c r="B316" t="s">
        <v>2</v>
      </c>
      <c r="C316">
        <v>10588</v>
      </c>
      <c r="D316">
        <v>1.6762956999999998E-2</v>
      </c>
      <c r="E316">
        <v>0.17649361799999999</v>
      </c>
    </row>
    <row r="317" spans="1:5" x14ac:dyDescent="0.2">
      <c r="A317" t="s">
        <v>280</v>
      </c>
      <c r="B317" t="s">
        <v>298</v>
      </c>
      <c r="C317">
        <v>24301</v>
      </c>
      <c r="D317">
        <v>1.6682303999999998E-2</v>
      </c>
      <c r="E317">
        <v>3.1358912000000003E-2</v>
      </c>
    </row>
    <row r="318" spans="1:5" x14ac:dyDescent="0.2">
      <c r="A318" t="s">
        <v>289</v>
      </c>
      <c r="B318" t="s">
        <v>255</v>
      </c>
      <c r="C318">
        <v>12805</v>
      </c>
      <c r="D318">
        <v>1.6665323999999999E-2</v>
      </c>
      <c r="E318">
        <v>0.13339864800000001</v>
      </c>
    </row>
    <row r="319" spans="1:5" x14ac:dyDescent="0.2">
      <c r="A319" t="s">
        <v>284</v>
      </c>
      <c r="B319" t="s">
        <v>242</v>
      </c>
      <c r="C319">
        <v>29619</v>
      </c>
      <c r="D319">
        <v>1.6538354000000002E-2</v>
      </c>
      <c r="E319">
        <v>1.6840358999999999E-2</v>
      </c>
    </row>
    <row r="320" spans="1:5" x14ac:dyDescent="0.2">
      <c r="A320" t="s">
        <v>280</v>
      </c>
      <c r="B320" t="s">
        <v>18</v>
      </c>
      <c r="C320">
        <v>12775</v>
      </c>
      <c r="D320">
        <v>1.6509850999999999E-2</v>
      </c>
      <c r="E320">
        <v>0.13675909999999999</v>
      </c>
    </row>
    <row r="321" spans="1:5" x14ac:dyDescent="0.2">
      <c r="A321" t="s">
        <v>286</v>
      </c>
      <c r="B321" t="s">
        <v>240</v>
      </c>
      <c r="C321">
        <v>26587</v>
      </c>
      <c r="D321">
        <v>1.6487267999999999E-2</v>
      </c>
      <c r="E321">
        <v>2.5523286999999999E-2</v>
      </c>
    </row>
    <row r="322" spans="1:5" x14ac:dyDescent="0.2">
      <c r="A322" t="s">
        <v>306</v>
      </c>
      <c r="B322" t="s">
        <v>255</v>
      </c>
      <c r="C322">
        <v>10967</v>
      </c>
      <c r="D322">
        <v>1.6485876999999999E-2</v>
      </c>
      <c r="E322">
        <v>0.17629868600000001</v>
      </c>
    </row>
    <row r="323" spans="1:5" x14ac:dyDescent="0.2">
      <c r="A323" t="s">
        <v>283</v>
      </c>
      <c r="B323" t="s">
        <v>264</v>
      </c>
      <c r="C323">
        <v>12528</v>
      </c>
      <c r="D323">
        <v>1.6478033999999999E-2</v>
      </c>
      <c r="E323">
        <v>0.14155626900000001</v>
      </c>
    </row>
    <row r="324" spans="1:5" x14ac:dyDescent="0.2">
      <c r="A324" t="s">
        <v>301</v>
      </c>
      <c r="B324" t="s">
        <v>2</v>
      </c>
      <c r="C324">
        <v>11703</v>
      </c>
      <c r="D324">
        <v>1.6433624000000001E-2</v>
      </c>
      <c r="E324">
        <v>0.160003547</v>
      </c>
    </row>
    <row r="325" spans="1:5" x14ac:dyDescent="0.2">
      <c r="A325" t="s">
        <v>286</v>
      </c>
      <c r="B325" t="s">
        <v>257</v>
      </c>
      <c r="C325">
        <v>11593</v>
      </c>
      <c r="D325">
        <v>1.6425187000000001E-2</v>
      </c>
      <c r="E325">
        <v>0.16298478799999999</v>
      </c>
    </row>
    <row r="326" spans="1:5" x14ac:dyDescent="0.2">
      <c r="A326" t="s">
        <v>282</v>
      </c>
      <c r="B326" t="s">
        <v>265</v>
      </c>
      <c r="C326">
        <v>12822</v>
      </c>
      <c r="D326">
        <v>1.6299753E-2</v>
      </c>
      <c r="E326">
        <v>0.14138572799999999</v>
      </c>
    </row>
    <row r="327" spans="1:5" x14ac:dyDescent="0.2">
      <c r="A327" t="s">
        <v>296</v>
      </c>
      <c r="B327" t="s">
        <v>268</v>
      </c>
      <c r="C327">
        <v>12461</v>
      </c>
      <c r="D327">
        <v>1.62677E-2</v>
      </c>
      <c r="E327">
        <v>0.14791632299999999</v>
      </c>
    </row>
    <row r="328" spans="1:5" x14ac:dyDescent="0.2">
      <c r="A328" t="s">
        <v>296</v>
      </c>
      <c r="B328" t="s">
        <v>267</v>
      </c>
      <c r="C328">
        <v>12725</v>
      </c>
      <c r="D328">
        <v>1.6258458999999999E-2</v>
      </c>
      <c r="E328">
        <v>0.14353433700000001</v>
      </c>
    </row>
    <row r="329" spans="1:5" x14ac:dyDescent="0.2">
      <c r="A329" t="s">
        <v>290</v>
      </c>
      <c r="B329" t="s">
        <v>270</v>
      </c>
      <c r="C329">
        <v>11234</v>
      </c>
      <c r="D329">
        <v>1.6189688000000001E-2</v>
      </c>
      <c r="E329">
        <v>0.17790747300000001</v>
      </c>
    </row>
    <row r="330" spans="1:5" x14ac:dyDescent="0.2">
      <c r="A330" t="s">
        <v>309</v>
      </c>
      <c r="B330" t="s">
        <v>242</v>
      </c>
      <c r="C330">
        <v>2797</v>
      </c>
      <c r="D330">
        <v>1.614877E-2</v>
      </c>
      <c r="E330">
        <v>0.556364313</v>
      </c>
    </row>
    <row r="331" spans="1:5" x14ac:dyDescent="0.2">
      <c r="A331" t="s">
        <v>277</v>
      </c>
      <c r="B331" t="s">
        <v>251</v>
      </c>
      <c r="C331">
        <v>12060</v>
      </c>
      <c r="D331">
        <v>1.6091319999999999E-2</v>
      </c>
      <c r="E331">
        <v>0.16319719499999999</v>
      </c>
    </row>
    <row r="332" spans="1:5" x14ac:dyDescent="0.2">
      <c r="A332" t="s">
        <v>284</v>
      </c>
      <c r="B332" t="s">
        <v>241</v>
      </c>
      <c r="C332">
        <v>28983</v>
      </c>
      <c r="D332">
        <v>1.6012083E-2</v>
      </c>
      <c r="E332">
        <v>2.3258837000000001E-2</v>
      </c>
    </row>
    <row r="333" spans="1:5" x14ac:dyDescent="0.2">
      <c r="A333" t="s">
        <v>286</v>
      </c>
      <c r="B333" t="s">
        <v>269</v>
      </c>
      <c r="C333">
        <v>11509</v>
      </c>
      <c r="D333">
        <v>1.5889093999999999E-2</v>
      </c>
      <c r="E333">
        <v>0.18098808299999999</v>
      </c>
    </row>
    <row r="334" spans="1:5" x14ac:dyDescent="0.2">
      <c r="A334" t="s">
        <v>293</v>
      </c>
      <c r="B334" t="s">
        <v>244</v>
      </c>
      <c r="C334">
        <v>27889</v>
      </c>
      <c r="D334">
        <v>1.5878408E-2</v>
      </c>
      <c r="E334">
        <v>2.7745196999999999E-2</v>
      </c>
    </row>
    <row r="335" spans="1:5" x14ac:dyDescent="0.2">
      <c r="A335" t="s">
        <v>290</v>
      </c>
      <c r="B335" t="s">
        <v>259</v>
      </c>
      <c r="C335">
        <v>11580</v>
      </c>
      <c r="D335">
        <v>1.5830907000000002E-2</v>
      </c>
      <c r="E335">
        <v>0.18107363200000001</v>
      </c>
    </row>
    <row r="336" spans="1:5" x14ac:dyDescent="0.2">
      <c r="A336" t="s">
        <v>305</v>
      </c>
      <c r="B336" t="s">
        <v>242</v>
      </c>
      <c r="C336">
        <v>32829</v>
      </c>
      <c r="D336">
        <v>1.5826764E-2</v>
      </c>
      <c r="E336">
        <v>1.5843835000000001E-2</v>
      </c>
    </row>
    <row r="337" spans="1:5" x14ac:dyDescent="0.2">
      <c r="A337" t="s">
        <v>304</v>
      </c>
      <c r="B337" t="s">
        <v>258</v>
      </c>
      <c r="C337">
        <v>11463</v>
      </c>
      <c r="D337">
        <v>1.5753573E-2</v>
      </c>
      <c r="E337">
        <v>0.18578371099999999</v>
      </c>
    </row>
    <row r="338" spans="1:5" x14ac:dyDescent="0.2">
      <c r="A338" t="s">
        <v>303</v>
      </c>
      <c r="B338" t="s">
        <v>261</v>
      </c>
      <c r="C338">
        <v>11220</v>
      </c>
      <c r="D338">
        <v>1.5699820999999999E-2</v>
      </c>
      <c r="E338">
        <v>0.192060128</v>
      </c>
    </row>
    <row r="339" spans="1:5" x14ac:dyDescent="0.2">
      <c r="A339" t="s">
        <v>303</v>
      </c>
      <c r="B339" t="s">
        <v>26</v>
      </c>
      <c r="C339">
        <v>21251</v>
      </c>
      <c r="D339">
        <v>1.5576487E-2</v>
      </c>
      <c r="E339">
        <v>6.431837E-2</v>
      </c>
    </row>
    <row r="340" spans="1:5" x14ac:dyDescent="0.2">
      <c r="A340" t="s">
        <v>282</v>
      </c>
      <c r="B340" t="s">
        <v>18</v>
      </c>
      <c r="C340">
        <v>12788</v>
      </c>
      <c r="D340">
        <v>1.5562059E-2</v>
      </c>
      <c r="E340">
        <v>0.16522724599999999</v>
      </c>
    </row>
    <row r="341" spans="1:5" x14ac:dyDescent="0.2">
      <c r="A341" t="s">
        <v>283</v>
      </c>
      <c r="B341" t="s">
        <v>243</v>
      </c>
      <c r="C341">
        <v>32258</v>
      </c>
      <c r="D341">
        <v>1.5452703E-2</v>
      </c>
      <c r="E341">
        <v>2.0362077999999999E-2</v>
      </c>
    </row>
    <row r="342" spans="1:5" x14ac:dyDescent="0.2">
      <c r="A342" t="s">
        <v>294</v>
      </c>
      <c r="B342" t="s">
        <v>26</v>
      </c>
      <c r="C342">
        <v>21250</v>
      </c>
      <c r="D342">
        <v>1.5406431E-2</v>
      </c>
      <c r="E342">
        <v>6.7102312999999997E-2</v>
      </c>
    </row>
    <row r="343" spans="1:5" x14ac:dyDescent="0.2">
      <c r="A343" t="s">
        <v>301</v>
      </c>
      <c r="B343" t="s">
        <v>251</v>
      </c>
      <c r="C343">
        <v>12027</v>
      </c>
      <c r="D343">
        <v>1.5345607000000001E-2</v>
      </c>
      <c r="E343">
        <v>0.186939417</v>
      </c>
    </row>
    <row r="344" spans="1:5" x14ac:dyDescent="0.2">
      <c r="A344" t="s">
        <v>303</v>
      </c>
      <c r="B344" t="s">
        <v>32</v>
      </c>
      <c r="C344">
        <v>25279</v>
      </c>
      <c r="D344">
        <v>1.5343714E-2</v>
      </c>
      <c r="E344">
        <v>4.4879640999999998E-2</v>
      </c>
    </row>
    <row r="345" spans="1:5" x14ac:dyDescent="0.2">
      <c r="A345" t="s">
        <v>300</v>
      </c>
      <c r="B345" t="s">
        <v>240</v>
      </c>
      <c r="C345">
        <v>30051</v>
      </c>
      <c r="D345">
        <v>1.5315797000000001E-2</v>
      </c>
      <c r="E345">
        <v>2.7550351000000001E-2</v>
      </c>
    </row>
    <row r="346" spans="1:5" x14ac:dyDescent="0.2">
      <c r="A346" t="s">
        <v>303</v>
      </c>
      <c r="B346" t="s">
        <v>252</v>
      </c>
      <c r="C346">
        <v>11445</v>
      </c>
      <c r="D346">
        <v>1.5299128E-2</v>
      </c>
      <c r="E346">
        <v>0.199838025</v>
      </c>
    </row>
    <row r="347" spans="1:5" x14ac:dyDescent="0.2">
      <c r="A347" t="s">
        <v>309</v>
      </c>
      <c r="B347" t="s">
        <v>245</v>
      </c>
      <c r="C347">
        <v>2611</v>
      </c>
      <c r="D347">
        <v>1.5268367999999999E-2</v>
      </c>
      <c r="E347">
        <v>0.59714203300000002</v>
      </c>
    </row>
    <row r="348" spans="1:5" x14ac:dyDescent="0.2">
      <c r="A348" t="s">
        <v>281</v>
      </c>
      <c r="B348" t="s">
        <v>271</v>
      </c>
      <c r="C348">
        <v>12331</v>
      </c>
      <c r="D348">
        <v>1.5137543E-2</v>
      </c>
      <c r="E348">
        <v>0.18740275100000001</v>
      </c>
    </row>
    <row r="349" spans="1:5" x14ac:dyDescent="0.2">
      <c r="A349" t="s">
        <v>282</v>
      </c>
      <c r="B349" t="s">
        <v>254</v>
      </c>
      <c r="C349">
        <v>11639</v>
      </c>
      <c r="D349">
        <v>1.5107949000000001E-2</v>
      </c>
      <c r="E349">
        <v>0.20165134800000001</v>
      </c>
    </row>
    <row r="350" spans="1:5" x14ac:dyDescent="0.2">
      <c r="A350" t="s">
        <v>297</v>
      </c>
      <c r="B350" t="s">
        <v>241</v>
      </c>
      <c r="C350">
        <v>28983</v>
      </c>
      <c r="D350">
        <v>1.5023402E-2</v>
      </c>
      <c r="E350">
        <v>3.4470701999999999E-2</v>
      </c>
    </row>
    <row r="351" spans="1:5" x14ac:dyDescent="0.2">
      <c r="A351" t="s">
        <v>289</v>
      </c>
      <c r="B351" t="s">
        <v>272</v>
      </c>
      <c r="C351">
        <v>12390</v>
      </c>
      <c r="D351">
        <v>1.5005793E-2</v>
      </c>
      <c r="E351">
        <v>0.19027518700000001</v>
      </c>
    </row>
    <row r="352" spans="1:5" x14ac:dyDescent="0.2">
      <c r="A352" t="s">
        <v>285</v>
      </c>
      <c r="B352" t="s">
        <v>264</v>
      </c>
      <c r="C352">
        <v>12511</v>
      </c>
      <c r="D352">
        <v>1.4959564E-2</v>
      </c>
      <c r="E352">
        <v>0.18950329199999999</v>
      </c>
    </row>
    <row r="353" spans="1:5" x14ac:dyDescent="0.2">
      <c r="A353" t="s">
        <v>297</v>
      </c>
      <c r="B353" t="s">
        <v>258</v>
      </c>
      <c r="C353">
        <v>11369</v>
      </c>
      <c r="D353">
        <v>1.4823530999999999E-2</v>
      </c>
      <c r="E353">
        <v>0.218065906</v>
      </c>
    </row>
    <row r="354" spans="1:5" x14ac:dyDescent="0.2">
      <c r="A354" t="s">
        <v>303</v>
      </c>
      <c r="B354" t="s">
        <v>243</v>
      </c>
      <c r="C354">
        <v>29098</v>
      </c>
      <c r="D354">
        <v>1.4777952E-2</v>
      </c>
      <c r="E354">
        <v>3.7206476000000002E-2</v>
      </c>
    </row>
    <row r="355" spans="1:5" x14ac:dyDescent="0.2">
      <c r="A355" t="s">
        <v>301</v>
      </c>
      <c r="B355" t="s">
        <v>265</v>
      </c>
      <c r="C355">
        <v>12792</v>
      </c>
      <c r="D355">
        <v>1.4637181000000001E-2</v>
      </c>
      <c r="E355">
        <v>0.19325100100000001</v>
      </c>
    </row>
    <row r="356" spans="1:5" x14ac:dyDescent="0.2">
      <c r="A356" t="s">
        <v>289</v>
      </c>
      <c r="B356" t="s">
        <v>253</v>
      </c>
      <c r="C356">
        <v>12985</v>
      </c>
      <c r="D356">
        <v>1.4635334999999999E-2</v>
      </c>
      <c r="E356">
        <v>0.190770194</v>
      </c>
    </row>
    <row r="357" spans="1:5" x14ac:dyDescent="0.2">
      <c r="A357" t="s">
        <v>280</v>
      </c>
      <c r="B357" t="s">
        <v>264</v>
      </c>
      <c r="C357">
        <v>12515</v>
      </c>
      <c r="D357">
        <v>1.4563357000000001E-2</v>
      </c>
      <c r="E357">
        <v>0.20165134800000001</v>
      </c>
    </row>
    <row r="358" spans="1:5" x14ac:dyDescent="0.2">
      <c r="A358" t="s">
        <v>300</v>
      </c>
      <c r="B358" t="s">
        <v>243</v>
      </c>
      <c r="C358">
        <v>32220</v>
      </c>
      <c r="D358">
        <v>1.4475154E-2</v>
      </c>
      <c r="E358">
        <v>3.1443796000000003E-2</v>
      </c>
    </row>
    <row r="359" spans="1:5" x14ac:dyDescent="0.2">
      <c r="A359" t="s">
        <v>299</v>
      </c>
      <c r="B359" t="s">
        <v>264</v>
      </c>
      <c r="C359">
        <v>11996</v>
      </c>
      <c r="D359">
        <v>1.4458672000000001E-2</v>
      </c>
      <c r="E359">
        <v>0.217413632</v>
      </c>
    </row>
    <row r="360" spans="1:5" x14ac:dyDescent="0.2">
      <c r="A360" t="s">
        <v>282</v>
      </c>
      <c r="B360" t="s">
        <v>302</v>
      </c>
      <c r="C360">
        <v>11928</v>
      </c>
      <c r="D360">
        <v>1.4344722000000001E-2</v>
      </c>
      <c r="E360">
        <v>0.22352195</v>
      </c>
    </row>
    <row r="361" spans="1:5" x14ac:dyDescent="0.2">
      <c r="A361" t="s">
        <v>289</v>
      </c>
      <c r="B361" t="s">
        <v>260</v>
      </c>
      <c r="C361">
        <v>12534</v>
      </c>
      <c r="D361">
        <v>1.4330613000000001E-2</v>
      </c>
      <c r="E361">
        <v>0.21001760999999999</v>
      </c>
    </row>
    <row r="362" spans="1:5" x14ac:dyDescent="0.2">
      <c r="A362" t="s">
        <v>293</v>
      </c>
      <c r="B362" t="s">
        <v>2</v>
      </c>
      <c r="C362">
        <v>10589</v>
      </c>
      <c r="D362">
        <v>1.4253956999999999E-2</v>
      </c>
      <c r="E362">
        <v>0.25921824599999999</v>
      </c>
    </row>
    <row r="363" spans="1:5" x14ac:dyDescent="0.2">
      <c r="A363" t="s">
        <v>286</v>
      </c>
      <c r="B363" t="s">
        <v>265</v>
      </c>
      <c r="C363">
        <v>11348</v>
      </c>
      <c r="D363">
        <v>1.424132E-2</v>
      </c>
      <c r="E363">
        <v>0.24090856899999999</v>
      </c>
    </row>
    <row r="364" spans="1:5" x14ac:dyDescent="0.2">
      <c r="A364" t="s">
        <v>280</v>
      </c>
      <c r="B364" t="s">
        <v>31</v>
      </c>
      <c r="C364">
        <v>27031</v>
      </c>
      <c r="D364">
        <v>1.4180069999999999E-2</v>
      </c>
      <c r="E364">
        <v>5.7246816999999998E-2</v>
      </c>
    </row>
    <row r="365" spans="1:5" x14ac:dyDescent="0.2">
      <c r="A365" t="s">
        <v>281</v>
      </c>
      <c r="B365" t="s">
        <v>260</v>
      </c>
      <c r="C365">
        <v>12536</v>
      </c>
      <c r="D365">
        <v>1.4173956E-2</v>
      </c>
      <c r="E365">
        <v>0.21627953899999999</v>
      </c>
    </row>
    <row r="366" spans="1:5" x14ac:dyDescent="0.2">
      <c r="A366" t="s">
        <v>292</v>
      </c>
      <c r="B366" t="s">
        <v>302</v>
      </c>
      <c r="C366">
        <v>10769</v>
      </c>
      <c r="D366">
        <v>1.4167449E-2</v>
      </c>
      <c r="E366">
        <v>0.25790118499999998</v>
      </c>
    </row>
    <row r="367" spans="1:5" x14ac:dyDescent="0.2">
      <c r="A367" t="s">
        <v>293</v>
      </c>
      <c r="B367" t="s">
        <v>258</v>
      </c>
      <c r="C367">
        <v>11370</v>
      </c>
      <c r="D367">
        <v>1.4147242000000001E-2</v>
      </c>
      <c r="E367">
        <v>0.243854929</v>
      </c>
    </row>
    <row r="368" spans="1:5" x14ac:dyDescent="0.2">
      <c r="A368" t="s">
        <v>293</v>
      </c>
      <c r="B368" t="s">
        <v>245</v>
      </c>
      <c r="C368">
        <v>27869</v>
      </c>
      <c r="D368">
        <v>1.4140965E-2</v>
      </c>
      <c r="E368">
        <v>5.3855348999999997E-2</v>
      </c>
    </row>
    <row r="369" spans="1:5" x14ac:dyDescent="0.2">
      <c r="A369" t="s">
        <v>297</v>
      </c>
      <c r="B369" t="s">
        <v>269</v>
      </c>
      <c r="C369">
        <v>11714</v>
      </c>
      <c r="D369">
        <v>1.4047815999999999E-2</v>
      </c>
      <c r="E369">
        <v>0.239708633</v>
      </c>
    </row>
    <row r="370" spans="1:5" x14ac:dyDescent="0.2">
      <c r="A370" t="s">
        <v>279</v>
      </c>
      <c r="B370" t="s">
        <v>258</v>
      </c>
      <c r="C370">
        <v>12604</v>
      </c>
      <c r="D370">
        <v>1.4037602999999999E-2</v>
      </c>
      <c r="E370">
        <v>0.219741244</v>
      </c>
    </row>
    <row r="371" spans="1:5" x14ac:dyDescent="0.2">
      <c r="A371" t="s">
        <v>286</v>
      </c>
      <c r="B371" t="s">
        <v>26</v>
      </c>
      <c r="C371">
        <v>20889</v>
      </c>
      <c r="D371">
        <v>1.4007593E-2</v>
      </c>
      <c r="E371">
        <v>0.10453488800000001</v>
      </c>
    </row>
    <row r="372" spans="1:5" x14ac:dyDescent="0.2">
      <c r="A372" t="s">
        <v>277</v>
      </c>
      <c r="B372" t="s">
        <v>258</v>
      </c>
      <c r="C372">
        <v>12608</v>
      </c>
      <c r="D372">
        <v>1.3854625000000001E-2</v>
      </c>
      <c r="E372">
        <v>0.22705760799999999</v>
      </c>
    </row>
    <row r="373" spans="1:5" x14ac:dyDescent="0.2">
      <c r="A373" t="s">
        <v>290</v>
      </c>
      <c r="B373" t="s">
        <v>246</v>
      </c>
      <c r="C373">
        <v>29451</v>
      </c>
      <c r="D373">
        <v>1.3751718E-2</v>
      </c>
      <c r="E373">
        <v>5.3855348999999997E-2</v>
      </c>
    </row>
    <row r="374" spans="1:5" x14ac:dyDescent="0.2">
      <c r="A374" t="s">
        <v>295</v>
      </c>
      <c r="B374" t="s">
        <v>243</v>
      </c>
      <c r="C374">
        <v>32124</v>
      </c>
      <c r="D374">
        <v>1.3745098000000001E-2</v>
      </c>
      <c r="E374">
        <v>4.2405128E-2</v>
      </c>
    </row>
    <row r="375" spans="1:5" x14ac:dyDescent="0.2">
      <c r="A375" t="s">
        <v>277</v>
      </c>
      <c r="B375" t="s">
        <v>255</v>
      </c>
      <c r="C375">
        <v>12803</v>
      </c>
      <c r="D375">
        <v>1.3668893999999999E-2</v>
      </c>
      <c r="E375">
        <v>0.230448506</v>
      </c>
    </row>
    <row r="376" spans="1:5" x14ac:dyDescent="0.2">
      <c r="A376" t="s">
        <v>292</v>
      </c>
      <c r="B376" t="s">
        <v>249</v>
      </c>
      <c r="C376">
        <v>25647</v>
      </c>
      <c r="D376">
        <v>1.3620792E-2</v>
      </c>
      <c r="E376">
        <v>7.6637599000000001E-2</v>
      </c>
    </row>
    <row r="377" spans="1:5" x14ac:dyDescent="0.2">
      <c r="A377" t="s">
        <v>286</v>
      </c>
      <c r="B377" t="s">
        <v>241</v>
      </c>
      <c r="C377">
        <v>28371</v>
      </c>
      <c r="D377">
        <v>1.355344E-2</v>
      </c>
      <c r="E377">
        <v>6.2718860000000001E-2</v>
      </c>
    </row>
    <row r="378" spans="1:5" x14ac:dyDescent="0.2">
      <c r="A378" t="s">
        <v>306</v>
      </c>
      <c r="B378" t="s">
        <v>18</v>
      </c>
      <c r="C378">
        <v>10948</v>
      </c>
      <c r="D378">
        <v>1.3533791E-2</v>
      </c>
      <c r="E378">
        <v>0.27667291700000002</v>
      </c>
    </row>
    <row r="379" spans="1:5" x14ac:dyDescent="0.2">
      <c r="A379" t="s">
        <v>304</v>
      </c>
      <c r="B379" t="s">
        <v>298</v>
      </c>
      <c r="C379">
        <v>22210</v>
      </c>
      <c r="D379">
        <v>1.3456065999999999E-2</v>
      </c>
      <c r="E379">
        <v>0.108141098</v>
      </c>
    </row>
    <row r="380" spans="1:5" x14ac:dyDescent="0.2">
      <c r="A380" t="s">
        <v>297</v>
      </c>
      <c r="B380" t="s">
        <v>261</v>
      </c>
      <c r="C380">
        <v>11233</v>
      </c>
      <c r="D380">
        <v>1.3433291E-2</v>
      </c>
      <c r="E380">
        <v>0.27470487500000002</v>
      </c>
    </row>
    <row r="381" spans="1:5" x14ac:dyDescent="0.2">
      <c r="A381" t="s">
        <v>301</v>
      </c>
      <c r="B381" t="s">
        <v>252</v>
      </c>
      <c r="C381">
        <v>12665</v>
      </c>
      <c r="D381">
        <v>1.3423997E-2</v>
      </c>
      <c r="E381">
        <v>0.243175906</v>
      </c>
    </row>
    <row r="382" spans="1:5" x14ac:dyDescent="0.2">
      <c r="A382" t="s">
        <v>301</v>
      </c>
      <c r="B382" t="s">
        <v>26</v>
      </c>
      <c r="C382">
        <v>23501</v>
      </c>
      <c r="D382">
        <v>1.3417955000000001E-2</v>
      </c>
      <c r="E382">
        <v>9.8424846999999996E-2</v>
      </c>
    </row>
    <row r="383" spans="1:5" x14ac:dyDescent="0.2">
      <c r="A383" t="s">
        <v>286</v>
      </c>
      <c r="B383" t="s">
        <v>258</v>
      </c>
      <c r="C383">
        <v>11153</v>
      </c>
      <c r="D383">
        <v>1.3388067999999999E-2</v>
      </c>
      <c r="E383">
        <v>0.27740892499999997</v>
      </c>
    </row>
    <row r="384" spans="1:5" x14ac:dyDescent="0.2">
      <c r="A384" t="s">
        <v>283</v>
      </c>
      <c r="B384" t="s">
        <v>240</v>
      </c>
      <c r="C384">
        <v>30088</v>
      </c>
      <c r="D384">
        <v>1.3385708E-2</v>
      </c>
      <c r="E384">
        <v>5.8438003000000002E-2</v>
      </c>
    </row>
    <row r="385" spans="1:5" x14ac:dyDescent="0.2">
      <c r="A385" t="s">
        <v>277</v>
      </c>
      <c r="B385" t="s">
        <v>2</v>
      </c>
      <c r="C385">
        <v>11736</v>
      </c>
      <c r="D385">
        <v>1.3362206999999999E-2</v>
      </c>
      <c r="E385">
        <v>0.26610439600000002</v>
      </c>
    </row>
    <row r="386" spans="1:5" x14ac:dyDescent="0.2">
      <c r="A386" t="s">
        <v>282</v>
      </c>
      <c r="B386" t="s">
        <v>270</v>
      </c>
      <c r="C386">
        <v>12529</v>
      </c>
      <c r="D386">
        <v>1.3352691E-2</v>
      </c>
      <c r="E386">
        <v>0.24864892399999999</v>
      </c>
    </row>
    <row r="387" spans="1:5" x14ac:dyDescent="0.2">
      <c r="A387" t="s">
        <v>289</v>
      </c>
      <c r="B387" t="s">
        <v>243</v>
      </c>
      <c r="C387">
        <v>32267</v>
      </c>
      <c r="D387">
        <v>1.3332903E-2</v>
      </c>
      <c r="E387">
        <v>4.9982277999999998E-2</v>
      </c>
    </row>
    <row r="388" spans="1:5" x14ac:dyDescent="0.2">
      <c r="A388" t="s">
        <v>284</v>
      </c>
      <c r="B388" t="s">
        <v>259</v>
      </c>
      <c r="C388">
        <v>11650</v>
      </c>
      <c r="D388">
        <v>1.3286729000000001E-2</v>
      </c>
      <c r="E388">
        <v>0.27176195800000003</v>
      </c>
    </row>
    <row r="389" spans="1:5" x14ac:dyDescent="0.2">
      <c r="A389" t="s">
        <v>306</v>
      </c>
      <c r="B389" t="s">
        <v>298</v>
      </c>
      <c r="C389">
        <v>20919</v>
      </c>
      <c r="D389">
        <v>1.3180361E-2</v>
      </c>
      <c r="E389">
        <v>0.129187947</v>
      </c>
    </row>
    <row r="390" spans="1:5" x14ac:dyDescent="0.2">
      <c r="A390" t="s">
        <v>292</v>
      </c>
      <c r="B390" t="s">
        <v>240</v>
      </c>
      <c r="C390">
        <v>27131</v>
      </c>
      <c r="D390">
        <v>1.3145987E-2</v>
      </c>
      <c r="E390">
        <v>7.9121647000000003E-2</v>
      </c>
    </row>
    <row r="391" spans="1:5" x14ac:dyDescent="0.2">
      <c r="A391" t="s">
        <v>303</v>
      </c>
      <c r="B391" t="s">
        <v>242</v>
      </c>
      <c r="C391">
        <v>29589</v>
      </c>
      <c r="D391">
        <v>1.3136263E-2</v>
      </c>
      <c r="E391">
        <v>6.5517231999999995E-2</v>
      </c>
    </row>
    <row r="392" spans="1:5" x14ac:dyDescent="0.2">
      <c r="A392" t="s">
        <v>280</v>
      </c>
      <c r="B392" t="s">
        <v>257</v>
      </c>
      <c r="C392">
        <v>13080</v>
      </c>
      <c r="D392">
        <v>1.2996601E-2</v>
      </c>
      <c r="E392">
        <v>0.25111798600000002</v>
      </c>
    </row>
    <row r="393" spans="1:5" x14ac:dyDescent="0.2">
      <c r="A393" t="s">
        <v>301</v>
      </c>
      <c r="B393" t="s">
        <v>264</v>
      </c>
      <c r="C393">
        <v>12496</v>
      </c>
      <c r="D393">
        <v>1.2964458999999999E-2</v>
      </c>
      <c r="E393">
        <v>0.26564832300000002</v>
      </c>
    </row>
    <row r="394" spans="1:5" x14ac:dyDescent="0.2">
      <c r="A394" t="s">
        <v>287</v>
      </c>
      <c r="B394" t="s">
        <v>246</v>
      </c>
      <c r="C394">
        <v>29287</v>
      </c>
      <c r="D394">
        <v>1.2884602E-2</v>
      </c>
      <c r="E394">
        <v>7.3229341000000003E-2</v>
      </c>
    </row>
    <row r="395" spans="1:5" x14ac:dyDescent="0.2">
      <c r="A395" t="s">
        <v>277</v>
      </c>
      <c r="B395" t="s">
        <v>271</v>
      </c>
      <c r="C395">
        <v>12326</v>
      </c>
      <c r="D395">
        <v>1.2850527E-2</v>
      </c>
      <c r="E395">
        <v>0.27397220799999999</v>
      </c>
    </row>
    <row r="396" spans="1:5" x14ac:dyDescent="0.2">
      <c r="A396" t="s">
        <v>290</v>
      </c>
      <c r="B396" t="s">
        <v>258</v>
      </c>
      <c r="C396">
        <v>11299</v>
      </c>
      <c r="D396">
        <v>1.2838016000000001E-2</v>
      </c>
      <c r="E396">
        <v>0.29491980000000001</v>
      </c>
    </row>
    <row r="397" spans="1:5" x14ac:dyDescent="0.2">
      <c r="A397" t="s">
        <v>294</v>
      </c>
      <c r="B397" t="s">
        <v>259</v>
      </c>
      <c r="C397">
        <v>11637</v>
      </c>
      <c r="D397">
        <v>1.2776375E-2</v>
      </c>
      <c r="E397">
        <v>0.29007065199999998</v>
      </c>
    </row>
    <row r="398" spans="1:5" x14ac:dyDescent="0.2">
      <c r="A398" t="s">
        <v>292</v>
      </c>
      <c r="B398" t="s">
        <v>258</v>
      </c>
      <c r="C398">
        <v>11353</v>
      </c>
      <c r="D398">
        <v>1.2673749999999999E-2</v>
      </c>
      <c r="E398">
        <v>0.30181905799999997</v>
      </c>
    </row>
    <row r="399" spans="1:5" x14ac:dyDescent="0.2">
      <c r="A399" t="s">
        <v>295</v>
      </c>
      <c r="B399" t="s">
        <v>252</v>
      </c>
      <c r="C399">
        <v>12646</v>
      </c>
      <c r="D399">
        <v>1.2619593E-2</v>
      </c>
      <c r="E399">
        <v>0.27605914500000001</v>
      </c>
    </row>
    <row r="400" spans="1:5" x14ac:dyDescent="0.2">
      <c r="A400" t="s">
        <v>289</v>
      </c>
      <c r="B400" t="s">
        <v>242</v>
      </c>
      <c r="C400">
        <v>32819</v>
      </c>
      <c r="D400">
        <v>1.2520658E-2</v>
      </c>
      <c r="E400">
        <v>6.4586534000000001E-2</v>
      </c>
    </row>
    <row r="401" spans="1:5" x14ac:dyDescent="0.2">
      <c r="A401" t="s">
        <v>297</v>
      </c>
      <c r="B401" t="s">
        <v>246</v>
      </c>
      <c r="C401">
        <v>29647</v>
      </c>
      <c r="D401">
        <v>1.2494148E-2</v>
      </c>
      <c r="E401">
        <v>8.1622718999999996E-2</v>
      </c>
    </row>
    <row r="402" spans="1:5" x14ac:dyDescent="0.2">
      <c r="A402" t="s">
        <v>301</v>
      </c>
      <c r="B402" t="s">
        <v>258</v>
      </c>
      <c r="C402">
        <v>12574</v>
      </c>
      <c r="D402">
        <v>1.2456472E-2</v>
      </c>
      <c r="E402">
        <v>0.28206059100000003</v>
      </c>
    </row>
    <row r="403" spans="1:5" x14ac:dyDescent="0.2">
      <c r="A403" t="s">
        <v>301</v>
      </c>
      <c r="B403" t="s">
        <v>271</v>
      </c>
      <c r="C403">
        <v>12292</v>
      </c>
      <c r="D403">
        <v>1.2385317999999999E-2</v>
      </c>
      <c r="E403">
        <v>0.29198705600000002</v>
      </c>
    </row>
    <row r="404" spans="1:5" x14ac:dyDescent="0.2">
      <c r="A404" t="s">
        <v>282</v>
      </c>
      <c r="B404" t="s">
        <v>271</v>
      </c>
      <c r="C404">
        <v>12322</v>
      </c>
      <c r="D404">
        <v>1.23394E-2</v>
      </c>
      <c r="E404">
        <v>0.29300180999999997</v>
      </c>
    </row>
    <row r="405" spans="1:5" x14ac:dyDescent="0.2">
      <c r="A405" t="s">
        <v>301</v>
      </c>
      <c r="B405" t="s">
        <v>260</v>
      </c>
      <c r="C405">
        <v>12496</v>
      </c>
      <c r="D405">
        <v>1.2329097000000001E-2</v>
      </c>
      <c r="E405">
        <v>0.29007065199999998</v>
      </c>
    </row>
    <row r="406" spans="1:5" x14ac:dyDescent="0.2">
      <c r="A406" t="s">
        <v>280</v>
      </c>
      <c r="B406" t="s">
        <v>246</v>
      </c>
      <c r="C406">
        <v>32788</v>
      </c>
      <c r="D406">
        <v>1.2190390000000001E-2</v>
      </c>
      <c r="E406">
        <v>7.3125779000000002E-2</v>
      </c>
    </row>
    <row r="407" spans="1:5" x14ac:dyDescent="0.2">
      <c r="A407" t="s">
        <v>288</v>
      </c>
      <c r="B407" t="s">
        <v>248</v>
      </c>
      <c r="C407">
        <v>65735</v>
      </c>
      <c r="D407">
        <v>1.2163421000000001E-2</v>
      </c>
      <c r="E407">
        <v>7.6802160000000001E-3</v>
      </c>
    </row>
    <row r="408" spans="1:5" x14ac:dyDescent="0.2">
      <c r="A408" t="s">
        <v>307</v>
      </c>
      <c r="B408" t="s">
        <v>252</v>
      </c>
      <c r="C408">
        <v>10219</v>
      </c>
      <c r="D408">
        <v>1.2130708E-2</v>
      </c>
      <c r="E408">
        <v>0.35579815399999998</v>
      </c>
    </row>
    <row r="409" spans="1:5" x14ac:dyDescent="0.2">
      <c r="A409" t="s">
        <v>305</v>
      </c>
      <c r="B409" t="s">
        <v>249</v>
      </c>
      <c r="C409">
        <v>28477</v>
      </c>
      <c r="D409">
        <v>1.2117196E-2</v>
      </c>
      <c r="E409">
        <v>0.10035611799999999</v>
      </c>
    </row>
    <row r="410" spans="1:5" x14ac:dyDescent="0.2">
      <c r="A410" t="s">
        <v>306</v>
      </c>
      <c r="B410" t="s">
        <v>31</v>
      </c>
      <c r="C410">
        <v>23253</v>
      </c>
      <c r="D410">
        <v>1.2055468E-2</v>
      </c>
      <c r="E410">
        <v>0.14296250499999999</v>
      </c>
    </row>
    <row r="411" spans="1:5" x14ac:dyDescent="0.2">
      <c r="A411" t="s">
        <v>277</v>
      </c>
      <c r="B411" t="s">
        <v>268</v>
      </c>
      <c r="C411">
        <v>12505</v>
      </c>
      <c r="D411">
        <v>1.1956332E-2</v>
      </c>
      <c r="E411">
        <v>0.30579963799999998</v>
      </c>
    </row>
    <row r="412" spans="1:5" x14ac:dyDescent="0.2">
      <c r="A412" t="s">
        <v>297</v>
      </c>
      <c r="B412" t="s">
        <v>18</v>
      </c>
      <c r="C412">
        <v>11541</v>
      </c>
      <c r="D412">
        <v>1.1945229999999999E-2</v>
      </c>
      <c r="E412">
        <v>0.33014987699999998</v>
      </c>
    </row>
    <row r="413" spans="1:5" x14ac:dyDescent="0.2">
      <c r="A413" t="s">
        <v>290</v>
      </c>
      <c r="B413" t="s">
        <v>264</v>
      </c>
      <c r="C413">
        <v>11241</v>
      </c>
      <c r="D413">
        <v>1.1921958E-2</v>
      </c>
      <c r="E413">
        <v>0.33917290999999999</v>
      </c>
    </row>
    <row r="414" spans="1:5" x14ac:dyDescent="0.2">
      <c r="A414" t="s">
        <v>286</v>
      </c>
      <c r="B414" t="s">
        <v>262</v>
      </c>
      <c r="C414">
        <v>11498</v>
      </c>
      <c r="D414">
        <v>1.1916336E-2</v>
      </c>
      <c r="E414">
        <v>0.33289734799999998</v>
      </c>
    </row>
    <row r="415" spans="1:5" x14ac:dyDescent="0.2">
      <c r="A415" t="s">
        <v>280</v>
      </c>
      <c r="B415" t="s">
        <v>302</v>
      </c>
      <c r="C415">
        <v>11914</v>
      </c>
      <c r="D415">
        <v>1.1803874000000001E-2</v>
      </c>
      <c r="E415">
        <v>0.32761673400000002</v>
      </c>
    </row>
    <row r="416" spans="1:5" x14ac:dyDescent="0.2">
      <c r="A416" t="s">
        <v>296</v>
      </c>
      <c r="B416" t="s">
        <v>31</v>
      </c>
      <c r="C416">
        <v>26962</v>
      </c>
      <c r="D416">
        <v>1.1799956E-2</v>
      </c>
      <c r="E416">
        <v>0.122657129</v>
      </c>
    </row>
    <row r="417" spans="1:5" x14ac:dyDescent="0.2">
      <c r="A417" t="s">
        <v>297</v>
      </c>
      <c r="B417" t="s">
        <v>249</v>
      </c>
      <c r="C417">
        <v>25690</v>
      </c>
      <c r="D417">
        <v>1.179357E-2</v>
      </c>
      <c r="E417">
        <v>0.13228883499999999</v>
      </c>
    </row>
    <row r="418" spans="1:5" x14ac:dyDescent="0.2">
      <c r="A418" t="s">
        <v>281</v>
      </c>
      <c r="B418" t="s">
        <v>2</v>
      </c>
      <c r="C418">
        <v>11742</v>
      </c>
      <c r="D418">
        <v>1.1765955999999999E-2</v>
      </c>
      <c r="E418">
        <v>0.33408789700000002</v>
      </c>
    </row>
    <row r="419" spans="1:5" x14ac:dyDescent="0.2">
      <c r="A419" t="s">
        <v>296</v>
      </c>
      <c r="B419" t="s">
        <v>2</v>
      </c>
      <c r="C419">
        <v>11694</v>
      </c>
      <c r="D419">
        <v>1.1703586E-2</v>
      </c>
      <c r="E419">
        <v>0.33867818</v>
      </c>
    </row>
    <row r="420" spans="1:5" x14ac:dyDescent="0.2">
      <c r="A420" t="s">
        <v>284</v>
      </c>
      <c r="B420" t="s">
        <v>246</v>
      </c>
      <c r="C420">
        <v>29647</v>
      </c>
      <c r="D420">
        <v>1.1651546E-2</v>
      </c>
      <c r="E420">
        <v>0.108135838</v>
      </c>
    </row>
    <row r="421" spans="1:5" x14ac:dyDescent="0.2">
      <c r="A421" t="s">
        <v>293</v>
      </c>
      <c r="B421" t="s">
        <v>262</v>
      </c>
      <c r="C421">
        <v>11715</v>
      </c>
      <c r="D421">
        <v>1.1620136E-2</v>
      </c>
      <c r="E421">
        <v>0.34198579000000001</v>
      </c>
    </row>
    <row r="422" spans="1:5" x14ac:dyDescent="0.2">
      <c r="A422" t="s">
        <v>289</v>
      </c>
      <c r="B422" t="s">
        <v>240</v>
      </c>
      <c r="C422">
        <v>30096</v>
      </c>
      <c r="D422">
        <v>1.1610986E-2</v>
      </c>
      <c r="E422">
        <v>0.106591475</v>
      </c>
    </row>
    <row r="423" spans="1:5" x14ac:dyDescent="0.2">
      <c r="A423" t="s">
        <v>300</v>
      </c>
      <c r="B423" t="s">
        <v>242</v>
      </c>
      <c r="C423">
        <v>32771</v>
      </c>
      <c r="D423">
        <v>1.1532873000000001E-2</v>
      </c>
      <c r="E423">
        <v>9.2994155999999994E-2</v>
      </c>
    </row>
    <row r="424" spans="1:5" x14ac:dyDescent="0.2">
      <c r="A424" t="s">
        <v>305</v>
      </c>
      <c r="B424" t="s">
        <v>240</v>
      </c>
      <c r="C424">
        <v>30106</v>
      </c>
      <c r="D424">
        <v>1.1511132E-2</v>
      </c>
      <c r="E424">
        <v>0.109706344</v>
      </c>
    </row>
    <row r="425" spans="1:5" x14ac:dyDescent="0.2">
      <c r="A425" t="s">
        <v>290</v>
      </c>
      <c r="B425" t="s">
        <v>272</v>
      </c>
      <c r="C425">
        <v>11106</v>
      </c>
      <c r="D425">
        <v>1.1467092E-2</v>
      </c>
      <c r="E425">
        <v>0.364355441</v>
      </c>
    </row>
    <row r="426" spans="1:5" x14ac:dyDescent="0.2">
      <c r="A426" t="s">
        <v>290</v>
      </c>
      <c r="B426" t="s">
        <v>247</v>
      </c>
      <c r="C426">
        <v>27578</v>
      </c>
      <c r="D426">
        <v>1.1330266E-2</v>
      </c>
      <c r="E426">
        <v>0.13381996199999999</v>
      </c>
    </row>
    <row r="427" spans="1:5" x14ac:dyDescent="0.2">
      <c r="A427" t="s">
        <v>293</v>
      </c>
      <c r="B427" t="s">
        <v>242</v>
      </c>
      <c r="C427">
        <v>29624</v>
      </c>
      <c r="D427">
        <v>1.1326048999999999E-2</v>
      </c>
      <c r="E427">
        <v>0.119844093</v>
      </c>
    </row>
    <row r="428" spans="1:5" x14ac:dyDescent="0.2">
      <c r="A428" t="s">
        <v>283</v>
      </c>
      <c r="B428" t="s">
        <v>242</v>
      </c>
      <c r="C428">
        <v>32810</v>
      </c>
      <c r="D428">
        <v>1.1295004000000001E-2</v>
      </c>
      <c r="E428">
        <v>0.10028211500000001</v>
      </c>
    </row>
    <row r="429" spans="1:5" x14ac:dyDescent="0.2">
      <c r="A429" t="s">
        <v>289</v>
      </c>
      <c r="B429" t="s">
        <v>254</v>
      </c>
      <c r="C429">
        <v>11646</v>
      </c>
      <c r="D429">
        <v>1.1293259E-2</v>
      </c>
      <c r="E429">
        <v>0.359458889</v>
      </c>
    </row>
    <row r="430" spans="1:5" x14ac:dyDescent="0.2">
      <c r="A430" t="s">
        <v>303</v>
      </c>
      <c r="B430" t="s">
        <v>255</v>
      </c>
      <c r="C430">
        <v>11540</v>
      </c>
      <c r="D430">
        <v>1.1290961E-2</v>
      </c>
      <c r="E430">
        <v>0.362076805</v>
      </c>
    </row>
    <row r="431" spans="1:5" x14ac:dyDescent="0.2">
      <c r="A431" t="s">
        <v>308</v>
      </c>
      <c r="B431" t="s">
        <v>248</v>
      </c>
      <c r="C431">
        <v>10050</v>
      </c>
      <c r="D431">
        <v>1.1251364999999999E-2</v>
      </c>
      <c r="E431">
        <v>0.40663590300000002</v>
      </c>
    </row>
    <row r="432" spans="1:5" x14ac:dyDescent="0.2">
      <c r="A432" t="s">
        <v>295</v>
      </c>
      <c r="B432" t="s">
        <v>278</v>
      </c>
      <c r="C432">
        <v>26950</v>
      </c>
      <c r="D432">
        <v>1.1213976E-2</v>
      </c>
      <c r="E432">
        <v>0.14238231900000001</v>
      </c>
    </row>
    <row r="433" spans="1:5" x14ac:dyDescent="0.2">
      <c r="A433" t="s">
        <v>295</v>
      </c>
      <c r="B433" t="s">
        <v>246</v>
      </c>
      <c r="C433">
        <v>32706</v>
      </c>
      <c r="D433">
        <v>1.1036977E-2</v>
      </c>
      <c r="E433">
        <v>0.109706344</v>
      </c>
    </row>
    <row r="434" spans="1:5" x14ac:dyDescent="0.2">
      <c r="A434" t="s">
        <v>299</v>
      </c>
      <c r="B434" t="s">
        <v>246</v>
      </c>
      <c r="C434">
        <v>31462</v>
      </c>
      <c r="D434">
        <v>1.1023732E-2</v>
      </c>
      <c r="E434">
        <v>0.11887341799999999</v>
      </c>
    </row>
    <row r="435" spans="1:5" x14ac:dyDescent="0.2">
      <c r="A435" t="s">
        <v>282</v>
      </c>
      <c r="B435" t="s">
        <v>266</v>
      </c>
      <c r="C435">
        <v>12519</v>
      </c>
      <c r="D435">
        <v>1.1022377E-2</v>
      </c>
      <c r="E435">
        <v>0.353409686</v>
      </c>
    </row>
    <row r="436" spans="1:5" x14ac:dyDescent="0.2">
      <c r="A436" t="s">
        <v>301</v>
      </c>
      <c r="B436" t="s">
        <v>298</v>
      </c>
      <c r="C436">
        <v>24268</v>
      </c>
      <c r="D436">
        <v>1.1009039999999999E-2</v>
      </c>
      <c r="E436">
        <v>0.17790747300000001</v>
      </c>
    </row>
    <row r="437" spans="1:5" x14ac:dyDescent="0.2">
      <c r="A437" t="s">
        <v>307</v>
      </c>
      <c r="B437" t="s">
        <v>278</v>
      </c>
      <c r="C437">
        <v>21695</v>
      </c>
      <c r="D437">
        <v>1.0985627E-2</v>
      </c>
      <c r="E437">
        <v>0.20496992999999999</v>
      </c>
    </row>
    <row r="438" spans="1:5" x14ac:dyDescent="0.2">
      <c r="A438" t="s">
        <v>306</v>
      </c>
      <c r="B438" t="s">
        <v>251</v>
      </c>
      <c r="C438">
        <v>10288</v>
      </c>
      <c r="D438">
        <v>1.0952089999999999E-2</v>
      </c>
      <c r="E438">
        <v>0.41288012699999999</v>
      </c>
    </row>
    <row r="439" spans="1:5" x14ac:dyDescent="0.2">
      <c r="A439" t="s">
        <v>280</v>
      </c>
      <c r="B439" t="s">
        <v>262</v>
      </c>
      <c r="C439">
        <v>12972</v>
      </c>
      <c r="D439">
        <v>1.0910487E-2</v>
      </c>
      <c r="E439">
        <v>0.34868239099999998</v>
      </c>
    </row>
    <row r="440" spans="1:5" x14ac:dyDescent="0.2">
      <c r="A440" t="s">
        <v>281</v>
      </c>
      <c r="B440" t="s">
        <v>264</v>
      </c>
      <c r="C440">
        <v>12536</v>
      </c>
      <c r="D440">
        <v>1.0901546999999999E-2</v>
      </c>
      <c r="E440">
        <v>0.35879195000000003</v>
      </c>
    </row>
    <row r="441" spans="1:5" x14ac:dyDescent="0.2">
      <c r="A441" t="s">
        <v>293</v>
      </c>
      <c r="B441" t="s">
        <v>266</v>
      </c>
      <c r="C441">
        <v>11305</v>
      </c>
      <c r="D441">
        <v>1.0803042000000001E-2</v>
      </c>
      <c r="E441">
        <v>0.39540689299999998</v>
      </c>
    </row>
    <row r="442" spans="1:5" x14ac:dyDescent="0.2">
      <c r="A442" t="s">
        <v>297</v>
      </c>
      <c r="B442" t="s">
        <v>265</v>
      </c>
      <c r="C442">
        <v>11573</v>
      </c>
      <c r="D442">
        <v>1.0477126999999999E-2</v>
      </c>
      <c r="E442">
        <v>0.40663590300000002</v>
      </c>
    </row>
    <row r="443" spans="1:5" x14ac:dyDescent="0.2">
      <c r="A443" t="s">
        <v>303</v>
      </c>
      <c r="B443" t="s">
        <v>270</v>
      </c>
      <c r="C443">
        <v>11294</v>
      </c>
      <c r="D443">
        <v>1.0448649000000001E-2</v>
      </c>
      <c r="E443">
        <v>0.41288012699999999</v>
      </c>
    </row>
    <row r="444" spans="1:5" x14ac:dyDescent="0.2">
      <c r="A444" t="s">
        <v>301</v>
      </c>
      <c r="B444" t="s">
        <v>272</v>
      </c>
      <c r="C444">
        <v>12349</v>
      </c>
      <c r="D444">
        <v>1.0381454E-2</v>
      </c>
      <c r="E444">
        <v>0.39416879300000002</v>
      </c>
    </row>
    <row r="445" spans="1:5" x14ac:dyDescent="0.2">
      <c r="A445" t="s">
        <v>281</v>
      </c>
      <c r="B445" t="s">
        <v>254</v>
      </c>
      <c r="C445">
        <v>11650</v>
      </c>
      <c r="D445">
        <v>1.0351417999999999E-2</v>
      </c>
      <c r="E445">
        <v>0.41118661200000001</v>
      </c>
    </row>
    <row r="446" spans="1:5" x14ac:dyDescent="0.2">
      <c r="A446" t="s">
        <v>305</v>
      </c>
      <c r="B446" t="s">
        <v>257</v>
      </c>
      <c r="C446">
        <v>13107</v>
      </c>
      <c r="D446">
        <v>1.0338781E-2</v>
      </c>
      <c r="E446">
        <v>0.37792357300000001</v>
      </c>
    </row>
    <row r="447" spans="1:5" x14ac:dyDescent="0.2">
      <c r="A447" t="s">
        <v>290</v>
      </c>
      <c r="B447" t="s">
        <v>257</v>
      </c>
      <c r="C447">
        <v>11740</v>
      </c>
      <c r="D447">
        <v>1.0300491E-2</v>
      </c>
      <c r="E447">
        <v>0.41118661200000001</v>
      </c>
    </row>
    <row r="448" spans="1:5" x14ac:dyDescent="0.2">
      <c r="A448" t="s">
        <v>309</v>
      </c>
      <c r="B448" t="s">
        <v>244</v>
      </c>
      <c r="C448">
        <v>2616</v>
      </c>
      <c r="D448">
        <v>1.0223203E-2</v>
      </c>
      <c r="E448">
        <v>0.73337365700000001</v>
      </c>
    </row>
    <row r="449" spans="1:5" x14ac:dyDescent="0.2">
      <c r="A449" t="s">
        <v>294</v>
      </c>
      <c r="B449" t="s">
        <v>255</v>
      </c>
      <c r="C449">
        <v>11540</v>
      </c>
      <c r="D449">
        <v>1.0192678E-2</v>
      </c>
      <c r="E449">
        <v>0.42010635000000002</v>
      </c>
    </row>
    <row r="450" spans="1:5" x14ac:dyDescent="0.2">
      <c r="A450" t="s">
        <v>309</v>
      </c>
      <c r="B450" t="s">
        <v>248</v>
      </c>
      <c r="C450">
        <v>5866</v>
      </c>
      <c r="D450">
        <v>1.0191650999999999E-2</v>
      </c>
      <c r="E450">
        <v>0.59714203300000002</v>
      </c>
    </row>
    <row r="451" spans="1:5" x14ac:dyDescent="0.2">
      <c r="A451" t="s">
        <v>290</v>
      </c>
      <c r="B451" t="s">
        <v>261</v>
      </c>
      <c r="C451">
        <v>11162</v>
      </c>
      <c r="D451">
        <v>1.0156198E-2</v>
      </c>
      <c r="E451">
        <v>0.431810641</v>
      </c>
    </row>
    <row r="452" spans="1:5" x14ac:dyDescent="0.2">
      <c r="A452" t="s">
        <v>284</v>
      </c>
      <c r="B452" t="s">
        <v>258</v>
      </c>
      <c r="C452">
        <v>11368</v>
      </c>
      <c r="D452">
        <v>1.0148048E-2</v>
      </c>
      <c r="E452">
        <v>0.42675048399999999</v>
      </c>
    </row>
    <row r="453" spans="1:5" x14ac:dyDescent="0.2">
      <c r="A453" t="s">
        <v>297</v>
      </c>
      <c r="B453" t="s">
        <v>247</v>
      </c>
      <c r="C453">
        <v>27769</v>
      </c>
      <c r="D453">
        <v>1.0133784999999999E-2</v>
      </c>
      <c r="E453">
        <v>0.185585109</v>
      </c>
    </row>
    <row r="454" spans="1:5" x14ac:dyDescent="0.2">
      <c r="A454" t="s">
        <v>303</v>
      </c>
      <c r="B454" t="s">
        <v>267</v>
      </c>
      <c r="C454">
        <v>11497</v>
      </c>
      <c r="D454">
        <v>1.0050561E-2</v>
      </c>
      <c r="E454">
        <v>0.42916435400000003</v>
      </c>
    </row>
    <row r="455" spans="1:5" x14ac:dyDescent="0.2">
      <c r="A455" t="s">
        <v>290</v>
      </c>
      <c r="B455" t="s">
        <v>260</v>
      </c>
      <c r="C455">
        <v>11231</v>
      </c>
      <c r="D455">
        <v>1.004942E-2</v>
      </c>
      <c r="E455">
        <v>0.43498692300000003</v>
      </c>
    </row>
    <row r="456" spans="1:5" x14ac:dyDescent="0.2">
      <c r="A456" t="s">
        <v>287</v>
      </c>
      <c r="B456" t="s">
        <v>242</v>
      </c>
      <c r="C456">
        <v>29258</v>
      </c>
      <c r="D456">
        <v>1.0030562E-2</v>
      </c>
      <c r="E456">
        <v>0.17790747300000001</v>
      </c>
    </row>
    <row r="457" spans="1:5" x14ac:dyDescent="0.2">
      <c r="A457" t="s">
        <v>294</v>
      </c>
      <c r="B457" t="s">
        <v>249</v>
      </c>
      <c r="C457">
        <v>25661</v>
      </c>
      <c r="D457">
        <v>9.9665689999999998E-3</v>
      </c>
      <c r="E457">
        <v>0.21279113299999999</v>
      </c>
    </row>
    <row r="458" spans="1:5" x14ac:dyDescent="0.2">
      <c r="A458" t="s">
        <v>305</v>
      </c>
      <c r="B458" t="s">
        <v>246</v>
      </c>
      <c r="C458">
        <v>32861</v>
      </c>
      <c r="D458">
        <v>9.9524020000000008E-3</v>
      </c>
      <c r="E458">
        <v>0.151546194</v>
      </c>
    </row>
    <row r="459" spans="1:5" x14ac:dyDescent="0.2">
      <c r="A459" t="s">
        <v>282</v>
      </c>
      <c r="B459" t="s">
        <v>263</v>
      </c>
      <c r="C459">
        <v>13049</v>
      </c>
      <c r="D459">
        <v>9.8907739999999997E-3</v>
      </c>
      <c r="E459">
        <v>0.40619138900000001</v>
      </c>
    </row>
    <row r="460" spans="1:5" x14ac:dyDescent="0.2">
      <c r="A460" t="s">
        <v>279</v>
      </c>
      <c r="B460" t="s">
        <v>265</v>
      </c>
      <c r="C460">
        <v>12822</v>
      </c>
      <c r="D460">
        <v>9.8571189999999993E-3</v>
      </c>
      <c r="E460">
        <v>0.41118661200000001</v>
      </c>
    </row>
    <row r="461" spans="1:5" x14ac:dyDescent="0.2">
      <c r="A461" t="s">
        <v>301</v>
      </c>
      <c r="B461" t="s">
        <v>245</v>
      </c>
      <c r="C461">
        <v>30776</v>
      </c>
      <c r="D461">
        <v>9.8063999999999998E-3</v>
      </c>
      <c r="E461">
        <v>0.17738352299999999</v>
      </c>
    </row>
    <row r="462" spans="1:5" x14ac:dyDescent="0.2">
      <c r="A462" t="s">
        <v>281</v>
      </c>
      <c r="B462" t="s">
        <v>18</v>
      </c>
      <c r="C462">
        <v>12799</v>
      </c>
      <c r="D462">
        <v>9.7782560000000008E-3</v>
      </c>
      <c r="E462">
        <v>0.41461634200000003</v>
      </c>
    </row>
    <row r="463" spans="1:5" x14ac:dyDescent="0.2">
      <c r="A463" t="s">
        <v>282</v>
      </c>
      <c r="B463" t="s">
        <v>240</v>
      </c>
      <c r="C463">
        <v>30076</v>
      </c>
      <c r="D463">
        <v>9.6794359999999996E-3</v>
      </c>
      <c r="E463">
        <v>0.18767315500000001</v>
      </c>
    </row>
    <row r="464" spans="1:5" x14ac:dyDescent="0.2">
      <c r="A464" t="s">
        <v>304</v>
      </c>
      <c r="B464" t="s">
        <v>266</v>
      </c>
      <c r="C464">
        <v>11377</v>
      </c>
      <c r="D464">
        <v>9.6482170000000006E-3</v>
      </c>
      <c r="E464">
        <v>0.45299651800000001</v>
      </c>
    </row>
    <row r="465" spans="1:5" x14ac:dyDescent="0.2">
      <c r="A465" t="s">
        <v>295</v>
      </c>
      <c r="B465" t="s">
        <v>242</v>
      </c>
      <c r="C465">
        <v>32674</v>
      </c>
      <c r="D465">
        <v>9.5659520000000008E-3</v>
      </c>
      <c r="E465">
        <v>0.175572284</v>
      </c>
    </row>
    <row r="466" spans="1:5" x14ac:dyDescent="0.2">
      <c r="A466" t="s">
        <v>289</v>
      </c>
      <c r="B466" t="s">
        <v>265</v>
      </c>
      <c r="C466">
        <v>12830</v>
      </c>
      <c r="D466">
        <v>9.561679E-3</v>
      </c>
      <c r="E466">
        <v>0.426557878</v>
      </c>
    </row>
    <row r="467" spans="1:5" x14ac:dyDescent="0.2">
      <c r="A467" t="s">
        <v>281</v>
      </c>
      <c r="B467" t="s">
        <v>272</v>
      </c>
      <c r="C467">
        <v>12391</v>
      </c>
      <c r="D467">
        <v>9.5592130000000004E-3</v>
      </c>
      <c r="E467">
        <v>0.43498692300000003</v>
      </c>
    </row>
    <row r="468" spans="1:5" x14ac:dyDescent="0.2">
      <c r="A468" t="s">
        <v>297</v>
      </c>
      <c r="B468" t="s">
        <v>47</v>
      </c>
      <c r="C468">
        <v>10079</v>
      </c>
      <c r="D468">
        <v>9.5156310000000001E-3</v>
      </c>
      <c r="E468">
        <v>0.49413643000000002</v>
      </c>
    </row>
    <row r="469" spans="1:5" x14ac:dyDescent="0.2">
      <c r="A469" t="s">
        <v>285</v>
      </c>
      <c r="B469" t="s">
        <v>240</v>
      </c>
      <c r="C469">
        <v>30051</v>
      </c>
      <c r="D469">
        <v>9.4332989999999992E-3</v>
      </c>
      <c r="E469">
        <v>0.200088338</v>
      </c>
    </row>
    <row r="470" spans="1:5" x14ac:dyDescent="0.2">
      <c r="A470" t="s">
        <v>305</v>
      </c>
      <c r="B470" t="s">
        <v>245</v>
      </c>
      <c r="C470">
        <v>30888</v>
      </c>
      <c r="D470">
        <v>9.4075689999999993E-3</v>
      </c>
      <c r="E470">
        <v>0.193685576</v>
      </c>
    </row>
    <row r="471" spans="1:5" x14ac:dyDescent="0.2">
      <c r="A471" t="s">
        <v>289</v>
      </c>
      <c r="B471" t="s">
        <v>262</v>
      </c>
      <c r="C471">
        <v>12992</v>
      </c>
      <c r="D471">
        <v>9.3318429999999994E-3</v>
      </c>
      <c r="E471">
        <v>0.43498692300000003</v>
      </c>
    </row>
    <row r="472" spans="1:5" x14ac:dyDescent="0.2">
      <c r="A472" t="s">
        <v>277</v>
      </c>
      <c r="B472" t="s">
        <v>257</v>
      </c>
      <c r="C472">
        <v>13098</v>
      </c>
      <c r="D472">
        <v>9.3012129999999991E-3</v>
      </c>
      <c r="E472">
        <v>0.43498692300000003</v>
      </c>
    </row>
    <row r="473" spans="1:5" x14ac:dyDescent="0.2">
      <c r="A473" t="s">
        <v>279</v>
      </c>
      <c r="B473" t="s">
        <v>268</v>
      </c>
      <c r="C473">
        <v>12502</v>
      </c>
      <c r="D473">
        <v>9.2999120000000005E-3</v>
      </c>
      <c r="E473">
        <v>0.44658550699999999</v>
      </c>
    </row>
    <row r="474" spans="1:5" x14ac:dyDescent="0.2">
      <c r="A474" t="s">
        <v>282</v>
      </c>
      <c r="B474" t="s">
        <v>269</v>
      </c>
      <c r="C474">
        <v>12991</v>
      </c>
      <c r="D474">
        <v>9.2121379999999999E-3</v>
      </c>
      <c r="E474">
        <v>0.44118216700000001</v>
      </c>
    </row>
    <row r="475" spans="1:5" x14ac:dyDescent="0.2">
      <c r="A475" t="s">
        <v>292</v>
      </c>
      <c r="B475" t="s">
        <v>269</v>
      </c>
      <c r="C475">
        <v>11698</v>
      </c>
      <c r="D475">
        <v>9.1540679999999996E-3</v>
      </c>
      <c r="E475">
        <v>0.47477518099999999</v>
      </c>
    </row>
    <row r="476" spans="1:5" x14ac:dyDescent="0.2">
      <c r="A476" t="s">
        <v>307</v>
      </c>
      <c r="B476" t="s">
        <v>302</v>
      </c>
      <c r="C476">
        <v>9583</v>
      </c>
      <c r="D476">
        <v>9.1435100000000005E-3</v>
      </c>
      <c r="E476">
        <v>0.53094003099999998</v>
      </c>
    </row>
    <row r="477" spans="1:5" x14ac:dyDescent="0.2">
      <c r="A477" t="s">
        <v>304</v>
      </c>
      <c r="B477" t="s">
        <v>254</v>
      </c>
      <c r="C477">
        <v>10557</v>
      </c>
      <c r="D477">
        <v>8.9675729999999995E-3</v>
      </c>
      <c r="E477">
        <v>0.51523174100000002</v>
      </c>
    </row>
    <row r="478" spans="1:5" x14ac:dyDescent="0.2">
      <c r="A478" t="s">
        <v>300</v>
      </c>
      <c r="B478" t="s">
        <v>246</v>
      </c>
      <c r="C478">
        <v>32803</v>
      </c>
      <c r="D478">
        <v>8.9349459999999992E-3</v>
      </c>
      <c r="E478">
        <v>0.20496992999999999</v>
      </c>
    </row>
    <row r="479" spans="1:5" x14ac:dyDescent="0.2">
      <c r="A479" t="s">
        <v>279</v>
      </c>
      <c r="B479" t="s">
        <v>26</v>
      </c>
      <c r="C479">
        <v>23571</v>
      </c>
      <c r="D479">
        <v>8.8936589999999999E-3</v>
      </c>
      <c r="E479">
        <v>0.29487820999999997</v>
      </c>
    </row>
    <row r="480" spans="1:5" x14ac:dyDescent="0.2">
      <c r="A480" t="s">
        <v>297</v>
      </c>
      <c r="B480" t="s">
        <v>260</v>
      </c>
      <c r="C480">
        <v>11304</v>
      </c>
      <c r="D480">
        <v>8.8689930000000004E-3</v>
      </c>
      <c r="E480">
        <v>0.50153740999999996</v>
      </c>
    </row>
    <row r="481" spans="1:5" x14ac:dyDescent="0.2">
      <c r="A481" t="s">
        <v>277</v>
      </c>
      <c r="B481" t="s">
        <v>260</v>
      </c>
      <c r="C481">
        <v>12532</v>
      </c>
      <c r="D481">
        <v>8.8202709999999993E-3</v>
      </c>
      <c r="E481">
        <v>0.47513699199999998</v>
      </c>
    </row>
    <row r="482" spans="1:5" x14ac:dyDescent="0.2">
      <c r="A482" t="s">
        <v>301</v>
      </c>
      <c r="B482" t="s">
        <v>240</v>
      </c>
      <c r="C482">
        <v>29994</v>
      </c>
      <c r="D482">
        <v>8.7925199999999998E-3</v>
      </c>
      <c r="E482">
        <v>0.23931283</v>
      </c>
    </row>
    <row r="483" spans="1:5" x14ac:dyDescent="0.2">
      <c r="A483" t="s">
        <v>306</v>
      </c>
      <c r="B483" t="s">
        <v>272</v>
      </c>
      <c r="C483">
        <v>10574</v>
      </c>
      <c r="D483">
        <v>8.7704480000000001E-3</v>
      </c>
      <c r="E483">
        <v>0.52760120600000004</v>
      </c>
    </row>
    <row r="484" spans="1:5" x14ac:dyDescent="0.2">
      <c r="A484" t="s">
        <v>285</v>
      </c>
      <c r="B484" t="s">
        <v>247</v>
      </c>
      <c r="C484">
        <v>30700</v>
      </c>
      <c r="D484">
        <v>8.6448370000000007E-3</v>
      </c>
      <c r="E484">
        <v>0.241640892</v>
      </c>
    </row>
    <row r="485" spans="1:5" x14ac:dyDescent="0.2">
      <c r="A485" t="s">
        <v>284</v>
      </c>
      <c r="B485" t="s">
        <v>262</v>
      </c>
      <c r="C485">
        <v>11714</v>
      </c>
      <c r="D485">
        <v>8.5318890000000008E-3</v>
      </c>
      <c r="E485">
        <v>0.51430563699999998</v>
      </c>
    </row>
    <row r="486" spans="1:5" x14ac:dyDescent="0.2">
      <c r="A486" t="s">
        <v>287</v>
      </c>
      <c r="B486" t="s">
        <v>18</v>
      </c>
      <c r="C486">
        <v>11390</v>
      </c>
      <c r="D486">
        <v>8.525744E-3</v>
      </c>
      <c r="E486">
        <v>0.52209353000000003</v>
      </c>
    </row>
    <row r="487" spans="1:5" x14ac:dyDescent="0.2">
      <c r="A487" t="s">
        <v>294</v>
      </c>
      <c r="B487" t="s">
        <v>247</v>
      </c>
      <c r="C487">
        <v>27740</v>
      </c>
      <c r="D487">
        <v>8.5152200000000004E-3</v>
      </c>
      <c r="E487">
        <v>0.27605914500000001</v>
      </c>
    </row>
    <row r="488" spans="1:5" x14ac:dyDescent="0.2">
      <c r="A488" t="s">
        <v>295</v>
      </c>
      <c r="B488" t="s">
        <v>247</v>
      </c>
      <c r="C488">
        <v>30610</v>
      </c>
      <c r="D488">
        <v>8.5055430000000008E-3</v>
      </c>
      <c r="E488">
        <v>0.25076193600000002</v>
      </c>
    </row>
    <row r="489" spans="1:5" x14ac:dyDescent="0.2">
      <c r="A489" t="s">
        <v>300</v>
      </c>
      <c r="B489" t="s">
        <v>249</v>
      </c>
      <c r="C489">
        <v>28425</v>
      </c>
      <c r="D489">
        <v>8.4625329999999995E-3</v>
      </c>
      <c r="E489">
        <v>0.27397220799999999</v>
      </c>
    </row>
    <row r="490" spans="1:5" x14ac:dyDescent="0.2">
      <c r="A490" t="s">
        <v>288</v>
      </c>
      <c r="B490" t="s">
        <v>268</v>
      </c>
      <c r="C490">
        <v>12501</v>
      </c>
      <c r="D490">
        <v>8.4331519999999993E-3</v>
      </c>
      <c r="E490">
        <v>0.50153740999999996</v>
      </c>
    </row>
    <row r="491" spans="1:5" x14ac:dyDescent="0.2">
      <c r="A491" t="s">
        <v>297</v>
      </c>
      <c r="B491" t="s">
        <v>298</v>
      </c>
      <c r="C491">
        <v>21997</v>
      </c>
      <c r="D491">
        <v>8.416593E-3</v>
      </c>
      <c r="E491">
        <v>0.34680475700000002</v>
      </c>
    </row>
    <row r="492" spans="1:5" x14ac:dyDescent="0.2">
      <c r="A492" t="s">
        <v>300</v>
      </c>
      <c r="B492" t="s">
        <v>244</v>
      </c>
      <c r="C492">
        <v>30851</v>
      </c>
      <c r="D492">
        <v>8.292074E-3</v>
      </c>
      <c r="E492">
        <v>0.26359606299999999</v>
      </c>
    </row>
    <row r="493" spans="1:5" x14ac:dyDescent="0.2">
      <c r="A493" t="s">
        <v>303</v>
      </c>
      <c r="B493" t="s">
        <v>256</v>
      </c>
      <c r="C493">
        <v>11284</v>
      </c>
      <c r="D493">
        <v>8.2832110000000004E-3</v>
      </c>
      <c r="E493">
        <v>0.54011889000000002</v>
      </c>
    </row>
    <row r="494" spans="1:5" x14ac:dyDescent="0.2">
      <c r="A494" t="s">
        <v>306</v>
      </c>
      <c r="B494" t="s">
        <v>278</v>
      </c>
      <c r="C494">
        <v>23261</v>
      </c>
      <c r="D494">
        <v>8.1208979999999997E-3</v>
      </c>
      <c r="E494">
        <v>0.350654613</v>
      </c>
    </row>
    <row r="495" spans="1:5" x14ac:dyDescent="0.2">
      <c r="A495" t="s">
        <v>293</v>
      </c>
      <c r="B495" t="s">
        <v>269</v>
      </c>
      <c r="C495">
        <v>11715</v>
      </c>
      <c r="D495">
        <v>8.0928990000000006E-3</v>
      </c>
      <c r="E495">
        <v>0.54254486999999996</v>
      </c>
    </row>
    <row r="496" spans="1:5" x14ac:dyDescent="0.2">
      <c r="A496" t="s">
        <v>303</v>
      </c>
      <c r="B496" t="s">
        <v>264</v>
      </c>
      <c r="C496">
        <v>11298</v>
      </c>
      <c r="D496">
        <v>8.0484110000000001E-3</v>
      </c>
      <c r="E496">
        <v>0.55599397800000006</v>
      </c>
    </row>
    <row r="497" spans="1:5" x14ac:dyDescent="0.2">
      <c r="A497" t="s">
        <v>306</v>
      </c>
      <c r="B497" t="s">
        <v>267</v>
      </c>
      <c r="C497">
        <v>10946</v>
      </c>
      <c r="D497">
        <v>8.0167829999999995E-3</v>
      </c>
      <c r="E497">
        <v>0.56526649799999995</v>
      </c>
    </row>
    <row r="498" spans="1:5" x14ac:dyDescent="0.2">
      <c r="A498" t="s">
        <v>288</v>
      </c>
      <c r="B498" t="s">
        <v>26</v>
      </c>
      <c r="C498">
        <v>23564</v>
      </c>
      <c r="D498">
        <v>8.0160130000000007E-3</v>
      </c>
      <c r="E498">
        <v>0.35459955399999998</v>
      </c>
    </row>
    <row r="499" spans="1:5" x14ac:dyDescent="0.2">
      <c r="A499" t="s">
        <v>294</v>
      </c>
      <c r="B499" t="s">
        <v>278</v>
      </c>
      <c r="C499">
        <v>24396</v>
      </c>
      <c r="D499">
        <v>7.969673E-3</v>
      </c>
      <c r="E499">
        <v>0.34782770299999999</v>
      </c>
    </row>
    <row r="500" spans="1:5" x14ac:dyDescent="0.2">
      <c r="A500" t="s">
        <v>282</v>
      </c>
      <c r="B500" t="s">
        <v>246</v>
      </c>
      <c r="C500">
        <v>32829</v>
      </c>
      <c r="D500">
        <v>7.9193509999999998E-3</v>
      </c>
      <c r="E500">
        <v>0.27172722199999999</v>
      </c>
    </row>
    <row r="501" spans="1:5" x14ac:dyDescent="0.2">
      <c r="A501" t="s">
        <v>303</v>
      </c>
      <c r="B501" t="s">
        <v>265</v>
      </c>
      <c r="C501">
        <v>11561</v>
      </c>
      <c r="D501">
        <v>7.8954630000000001E-3</v>
      </c>
      <c r="E501">
        <v>0.55916314300000003</v>
      </c>
    </row>
    <row r="502" spans="1:5" x14ac:dyDescent="0.2">
      <c r="A502" t="s">
        <v>280</v>
      </c>
      <c r="B502" t="s">
        <v>269</v>
      </c>
      <c r="C502">
        <v>12978</v>
      </c>
      <c r="D502">
        <v>7.8370509999999994E-3</v>
      </c>
      <c r="E502">
        <v>0.53204710099999997</v>
      </c>
    </row>
    <row r="503" spans="1:5" x14ac:dyDescent="0.2">
      <c r="A503" t="s">
        <v>294</v>
      </c>
      <c r="B503" t="s">
        <v>246</v>
      </c>
      <c r="C503">
        <v>29617</v>
      </c>
      <c r="D503">
        <v>7.8215620000000007E-3</v>
      </c>
      <c r="E503">
        <v>0.30290487199999999</v>
      </c>
    </row>
    <row r="504" spans="1:5" x14ac:dyDescent="0.2">
      <c r="A504" t="s">
        <v>288</v>
      </c>
      <c r="B504" t="s">
        <v>258</v>
      </c>
      <c r="C504">
        <v>12604</v>
      </c>
      <c r="D504">
        <v>7.6633309999999998E-3</v>
      </c>
      <c r="E504">
        <v>0.55341462900000005</v>
      </c>
    </row>
    <row r="505" spans="1:5" x14ac:dyDescent="0.2">
      <c r="A505" t="s">
        <v>292</v>
      </c>
      <c r="B505" t="s">
        <v>253</v>
      </c>
      <c r="C505">
        <v>11699</v>
      </c>
      <c r="D505">
        <v>7.5940349999999998E-3</v>
      </c>
      <c r="E505">
        <v>0.57252055300000004</v>
      </c>
    </row>
    <row r="506" spans="1:5" x14ac:dyDescent="0.2">
      <c r="A506" t="s">
        <v>303</v>
      </c>
      <c r="B506" t="s">
        <v>266</v>
      </c>
      <c r="C506">
        <v>11292</v>
      </c>
      <c r="D506">
        <v>7.5548050000000004E-3</v>
      </c>
      <c r="E506">
        <v>0.58537139199999999</v>
      </c>
    </row>
    <row r="507" spans="1:5" x14ac:dyDescent="0.2">
      <c r="A507" t="s">
        <v>309</v>
      </c>
      <c r="B507" t="s">
        <v>278</v>
      </c>
      <c r="C507">
        <v>2354</v>
      </c>
      <c r="D507">
        <v>7.4905529999999996E-3</v>
      </c>
      <c r="E507">
        <v>0.82819962199999997</v>
      </c>
    </row>
    <row r="508" spans="1:5" x14ac:dyDescent="0.2">
      <c r="A508" t="s">
        <v>299</v>
      </c>
      <c r="B508" t="s">
        <v>47</v>
      </c>
      <c r="C508">
        <v>10701</v>
      </c>
      <c r="D508">
        <v>7.4808940000000001E-3</v>
      </c>
      <c r="E508">
        <v>0.60138125499999995</v>
      </c>
    </row>
    <row r="509" spans="1:5" x14ac:dyDescent="0.2">
      <c r="A509" t="s">
        <v>289</v>
      </c>
      <c r="B509" t="s">
        <v>264</v>
      </c>
      <c r="C509">
        <v>12534</v>
      </c>
      <c r="D509">
        <v>7.4769759999999998E-3</v>
      </c>
      <c r="E509">
        <v>0.56567328800000005</v>
      </c>
    </row>
    <row r="510" spans="1:5" x14ac:dyDescent="0.2">
      <c r="A510" t="s">
        <v>303</v>
      </c>
      <c r="B510" t="s">
        <v>2</v>
      </c>
      <c r="C510">
        <v>10577</v>
      </c>
      <c r="D510">
        <v>7.4765270000000002E-3</v>
      </c>
      <c r="E510">
        <v>0.60276913499999996</v>
      </c>
    </row>
    <row r="511" spans="1:5" x14ac:dyDescent="0.2">
      <c r="A511" t="s">
        <v>305</v>
      </c>
      <c r="B511" t="s">
        <v>247</v>
      </c>
      <c r="C511">
        <v>30758</v>
      </c>
      <c r="D511">
        <v>7.4175259999999998E-3</v>
      </c>
      <c r="E511">
        <v>0.321748335</v>
      </c>
    </row>
    <row r="512" spans="1:5" x14ac:dyDescent="0.2">
      <c r="A512" t="s">
        <v>297</v>
      </c>
      <c r="B512" t="s">
        <v>272</v>
      </c>
      <c r="C512">
        <v>11177</v>
      </c>
      <c r="D512">
        <v>7.4048389999999999E-3</v>
      </c>
      <c r="E512">
        <v>0.59611799399999998</v>
      </c>
    </row>
    <row r="513" spans="1:5" x14ac:dyDescent="0.2">
      <c r="A513" t="s">
        <v>297</v>
      </c>
      <c r="B513" t="s">
        <v>264</v>
      </c>
      <c r="C513">
        <v>11310</v>
      </c>
      <c r="D513">
        <v>7.382596E-3</v>
      </c>
      <c r="E513">
        <v>0.59494466999999995</v>
      </c>
    </row>
    <row r="514" spans="1:5" x14ac:dyDescent="0.2">
      <c r="A514" t="s">
        <v>277</v>
      </c>
      <c r="B514" t="s">
        <v>246</v>
      </c>
      <c r="C514">
        <v>32836</v>
      </c>
      <c r="D514">
        <v>7.3528170000000002E-3</v>
      </c>
      <c r="E514">
        <v>0.30791336200000002</v>
      </c>
    </row>
    <row r="515" spans="1:5" x14ac:dyDescent="0.2">
      <c r="A515" t="s">
        <v>290</v>
      </c>
      <c r="B515" t="s">
        <v>271</v>
      </c>
      <c r="C515">
        <v>11052</v>
      </c>
      <c r="D515">
        <v>7.3139030000000001E-3</v>
      </c>
      <c r="E515">
        <v>0.60276913499999996</v>
      </c>
    </row>
    <row r="516" spans="1:5" x14ac:dyDescent="0.2">
      <c r="A516" t="s">
        <v>288</v>
      </c>
      <c r="B516" t="s">
        <v>302</v>
      </c>
      <c r="C516">
        <v>11928</v>
      </c>
      <c r="D516">
        <v>7.2365379999999998E-3</v>
      </c>
      <c r="E516">
        <v>0.59273414300000005</v>
      </c>
    </row>
    <row r="517" spans="1:5" x14ac:dyDescent="0.2">
      <c r="A517" t="s">
        <v>306</v>
      </c>
      <c r="B517" t="s">
        <v>271</v>
      </c>
      <c r="C517">
        <v>10523</v>
      </c>
      <c r="D517">
        <v>7.1438889999999996E-3</v>
      </c>
      <c r="E517">
        <v>0.623345496</v>
      </c>
    </row>
    <row r="518" spans="1:5" x14ac:dyDescent="0.2">
      <c r="A518" t="s">
        <v>287</v>
      </c>
      <c r="B518" t="s">
        <v>243</v>
      </c>
      <c r="C518">
        <v>28776</v>
      </c>
      <c r="D518">
        <v>7.0922759999999998E-3</v>
      </c>
      <c r="E518">
        <v>0.367160508</v>
      </c>
    </row>
    <row r="519" spans="1:5" x14ac:dyDescent="0.2">
      <c r="A519" t="s">
        <v>301</v>
      </c>
      <c r="B519" t="s">
        <v>268</v>
      </c>
      <c r="C519">
        <v>12470</v>
      </c>
      <c r="D519">
        <v>7.0530690000000004E-3</v>
      </c>
      <c r="E519">
        <v>0.59418912899999998</v>
      </c>
    </row>
    <row r="520" spans="1:5" x14ac:dyDescent="0.2">
      <c r="A520" t="s">
        <v>280</v>
      </c>
      <c r="B520" t="s">
        <v>266</v>
      </c>
      <c r="C520">
        <v>12504</v>
      </c>
      <c r="D520">
        <v>6.8755819999999999E-3</v>
      </c>
      <c r="E520">
        <v>0.60276913499999996</v>
      </c>
    </row>
    <row r="521" spans="1:5" x14ac:dyDescent="0.2">
      <c r="A521" t="s">
        <v>306</v>
      </c>
      <c r="B521" t="s">
        <v>262</v>
      </c>
      <c r="C521">
        <v>11121</v>
      </c>
      <c r="D521">
        <v>6.8388299999999997E-3</v>
      </c>
      <c r="E521">
        <v>0.62956741500000002</v>
      </c>
    </row>
    <row r="522" spans="1:5" x14ac:dyDescent="0.2">
      <c r="A522" t="s">
        <v>305</v>
      </c>
      <c r="B522" t="s">
        <v>248</v>
      </c>
      <c r="C522">
        <v>65764</v>
      </c>
      <c r="D522">
        <v>6.7436240000000001E-3</v>
      </c>
      <c r="E522">
        <v>0.175572284</v>
      </c>
    </row>
    <row r="523" spans="1:5" x14ac:dyDescent="0.2">
      <c r="A523" t="s">
        <v>301</v>
      </c>
      <c r="B523" t="s">
        <v>255</v>
      </c>
      <c r="C523">
        <v>12766</v>
      </c>
      <c r="D523">
        <v>6.6656709999999997E-3</v>
      </c>
      <c r="E523">
        <v>0.60893057900000003</v>
      </c>
    </row>
    <row r="524" spans="1:5" x14ac:dyDescent="0.2">
      <c r="A524" t="s">
        <v>280</v>
      </c>
      <c r="B524" t="s">
        <v>249</v>
      </c>
      <c r="C524">
        <v>28417</v>
      </c>
      <c r="D524">
        <v>6.5508420000000003E-3</v>
      </c>
      <c r="E524">
        <v>0.41531063400000001</v>
      </c>
    </row>
    <row r="525" spans="1:5" x14ac:dyDescent="0.2">
      <c r="A525" t="s">
        <v>281</v>
      </c>
      <c r="B525" t="s">
        <v>251</v>
      </c>
      <c r="C525">
        <v>12066</v>
      </c>
      <c r="D525">
        <v>6.5456830000000001E-3</v>
      </c>
      <c r="E525">
        <v>0.63017017399999997</v>
      </c>
    </row>
    <row r="526" spans="1:5" x14ac:dyDescent="0.2">
      <c r="A526" t="s">
        <v>304</v>
      </c>
      <c r="B526" t="s">
        <v>264</v>
      </c>
      <c r="C526">
        <v>11374</v>
      </c>
      <c r="D526">
        <v>6.5105429999999997E-3</v>
      </c>
      <c r="E526">
        <v>0.64338841599999996</v>
      </c>
    </row>
    <row r="527" spans="1:5" x14ac:dyDescent="0.2">
      <c r="A527" t="s">
        <v>306</v>
      </c>
      <c r="B527" t="s">
        <v>254</v>
      </c>
      <c r="C527">
        <v>9952</v>
      </c>
      <c r="D527">
        <v>6.4537140000000002E-3</v>
      </c>
      <c r="E527">
        <v>0.66730686299999997</v>
      </c>
    </row>
    <row r="528" spans="1:5" x14ac:dyDescent="0.2">
      <c r="A528" t="s">
        <v>289</v>
      </c>
      <c r="B528" t="s">
        <v>270</v>
      </c>
      <c r="C528">
        <v>12533</v>
      </c>
      <c r="D528">
        <v>6.4410969999999998E-3</v>
      </c>
      <c r="E528">
        <v>0.62956741500000002</v>
      </c>
    </row>
    <row r="529" spans="1:5" x14ac:dyDescent="0.2">
      <c r="A529" t="s">
        <v>300</v>
      </c>
      <c r="B529" t="s">
        <v>278</v>
      </c>
      <c r="C529">
        <v>27036</v>
      </c>
      <c r="D529">
        <v>6.4326210000000003E-3</v>
      </c>
      <c r="E529">
        <v>0.43799047400000002</v>
      </c>
    </row>
    <row r="530" spans="1:5" x14ac:dyDescent="0.2">
      <c r="A530" t="s">
        <v>296</v>
      </c>
      <c r="B530" t="s">
        <v>265</v>
      </c>
      <c r="C530">
        <v>12783</v>
      </c>
      <c r="D530">
        <v>6.4250640000000003E-3</v>
      </c>
      <c r="E530">
        <v>0.62790975299999996</v>
      </c>
    </row>
    <row r="531" spans="1:5" x14ac:dyDescent="0.2">
      <c r="A531" t="s">
        <v>281</v>
      </c>
      <c r="B531" t="s">
        <v>270</v>
      </c>
      <c r="C531">
        <v>12535</v>
      </c>
      <c r="D531">
        <v>6.4114360000000004E-3</v>
      </c>
      <c r="E531">
        <v>0.63019965300000003</v>
      </c>
    </row>
    <row r="532" spans="1:5" x14ac:dyDescent="0.2">
      <c r="A532" t="s">
        <v>303</v>
      </c>
      <c r="B532" t="s">
        <v>271</v>
      </c>
      <c r="C532">
        <v>11110</v>
      </c>
      <c r="D532">
        <v>6.3598739999999997E-3</v>
      </c>
      <c r="E532">
        <v>0.65358323299999999</v>
      </c>
    </row>
    <row r="533" spans="1:5" x14ac:dyDescent="0.2">
      <c r="A533" t="s">
        <v>305</v>
      </c>
      <c r="B533" t="s">
        <v>266</v>
      </c>
      <c r="C533">
        <v>12531</v>
      </c>
      <c r="D533">
        <v>6.28379E-3</v>
      </c>
      <c r="E533">
        <v>0.63932617599999997</v>
      </c>
    </row>
    <row r="534" spans="1:5" x14ac:dyDescent="0.2">
      <c r="A534" t="s">
        <v>304</v>
      </c>
      <c r="B534" t="s">
        <v>267</v>
      </c>
      <c r="C534">
        <v>11626</v>
      </c>
      <c r="D534">
        <v>6.2552279999999998E-3</v>
      </c>
      <c r="E534">
        <v>0.65225047700000005</v>
      </c>
    </row>
    <row r="535" spans="1:5" x14ac:dyDescent="0.2">
      <c r="A535" t="s">
        <v>297</v>
      </c>
      <c r="B535" t="s">
        <v>256</v>
      </c>
      <c r="C535">
        <v>11295</v>
      </c>
      <c r="D535">
        <v>6.1691300000000001E-3</v>
      </c>
      <c r="E535">
        <v>0.66303078400000004</v>
      </c>
    </row>
    <row r="536" spans="1:5" x14ac:dyDescent="0.2">
      <c r="A536" t="s">
        <v>307</v>
      </c>
      <c r="B536" t="s">
        <v>18</v>
      </c>
      <c r="C536">
        <v>10300</v>
      </c>
      <c r="D536">
        <v>6.1567770000000004E-3</v>
      </c>
      <c r="E536">
        <v>0.67684211100000002</v>
      </c>
    </row>
    <row r="537" spans="1:5" x14ac:dyDescent="0.2">
      <c r="A537" t="s">
        <v>303</v>
      </c>
      <c r="B537" t="s">
        <v>244</v>
      </c>
      <c r="C537">
        <v>27855</v>
      </c>
      <c r="D537">
        <v>6.0897700000000004E-3</v>
      </c>
      <c r="E537">
        <v>0.46027548200000001</v>
      </c>
    </row>
    <row r="538" spans="1:5" x14ac:dyDescent="0.2">
      <c r="A538" t="s">
        <v>287</v>
      </c>
      <c r="B538" t="s">
        <v>268</v>
      </c>
      <c r="C538">
        <v>11129</v>
      </c>
      <c r="D538">
        <v>6.0798229999999998E-3</v>
      </c>
      <c r="E538">
        <v>0.66863176899999999</v>
      </c>
    </row>
    <row r="539" spans="1:5" x14ac:dyDescent="0.2">
      <c r="A539" t="s">
        <v>304</v>
      </c>
      <c r="B539" t="s">
        <v>251</v>
      </c>
      <c r="C539">
        <v>10930</v>
      </c>
      <c r="D539">
        <v>6.0673070000000001E-3</v>
      </c>
      <c r="E539">
        <v>0.67221436199999995</v>
      </c>
    </row>
    <row r="540" spans="1:5" x14ac:dyDescent="0.2">
      <c r="A540" t="s">
        <v>279</v>
      </c>
      <c r="B540" t="s">
        <v>47</v>
      </c>
      <c r="C540">
        <v>11170</v>
      </c>
      <c r="D540">
        <v>5.9978109999999996E-3</v>
      </c>
      <c r="E540">
        <v>0.67221436199999995</v>
      </c>
    </row>
    <row r="541" spans="1:5" x14ac:dyDescent="0.2">
      <c r="A541" t="s">
        <v>286</v>
      </c>
      <c r="B541" t="s">
        <v>246</v>
      </c>
      <c r="C541">
        <v>29052</v>
      </c>
      <c r="D541">
        <v>5.9925129999999997E-3</v>
      </c>
      <c r="E541">
        <v>0.45727432800000001</v>
      </c>
    </row>
    <row r="542" spans="1:5" x14ac:dyDescent="0.2">
      <c r="A542" t="s">
        <v>305</v>
      </c>
      <c r="B542" t="s">
        <v>267</v>
      </c>
      <c r="C542">
        <v>12778</v>
      </c>
      <c r="D542">
        <v>5.9841119999999998E-3</v>
      </c>
      <c r="E542">
        <v>0.65198836800000004</v>
      </c>
    </row>
    <row r="543" spans="1:5" x14ac:dyDescent="0.2">
      <c r="A543" t="s">
        <v>306</v>
      </c>
      <c r="B543" t="s">
        <v>266</v>
      </c>
      <c r="C543">
        <v>10712</v>
      </c>
      <c r="D543">
        <v>5.9609329999999999E-3</v>
      </c>
      <c r="E543">
        <v>0.68052731099999997</v>
      </c>
    </row>
    <row r="544" spans="1:5" x14ac:dyDescent="0.2">
      <c r="A544" t="s">
        <v>296</v>
      </c>
      <c r="B544" t="s">
        <v>244</v>
      </c>
      <c r="C544">
        <v>30760</v>
      </c>
      <c r="D544">
        <v>5.9420829999999999E-3</v>
      </c>
      <c r="E544">
        <v>0.44549018499999998</v>
      </c>
    </row>
    <row r="545" spans="1:5" x14ac:dyDescent="0.2">
      <c r="A545" t="s">
        <v>282</v>
      </c>
      <c r="B545" t="s">
        <v>268</v>
      </c>
      <c r="C545">
        <v>12500</v>
      </c>
      <c r="D545">
        <v>5.9186589999999997E-3</v>
      </c>
      <c r="E545">
        <v>0.65935446499999995</v>
      </c>
    </row>
    <row r="546" spans="1:5" x14ac:dyDescent="0.2">
      <c r="A546" t="s">
        <v>293</v>
      </c>
      <c r="B546" t="s">
        <v>272</v>
      </c>
      <c r="C546">
        <v>11178</v>
      </c>
      <c r="D546">
        <v>5.9170719999999998E-3</v>
      </c>
      <c r="E546">
        <v>0.67684211100000002</v>
      </c>
    </row>
    <row r="547" spans="1:5" x14ac:dyDescent="0.2">
      <c r="A547" t="s">
        <v>285</v>
      </c>
      <c r="B547" t="s">
        <v>259</v>
      </c>
      <c r="C547">
        <v>12901</v>
      </c>
      <c r="D547">
        <v>5.8834680000000002E-3</v>
      </c>
      <c r="E547">
        <v>0.65462191000000003</v>
      </c>
    </row>
    <row r="548" spans="1:5" x14ac:dyDescent="0.2">
      <c r="A548" t="s">
        <v>296</v>
      </c>
      <c r="B548" t="s">
        <v>26</v>
      </c>
      <c r="C548">
        <v>23479</v>
      </c>
      <c r="D548">
        <v>5.8672539999999997E-3</v>
      </c>
      <c r="E548">
        <v>0.52911167400000003</v>
      </c>
    </row>
    <row r="549" spans="1:5" x14ac:dyDescent="0.2">
      <c r="A549" t="s">
        <v>284</v>
      </c>
      <c r="B549" t="s">
        <v>257</v>
      </c>
      <c r="C549">
        <v>11813</v>
      </c>
      <c r="D549">
        <v>5.81862E-3</v>
      </c>
      <c r="E549">
        <v>0.67261851299999997</v>
      </c>
    </row>
    <row r="550" spans="1:5" x14ac:dyDescent="0.2">
      <c r="A550" t="s">
        <v>295</v>
      </c>
      <c r="B550" t="s">
        <v>257</v>
      </c>
      <c r="C550">
        <v>13039</v>
      </c>
      <c r="D550">
        <v>5.7840890000000001E-3</v>
      </c>
      <c r="E550">
        <v>0.65969659400000003</v>
      </c>
    </row>
    <row r="551" spans="1:5" x14ac:dyDescent="0.2">
      <c r="A551" t="s">
        <v>295</v>
      </c>
      <c r="B551" t="s">
        <v>248</v>
      </c>
      <c r="C551">
        <v>65450</v>
      </c>
      <c r="D551">
        <v>5.6820839999999996E-3</v>
      </c>
      <c r="E551">
        <v>0.264170338</v>
      </c>
    </row>
    <row r="552" spans="1:5" x14ac:dyDescent="0.2">
      <c r="A552" t="s">
        <v>304</v>
      </c>
      <c r="B552" t="s">
        <v>268</v>
      </c>
      <c r="C552">
        <v>11370</v>
      </c>
      <c r="D552">
        <v>5.6168989999999999E-3</v>
      </c>
      <c r="E552">
        <v>0.691493688</v>
      </c>
    </row>
    <row r="553" spans="1:5" x14ac:dyDescent="0.2">
      <c r="A553" t="s">
        <v>305</v>
      </c>
      <c r="B553" t="s">
        <v>241</v>
      </c>
      <c r="C553">
        <v>32124</v>
      </c>
      <c r="D553">
        <v>5.5935940000000003E-3</v>
      </c>
      <c r="E553">
        <v>0.46733570800000002</v>
      </c>
    </row>
    <row r="554" spans="1:5" x14ac:dyDescent="0.2">
      <c r="A554" t="s">
        <v>309</v>
      </c>
      <c r="B554" t="s">
        <v>271</v>
      </c>
      <c r="C554">
        <v>1032</v>
      </c>
      <c r="D554">
        <v>5.5739659999999996E-3</v>
      </c>
      <c r="E554">
        <v>0.91774909900000001</v>
      </c>
    </row>
    <row r="555" spans="1:5" x14ac:dyDescent="0.2">
      <c r="A555" t="s">
        <v>300</v>
      </c>
      <c r="B555" t="s">
        <v>32</v>
      </c>
      <c r="C555">
        <v>28000</v>
      </c>
      <c r="D555">
        <v>5.4843690000000002E-3</v>
      </c>
      <c r="E555">
        <v>0.51736179100000002</v>
      </c>
    </row>
    <row r="556" spans="1:5" x14ac:dyDescent="0.2">
      <c r="A556" t="s">
        <v>297</v>
      </c>
      <c r="B556" t="s">
        <v>248</v>
      </c>
      <c r="C556">
        <v>61680</v>
      </c>
      <c r="D556">
        <v>5.3445330000000003E-3</v>
      </c>
      <c r="E556">
        <v>0.30985621099999999</v>
      </c>
    </row>
    <row r="557" spans="1:5" x14ac:dyDescent="0.2">
      <c r="A557" t="s">
        <v>297</v>
      </c>
      <c r="B557" t="s">
        <v>251</v>
      </c>
      <c r="C557">
        <v>10875</v>
      </c>
      <c r="D557">
        <v>5.2230030000000004E-3</v>
      </c>
      <c r="E557">
        <v>0.72588549499999999</v>
      </c>
    </row>
    <row r="558" spans="1:5" x14ac:dyDescent="0.2">
      <c r="A558" t="s">
        <v>308</v>
      </c>
      <c r="B558" t="s">
        <v>258</v>
      </c>
      <c r="C558">
        <v>2232</v>
      </c>
      <c r="D558">
        <v>5.1768580000000003E-3</v>
      </c>
      <c r="E558">
        <v>0.893316322</v>
      </c>
    </row>
    <row r="559" spans="1:5" x14ac:dyDescent="0.2">
      <c r="A559" t="s">
        <v>293</v>
      </c>
      <c r="B559" t="s">
        <v>261</v>
      </c>
      <c r="C559">
        <v>11235</v>
      </c>
      <c r="D559">
        <v>5.1230900000000003E-3</v>
      </c>
      <c r="E559">
        <v>0.72655733199999994</v>
      </c>
    </row>
    <row r="560" spans="1:5" x14ac:dyDescent="0.2">
      <c r="A560" t="s">
        <v>306</v>
      </c>
      <c r="B560" t="s">
        <v>263</v>
      </c>
      <c r="C560">
        <v>11193</v>
      </c>
      <c r="D560">
        <v>5.0571310000000003E-3</v>
      </c>
      <c r="E560">
        <v>0.729712154</v>
      </c>
    </row>
    <row r="561" spans="1:5" x14ac:dyDescent="0.2">
      <c r="A561" t="s">
        <v>300</v>
      </c>
      <c r="B561" t="s">
        <v>257</v>
      </c>
      <c r="C561">
        <v>13080</v>
      </c>
      <c r="D561">
        <v>5.0443780000000004E-3</v>
      </c>
      <c r="E561">
        <v>0.70719606000000002</v>
      </c>
    </row>
    <row r="562" spans="1:5" x14ac:dyDescent="0.2">
      <c r="A562" t="s">
        <v>294</v>
      </c>
      <c r="B562" t="s">
        <v>245</v>
      </c>
      <c r="C562">
        <v>27835</v>
      </c>
      <c r="D562">
        <v>4.9863499999999996E-3</v>
      </c>
      <c r="E562">
        <v>0.56610117800000004</v>
      </c>
    </row>
    <row r="563" spans="1:5" x14ac:dyDescent="0.2">
      <c r="A563" t="s">
        <v>292</v>
      </c>
      <c r="B563" t="s">
        <v>252</v>
      </c>
      <c r="C563">
        <v>11440</v>
      </c>
      <c r="D563">
        <v>4.9597699999999996E-3</v>
      </c>
      <c r="E563">
        <v>0.73171126799999997</v>
      </c>
    </row>
    <row r="564" spans="1:5" x14ac:dyDescent="0.2">
      <c r="A564" t="s">
        <v>277</v>
      </c>
      <c r="B564" t="s">
        <v>266</v>
      </c>
      <c r="C564">
        <v>12521</v>
      </c>
      <c r="D564">
        <v>4.9492149999999999E-3</v>
      </c>
      <c r="E564">
        <v>0.72029386100000004</v>
      </c>
    </row>
    <row r="565" spans="1:5" x14ac:dyDescent="0.2">
      <c r="A565" t="s">
        <v>297</v>
      </c>
      <c r="B565" t="s">
        <v>262</v>
      </c>
      <c r="C565">
        <v>11714</v>
      </c>
      <c r="D565">
        <v>4.8690210000000003E-3</v>
      </c>
      <c r="E565">
        <v>0.73330573099999996</v>
      </c>
    </row>
    <row r="566" spans="1:5" x14ac:dyDescent="0.2">
      <c r="A566" t="s">
        <v>277</v>
      </c>
      <c r="B566" t="s">
        <v>264</v>
      </c>
      <c r="C566">
        <v>12532</v>
      </c>
      <c r="D566">
        <v>4.8078189999999996E-3</v>
      </c>
      <c r="E566">
        <v>0.72870031999999996</v>
      </c>
    </row>
    <row r="567" spans="1:5" x14ac:dyDescent="0.2">
      <c r="A567" t="s">
        <v>282</v>
      </c>
      <c r="B567" t="s">
        <v>258</v>
      </c>
      <c r="C567">
        <v>12603</v>
      </c>
      <c r="D567">
        <v>4.7378150000000003E-3</v>
      </c>
      <c r="E567">
        <v>0.73165612800000002</v>
      </c>
    </row>
    <row r="568" spans="1:5" x14ac:dyDescent="0.2">
      <c r="A568" t="s">
        <v>304</v>
      </c>
      <c r="B568" t="s">
        <v>2</v>
      </c>
      <c r="C568">
        <v>10653</v>
      </c>
      <c r="D568">
        <v>4.7171419999999997E-3</v>
      </c>
      <c r="E568">
        <v>0.75907058999999999</v>
      </c>
    </row>
    <row r="569" spans="1:5" x14ac:dyDescent="0.2">
      <c r="A569" t="s">
        <v>305</v>
      </c>
      <c r="B569" t="s">
        <v>252</v>
      </c>
      <c r="C569">
        <v>12708</v>
      </c>
      <c r="D569">
        <v>4.649874E-3</v>
      </c>
      <c r="E569">
        <v>0.73337365700000001</v>
      </c>
    </row>
    <row r="570" spans="1:5" x14ac:dyDescent="0.2">
      <c r="A570" t="s">
        <v>296</v>
      </c>
      <c r="B570" t="s">
        <v>269</v>
      </c>
      <c r="C570">
        <v>12951</v>
      </c>
      <c r="D570">
        <v>4.4588680000000004E-3</v>
      </c>
      <c r="E570">
        <v>0.74516767900000003</v>
      </c>
    </row>
    <row r="571" spans="1:5" x14ac:dyDescent="0.2">
      <c r="A571" t="s">
        <v>297</v>
      </c>
      <c r="B571" t="s">
        <v>259</v>
      </c>
      <c r="C571">
        <v>11650</v>
      </c>
      <c r="D571">
        <v>4.43919E-3</v>
      </c>
      <c r="E571">
        <v>0.76420929900000001</v>
      </c>
    </row>
    <row r="572" spans="1:5" x14ac:dyDescent="0.2">
      <c r="A572" t="s">
        <v>284</v>
      </c>
      <c r="B572" t="s">
        <v>18</v>
      </c>
      <c r="C572">
        <v>11541</v>
      </c>
      <c r="D572">
        <v>4.3686180000000003E-3</v>
      </c>
      <c r="E572">
        <v>0.76972055800000005</v>
      </c>
    </row>
    <row r="573" spans="1:5" x14ac:dyDescent="0.2">
      <c r="A573" t="s">
        <v>294</v>
      </c>
      <c r="B573" t="s">
        <v>244</v>
      </c>
      <c r="C573">
        <v>27854</v>
      </c>
      <c r="D573">
        <v>4.3316750000000001E-3</v>
      </c>
      <c r="E573">
        <v>0.62956741500000002</v>
      </c>
    </row>
    <row r="574" spans="1:5" x14ac:dyDescent="0.2">
      <c r="A574" t="s">
        <v>289</v>
      </c>
      <c r="B574" t="s">
        <v>247</v>
      </c>
      <c r="C574">
        <v>30747</v>
      </c>
      <c r="D574">
        <v>4.296462E-3</v>
      </c>
      <c r="E574">
        <v>0.60893057900000003</v>
      </c>
    </row>
    <row r="575" spans="1:5" x14ac:dyDescent="0.2">
      <c r="A575" t="s">
        <v>295</v>
      </c>
      <c r="B575" t="s">
        <v>2</v>
      </c>
      <c r="C575">
        <v>11682</v>
      </c>
      <c r="D575">
        <v>4.2114539999999999E-3</v>
      </c>
      <c r="E575">
        <v>0.77736786099999999</v>
      </c>
    </row>
    <row r="576" spans="1:5" x14ac:dyDescent="0.2">
      <c r="A576" t="s">
        <v>289</v>
      </c>
      <c r="B576" t="s">
        <v>268</v>
      </c>
      <c r="C576">
        <v>12509</v>
      </c>
      <c r="D576">
        <v>4.1954940000000001E-3</v>
      </c>
      <c r="E576">
        <v>0.76972055800000005</v>
      </c>
    </row>
    <row r="577" spans="1:5" x14ac:dyDescent="0.2">
      <c r="A577" t="s">
        <v>304</v>
      </c>
      <c r="B577" t="s">
        <v>253</v>
      </c>
      <c r="C577">
        <v>11813</v>
      </c>
      <c r="D577">
        <v>4.1872280000000003E-3</v>
      </c>
      <c r="E577">
        <v>0.77736786099999999</v>
      </c>
    </row>
    <row r="578" spans="1:5" x14ac:dyDescent="0.2">
      <c r="A578" t="s">
        <v>287</v>
      </c>
      <c r="B578" t="s">
        <v>247</v>
      </c>
      <c r="C578">
        <v>27428</v>
      </c>
      <c r="D578">
        <v>4.1761649999999999E-3</v>
      </c>
      <c r="E578">
        <v>0.64352908200000003</v>
      </c>
    </row>
    <row r="579" spans="1:5" x14ac:dyDescent="0.2">
      <c r="A579" t="s">
        <v>307</v>
      </c>
      <c r="B579" t="s">
        <v>266</v>
      </c>
      <c r="C579">
        <v>10096</v>
      </c>
      <c r="D579">
        <v>4.1404980000000003E-3</v>
      </c>
      <c r="E579">
        <v>0.79811289299999999</v>
      </c>
    </row>
    <row r="580" spans="1:5" x14ac:dyDescent="0.2">
      <c r="A580" t="s">
        <v>295</v>
      </c>
      <c r="B580" t="s">
        <v>241</v>
      </c>
      <c r="C580">
        <v>31972</v>
      </c>
      <c r="D580">
        <v>4.0389759999999997E-3</v>
      </c>
      <c r="E580">
        <v>0.62956741500000002</v>
      </c>
    </row>
    <row r="581" spans="1:5" x14ac:dyDescent="0.2">
      <c r="A581" t="s">
        <v>289</v>
      </c>
      <c r="B581" t="s">
        <v>263</v>
      </c>
      <c r="C581">
        <v>13058</v>
      </c>
      <c r="D581">
        <v>4.0085390000000002E-3</v>
      </c>
      <c r="E581">
        <v>0.77632552799999999</v>
      </c>
    </row>
    <row r="582" spans="1:5" x14ac:dyDescent="0.2">
      <c r="A582" t="s">
        <v>300</v>
      </c>
      <c r="B582" t="s">
        <v>252</v>
      </c>
      <c r="C582">
        <v>12682</v>
      </c>
      <c r="D582">
        <v>3.950505E-3</v>
      </c>
      <c r="E582">
        <v>0.7816206</v>
      </c>
    </row>
    <row r="583" spans="1:5" x14ac:dyDescent="0.2">
      <c r="A583" t="s">
        <v>309</v>
      </c>
      <c r="B583" t="s">
        <v>272</v>
      </c>
      <c r="C583">
        <v>1039</v>
      </c>
      <c r="D583">
        <v>3.9219440000000001E-3</v>
      </c>
      <c r="E583">
        <v>0.93865348299999996</v>
      </c>
    </row>
    <row r="584" spans="1:5" x14ac:dyDescent="0.2">
      <c r="A584" t="s">
        <v>300</v>
      </c>
      <c r="B584" t="s">
        <v>247</v>
      </c>
      <c r="C584">
        <v>30702</v>
      </c>
      <c r="D584">
        <v>3.8970010000000002E-3</v>
      </c>
      <c r="E584">
        <v>0.64804748000000001</v>
      </c>
    </row>
    <row r="585" spans="1:5" x14ac:dyDescent="0.2">
      <c r="A585" t="s">
        <v>297</v>
      </c>
      <c r="B585" t="s">
        <v>302</v>
      </c>
      <c r="C585">
        <v>10783</v>
      </c>
      <c r="D585">
        <v>3.8901640000000002E-3</v>
      </c>
      <c r="E585">
        <v>0.80468959100000004</v>
      </c>
    </row>
    <row r="586" spans="1:5" x14ac:dyDescent="0.2">
      <c r="A586" t="s">
        <v>305</v>
      </c>
      <c r="B586" t="s">
        <v>302</v>
      </c>
      <c r="C586">
        <v>11940</v>
      </c>
      <c r="D586">
        <v>3.787183E-3</v>
      </c>
      <c r="E586">
        <v>0.79924307299999997</v>
      </c>
    </row>
    <row r="587" spans="1:5" x14ac:dyDescent="0.2">
      <c r="A587" t="s">
        <v>279</v>
      </c>
      <c r="B587" t="s">
        <v>255</v>
      </c>
      <c r="C587">
        <v>12800</v>
      </c>
      <c r="D587">
        <v>3.6066610000000002E-3</v>
      </c>
      <c r="E587">
        <v>0.80269228299999995</v>
      </c>
    </row>
    <row r="588" spans="1:5" x14ac:dyDescent="0.2">
      <c r="A588" t="s">
        <v>296</v>
      </c>
      <c r="B588" t="s">
        <v>266</v>
      </c>
      <c r="C588">
        <v>12484</v>
      </c>
      <c r="D588">
        <v>3.568393E-3</v>
      </c>
      <c r="E588">
        <v>0.80845033600000005</v>
      </c>
    </row>
    <row r="589" spans="1:5" x14ac:dyDescent="0.2">
      <c r="A589" t="s">
        <v>299</v>
      </c>
      <c r="B589" t="s">
        <v>298</v>
      </c>
      <c r="C589">
        <v>23312</v>
      </c>
      <c r="D589">
        <v>3.5174009999999999E-3</v>
      </c>
      <c r="E589">
        <v>0.72870031999999996</v>
      </c>
    </row>
    <row r="590" spans="1:5" x14ac:dyDescent="0.2">
      <c r="A590" t="s">
        <v>303</v>
      </c>
      <c r="B590" t="s">
        <v>241</v>
      </c>
      <c r="C590">
        <v>28954</v>
      </c>
      <c r="D590">
        <v>3.3510189999999998E-3</v>
      </c>
      <c r="E590">
        <v>0.70980228599999995</v>
      </c>
    </row>
    <row r="591" spans="1:5" x14ac:dyDescent="0.2">
      <c r="A591" t="s">
        <v>282</v>
      </c>
      <c r="B591" t="s">
        <v>259</v>
      </c>
      <c r="C591">
        <v>12918</v>
      </c>
      <c r="D591">
        <v>3.2181309999999999E-3</v>
      </c>
      <c r="E591">
        <v>0.82750196099999995</v>
      </c>
    </row>
    <row r="592" spans="1:5" x14ac:dyDescent="0.2">
      <c r="A592" t="s">
        <v>301</v>
      </c>
      <c r="B592" t="s">
        <v>241</v>
      </c>
      <c r="C592">
        <v>32009</v>
      </c>
      <c r="D592">
        <v>3.208383E-3</v>
      </c>
      <c r="E592">
        <v>0.70849226499999995</v>
      </c>
    </row>
    <row r="593" spans="1:5" x14ac:dyDescent="0.2">
      <c r="A593" t="s">
        <v>301</v>
      </c>
      <c r="B593" t="s">
        <v>269</v>
      </c>
      <c r="C593">
        <v>12959</v>
      </c>
      <c r="D593">
        <v>3.2061680000000001E-3</v>
      </c>
      <c r="E593">
        <v>0.82750196099999995</v>
      </c>
    </row>
    <row r="594" spans="1:5" x14ac:dyDescent="0.2">
      <c r="A594" t="s">
        <v>282</v>
      </c>
      <c r="B594" t="s">
        <v>255</v>
      </c>
      <c r="C594">
        <v>12799</v>
      </c>
      <c r="D594">
        <v>3.1811550000000002E-3</v>
      </c>
      <c r="E594">
        <v>0.83034023000000001</v>
      </c>
    </row>
    <row r="595" spans="1:5" x14ac:dyDescent="0.2">
      <c r="A595" t="s">
        <v>293</v>
      </c>
      <c r="B595" t="s">
        <v>255</v>
      </c>
      <c r="C595">
        <v>11554</v>
      </c>
      <c r="D595">
        <v>3.1519339999999999E-3</v>
      </c>
      <c r="E595">
        <v>0.84339340299999999</v>
      </c>
    </row>
    <row r="596" spans="1:5" x14ac:dyDescent="0.2">
      <c r="A596" t="s">
        <v>290</v>
      </c>
      <c r="B596" t="s">
        <v>265</v>
      </c>
      <c r="C596">
        <v>11500</v>
      </c>
      <c r="D596">
        <v>3.1269879999999998E-3</v>
      </c>
      <c r="E596">
        <v>0.84359086800000005</v>
      </c>
    </row>
    <row r="597" spans="1:5" x14ac:dyDescent="0.2">
      <c r="A597" t="s">
        <v>290</v>
      </c>
      <c r="B597" t="s">
        <v>248</v>
      </c>
      <c r="C597">
        <v>61168</v>
      </c>
      <c r="D597">
        <v>3.1202309999999998E-3</v>
      </c>
      <c r="E597">
        <v>0.60241255100000002</v>
      </c>
    </row>
    <row r="598" spans="1:5" x14ac:dyDescent="0.2">
      <c r="A598" t="s">
        <v>300</v>
      </c>
      <c r="B598" t="s">
        <v>241</v>
      </c>
      <c r="C598">
        <v>32068</v>
      </c>
      <c r="D598">
        <v>3.0011149999999999E-3</v>
      </c>
      <c r="E598">
        <v>0.72870031999999996</v>
      </c>
    </row>
    <row r="599" spans="1:5" x14ac:dyDescent="0.2">
      <c r="A599" t="s">
        <v>295</v>
      </c>
      <c r="B599" t="s">
        <v>266</v>
      </c>
      <c r="C599">
        <v>12465</v>
      </c>
      <c r="D599">
        <v>2.9961990000000002E-3</v>
      </c>
      <c r="E599">
        <v>0.84359086800000005</v>
      </c>
    </row>
    <row r="600" spans="1:5" x14ac:dyDescent="0.2">
      <c r="A600" t="s">
        <v>296</v>
      </c>
      <c r="B600" t="s">
        <v>245</v>
      </c>
      <c r="C600">
        <v>30744</v>
      </c>
      <c r="D600">
        <v>2.9777290000000001E-3</v>
      </c>
      <c r="E600">
        <v>0.73337365700000001</v>
      </c>
    </row>
    <row r="601" spans="1:5" x14ac:dyDescent="0.2">
      <c r="A601" t="s">
        <v>284</v>
      </c>
      <c r="B601" t="s">
        <v>270</v>
      </c>
      <c r="C601">
        <v>11307</v>
      </c>
      <c r="D601">
        <v>2.972896E-3</v>
      </c>
      <c r="E601">
        <v>0.85511696299999995</v>
      </c>
    </row>
    <row r="602" spans="1:5" x14ac:dyDescent="0.2">
      <c r="A602" t="s">
        <v>277</v>
      </c>
      <c r="B602" t="s">
        <v>302</v>
      </c>
      <c r="C602">
        <v>11931</v>
      </c>
      <c r="D602">
        <v>2.8708980000000002E-3</v>
      </c>
      <c r="E602">
        <v>0.85524180299999997</v>
      </c>
    </row>
    <row r="603" spans="1:5" x14ac:dyDescent="0.2">
      <c r="A603" t="s">
        <v>301</v>
      </c>
      <c r="B603" t="s">
        <v>254</v>
      </c>
      <c r="C603">
        <v>11615</v>
      </c>
      <c r="D603">
        <v>2.8659480000000001E-3</v>
      </c>
      <c r="E603">
        <v>0.85614050200000003</v>
      </c>
    </row>
    <row r="604" spans="1:5" x14ac:dyDescent="0.2">
      <c r="A604" t="s">
        <v>293</v>
      </c>
      <c r="B604" t="s">
        <v>18</v>
      </c>
      <c r="C604">
        <v>11542</v>
      </c>
      <c r="D604">
        <v>2.7794149999999999E-3</v>
      </c>
      <c r="E604">
        <v>0.85961536699999996</v>
      </c>
    </row>
    <row r="605" spans="1:5" x14ac:dyDescent="0.2">
      <c r="A605" t="s">
        <v>277</v>
      </c>
      <c r="B605" t="s">
        <v>18</v>
      </c>
      <c r="C605">
        <v>12793</v>
      </c>
      <c r="D605">
        <v>2.6996239999999999E-3</v>
      </c>
      <c r="E605">
        <v>0.85614050200000003</v>
      </c>
    </row>
    <row r="606" spans="1:5" x14ac:dyDescent="0.2">
      <c r="A606" t="s">
        <v>288</v>
      </c>
      <c r="B606" t="s">
        <v>257</v>
      </c>
      <c r="C606">
        <v>13093</v>
      </c>
      <c r="D606">
        <v>2.689716E-3</v>
      </c>
      <c r="E606">
        <v>0.85614050200000003</v>
      </c>
    </row>
    <row r="607" spans="1:5" x14ac:dyDescent="0.2">
      <c r="A607" t="s">
        <v>301</v>
      </c>
      <c r="B607" t="s">
        <v>248</v>
      </c>
      <c r="C607">
        <v>65552</v>
      </c>
      <c r="D607">
        <v>2.6821290000000001E-3</v>
      </c>
      <c r="E607">
        <v>0.64620767499999998</v>
      </c>
    </row>
    <row r="608" spans="1:5" x14ac:dyDescent="0.2">
      <c r="A608" t="s">
        <v>306</v>
      </c>
      <c r="B608" t="s">
        <v>245</v>
      </c>
      <c r="C608">
        <v>26568</v>
      </c>
      <c r="D608">
        <v>2.649111E-3</v>
      </c>
      <c r="E608">
        <v>0.79044293600000004</v>
      </c>
    </row>
    <row r="609" spans="1:5" x14ac:dyDescent="0.2">
      <c r="A609" t="s">
        <v>306</v>
      </c>
      <c r="B609" t="s">
        <v>256</v>
      </c>
      <c r="C609">
        <v>10715</v>
      </c>
      <c r="D609">
        <v>2.5867799999999999E-3</v>
      </c>
      <c r="E609">
        <v>0.88133587199999996</v>
      </c>
    </row>
    <row r="610" spans="1:5" x14ac:dyDescent="0.2">
      <c r="A610" t="s">
        <v>288</v>
      </c>
      <c r="B610" t="s">
        <v>244</v>
      </c>
      <c r="C610">
        <v>30875</v>
      </c>
      <c r="D610">
        <v>2.5607239999999999E-3</v>
      </c>
      <c r="E610">
        <v>0.78026421700000004</v>
      </c>
    </row>
    <row r="611" spans="1:5" x14ac:dyDescent="0.2">
      <c r="A611" t="s">
        <v>292</v>
      </c>
      <c r="B611" t="s">
        <v>26</v>
      </c>
      <c r="C611">
        <v>21240</v>
      </c>
      <c r="D611">
        <v>2.5456250000000001E-3</v>
      </c>
      <c r="E611">
        <v>0.825406423</v>
      </c>
    </row>
    <row r="612" spans="1:5" x14ac:dyDescent="0.2">
      <c r="A612" t="s">
        <v>277</v>
      </c>
      <c r="B612" t="s">
        <v>249</v>
      </c>
      <c r="C612">
        <v>28458</v>
      </c>
      <c r="D612">
        <v>2.535374E-3</v>
      </c>
      <c r="E612">
        <v>0.79133183699999998</v>
      </c>
    </row>
    <row r="613" spans="1:5" x14ac:dyDescent="0.2">
      <c r="A613" t="s">
        <v>293</v>
      </c>
      <c r="B613" t="s">
        <v>270</v>
      </c>
      <c r="C613">
        <v>11309</v>
      </c>
      <c r="D613">
        <v>2.444094E-3</v>
      </c>
      <c r="E613">
        <v>0.88327984100000001</v>
      </c>
    </row>
    <row r="614" spans="1:5" x14ac:dyDescent="0.2">
      <c r="A614" t="s">
        <v>303</v>
      </c>
      <c r="B614" t="s">
        <v>258</v>
      </c>
      <c r="C614">
        <v>11356</v>
      </c>
      <c r="D614">
        <v>2.4210659999999999E-3</v>
      </c>
      <c r="E614">
        <v>0.884122093</v>
      </c>
    </row>
    <row r="615" spans="1:5" x14ac:dyDescent="0.2">
      <c r="A615" t="s">
        <v>306</v>
      </c>
      <c r="B615" t="s">
        <v>253</v>
      </c>
      <c r="C615">
        <v>11123</v>
      </c>
      <c r="D615">
        <v>2.3920640000000002E-3</v>
      </c>
      <c r="E615">
        <v>0.888223977</v>
      </c>
    </row>
    <row r="616" spans="1:5" x14ac:dyDescent="0.2">
      <c r="A616" t="s">
        <v>279</v>
      </c>
      <c r="B616" t="s">
        <v>31</v>
      </c>
      <c r="C616">
        <v>27060</v>
      </c>
      <c r="D616">
        <v>2.3391649999999998E-3</v>
      </c>
      <c r="E616">
        <v>0.81658608899999996</v>
      </c>
    </row>
    <row r="617" spans="1:5" x14ac:dyDescent="0.2">
      <c r="A617" t="s">
        <v>277</v>
      </c>
      <c r="B617" t="s">
        <v>262</v>
      </c>
      <c r="C617">
        <v>12988</v>
      </c>
      <c r="D617">
        <v>2.3219579999999998E-3</v>
      </c>
      <c r="E617">
        <v>0.88163398299999995</v>
      </c>
    </row>
    <row r="618" spans="1:5" x14ac:dyDescent="0.2">
      <c r="A618" t="s">
        <v>293</v>
      </c>
      <c r="B618" t="s">
        <v>260</v>
      </c>
      <c r="C618">
        <v>11305</v>
      </c>
      <c r="D618">
        <v>2.2694270000000001E-3</v>
      </c>
      <c r="E618">
        <v>0.89522936600000003</v>
      </c>
    </row>
    <row r="619" spans="1:5" x14ac:dyDescent="0.2">
      <c r="A619" t="s">
        <v>306</v>
      </c>
      <c r="B619" t="s">
        <v>258</v>
      </c>
      <c r="C619">
        <v>10793</v>
      </c>
      <c r="D619">
        <v>2.2429429999999998E-3</v>
      </c>
      <c r="E619">
        <v>0.89854647799999998</v>
      </c>
    </row>
    <row r="620" spans="1:5" x14ac:dyDescent="0.2">
      <c r="A620" t="s">
        <v>292</v>
      </c>
      <c r="B620" t="s">
        <v>266</v>
      </c>
      <c r="C620">
        <v>11288</v>
      </c>
      <c r="D620">
        <v>2.2318400000000001E-3</v>
      </c>
      <c r="E620">
        <v>0.89800216700000002</v>
      </c>
    </row>
    <row r="621" spans="1:5" x14ac:dyDescent="0.2">
      <c r="A621" t="s">
        <v>307</v>
      </c>
      <c r="B621" t="s">
        <v>251</v>
      </c>
      <c r="C621">
        <v>9718</v>
      </c>
      <c r="D621">
        <v>2.1668600000000001E-3</v>
      </c>
      <c r="E621">
        <v>0.90429378199999999</v>
      </c>
    </row>
    <row r="622" spans="1:5" x14ac:dyDescent="0.2">
      <c r="A622" t="s">
        <v>303</v>
      </c>
      <c r="B622" t="s">
        <v>263</v>
      </c>
      <c r="C622">
        <v>11764</v>
      </c>
      <c r="D622">
        <v>2.1456460000000002E-3</v>
      </c>
      <c r="E622">
        <v>0.89854647799999998</v>
      </c>
    </row>
    <row r="623" spans="1:5" x14ac:dyDescent="0.2">
      <c r="A623" t="s">
        <v>301</v>
      </c>
      <c r="B623" t="s">
        <v>31</v>
      </c>
      <c r="C623">
        <v>26991</v>
      </c>
      <c r="D623">
        <v>2.1443090000000001E-3</v>
      </c>
      <c r="E623">
        <v>0.83611708200000001</v>
      </c>
    </row>
    <row r="624" spans="1:5" x14ac:dyDescent="0.2">
      <c r="A624" t="s">
        <v>299</v>
      </c>
      <c r="B624" t="s">
        <v>243</v>
      </c>
      <c r="C624">
        <v>30911</v>
      </c>
      <c r="D624">
        <v>2.0943340000000002E-3</v>
      </c>
      <c r="E624">
        <v>0.82624832999999998</v>
      </c>
    </row>
    <row r="625" spans="1:5" x14ac:dyDescent="0.2">
      <c r="A625" t="s">
        <v>290</v>
      </c>
      <c r="B625" t="s">
        <v>268</v>
      </c>
      <c r="C625">
        <v>11208</v>
      </c>
      <c r="D625">
        <v>2.042093E-3</v>
      </c>
      <c r="E625">
        <v>0.90429378199999999</v>
      </c>
    </row>
    <row r="626" spans="1:5" x14ac:dyDescent="0.2">
      <c r="A626" t="s">
        <v>281</v>
      </c>
      <c r="B626" t="s">
        <v>258</v>
      </c>
      <c r="C626">
        <v>12615</v>
      </c>
      <c r="D626">
        <v>2.017404E-3</v>
      </c>
      <c r="E626">
        <v>0.899746767</v>
      </c>
    </row>
    <row r="627" spans="1:5" x14ac:dyDescent="0.2">
      <c r="A627" t="s">
        <v>300</v>
      </c>
      <c r="B627" t="s">
        <v>2</v>
      </c>
      <c r="C627">
        <v>11721</v>
      </c>
      <c r="D627">
        <v>1.9626629999999999E-3</v>
      </c>
      <c r="E627">
        <v>0.90429378199999999</v>
      </c>
    </row>
    <row r="628" spans="1:5" x14ac:dyDescent="0.2">
      <c r="A628" t="s">
        <v>303</v>
      </c>
      <c r="B628" t="s">
        <v>31</v>
      </c>
      <c r="C628">
        <v>24428</v>
      </c>
      <c r="D628">
        <v>1.9022920000000001E-3</v>
      </c>
      <c r="E628">
        <v>0.85985470399999997</v>
      </c>
    </row>
    <row r="629" spans="1:5" x14ac:dyDescent="0.2">
      <c r="A629" t="s">
        <v>300</v>
      </c>
      <c r="B629" t="s">
        <v>248</v>
      </c>
      <c r="C629">
        <v>65642</v>
      </c>
      <c r="D629">
        <v>1.900742E-3</v>
      </c>
      <c r="E629">
        <v>0.75907058999999999</v>
      </c>
    </row>
    <row r="630" spans="1:5" x14ac:dyDescent="0.2">
      <c r="A630" t="s">
        <v>309</v>
      </c>
      <c r="B630" t="s">
        <v>302</v>
      </c>
      <c r="C630">
        <v>1007</v>
      </c>
      <c r="D630">
        <v>1.841971E-3</v>
      </c>
      <c r="E630">
        <v>0.97473120899999999</v>
      </c>
    </row>
    <row r="631" spans="1:5" x14ac:dyDescent="0.2">
      <c r="A631" t="s">
        <v>306</v>
      </c>
      <c r="B631" t="s">
        <v>244</v>
      </c>
      <c r="C631">
        <v>26580</v>
      </c>
      <c r="D631">
        <v>1.837614E-3</v>
      </c>
      <c r="E631">
        <v>0.85953625700000003</v>
      </c>
    </row>
    <row r="632" spans="1:5" x14ac:dyDescent="0.2">
      <c r="A632" t="s">
        <v>301</v>
      </c>
      <c r="B632" t="s">
        <v>253</v>
      </c>
      <c r="C632">
        <v>12944</v>
      </c>
      <c r="D632">
        <v>1.7937649999999999E-3</v>
      </c>
      <c r="E632">
        <v>0.90847311900000005</v>
      </c>
    </row>
    <row r="633" spans="1:5" x14ac:dyDescent="0.2">
      <c r="A633" t="s">
        <v>281</v>
      </c>
      <c r="B633" t="s">
        <v>259</v>
      </c>
      <c r="C633">
        <v>12927</v>
      </c>
      <c r="D633">
        <v>1.7639649999999999E-3</v>
      </c>
      <c r="E633">
        <v>0.90905392399999996</v>
      </c>
    </row>
    <row r="634" spans="1:5" x14ac:dyDescent="0.2">
      <c r="A634" t="s">
        <v>303</v>
      </c>
      <c r="B634" t="s">
        <v>254</v>
      </c>
      <c r="C634">
        <v>10478</v>
      </c>
      <c r="D634">
        <v>1.732597E-3</v>
      </c>
      <c r="E634">
        <v>0.91822358199999998</v>
      </c>
    </row>
    <row r="635" spans="1:5" x14ac:dyDescent="0.2">
      <c r="A635" t="s">
        <v>287</v>
      </c>
      <c r="B635" t="s">
        <v>264</v>
      </c>
      <c r="C635">
        <v>11156</v>
      </c>
      <c r="D635">
        <v>1.7190090000000001E-3</v>
      </c>
      <c r="E635">
        <v>0.91662853399999999</v>
      </c>
    </row>
    <row r="636" spans="1:5" x14ac:dyDescent="0.2">
      <c r="A636" t="s">
        <v>284</v>
      </c>
      <c r="B636" t="s">
        <v>268</v>
      </c>
      <c r="C636">
        <v>11278</v>
      </c>
      <c r="D636">
        <v>1.705781E-3</v>
      </c>
      <c r="E636">
        <v>0.91662853399999999</v>
      </c>
    </row>
    <row r="637" spans="1:5" x14ac:dyDescent="0.2">
      <c r="A637" t="s">
        <v>303</v>
      </c>
      <c r="B637" t="s">
        <v>269</v>
      </c>
      <c r="C637">
        <v>11701</v>
      </c>
      <c r="D637">
        <v>1.6849269999999999E-3</v>
      </c>
      <c r="E637">
        <v>0.91662853399999999</v>
      </c>
    </row>
    <row r="638" spans="1:5" x14ac:dyDescent="0.2">
      <c r="A638" t="s">
        <v>306</v>
      </c>
      <c r="B638" t="s">
        <v>270</v>
      </c>
      <c r="C638">
        <v>10711</v>
      </c>
      <c r="D638">
        <v>1.673445E-3</v>
      </c>
      <c r="E638">
        <v>0.91848823000000002</v>
      </c>
    </row>
    <row r="639" spans="1:5" x14ac:dyDescent="0.2">
      <c r="A639" t="s">
        <v>300</v>
      </c>
      <c r="B639" t="s">
        <v>245</v>
      </c>
      <c r="C639">
        <v>30833</v>
      </c>
      <c r="D639">
        <v>1.6607E-3</v>
      </c>
      <c r="E639">
        <v>0.86323533500000005</v>
      </c>
    </row>
    <row r="640" spans="1:5" x14ac:dyDescent="0.2">
      <c r="A640" t="s">
        <v>306</v>
      </c>
      <c r="B640" t="s">
        <v>265</v>
      </c>
      <c r="C640">
        <v>10977</v>
      </c>
      <c r="D640">
        <v>1.6484799999999999E-3</v>
      </c>
      <c r="E640">
        <v>0.91848823000000002</v>
      </c>
    </row>
    <row r="641" spans="1:5" x14ac:dyDescent="0.2">
      <c r="A641" t="s">
        <v>301</v>
      </c>
      <c r="B641" t="s">
        <v>270</v>
      </c>
      <c r="C641">
        <v>12493</v>
      </c>
      <c r="D641">
        <v>1.647705E-3</v>
      </c>
      <c r="E641">
        <v>0.91662853399999999</v>
      </c>
    </row>
    <row r="642" spans="1:5" x14ac:dyDescent="0.2">
      <c r="A642" t="s">
        <v>306</v>
      </c>
      <c r="B642" t="s">
        <v>259</v>
      </c>
      <c r="C642">
        <v>11084</v>
      </c>
      <c r="D642">
        <v>1.5901999999999999E-3</v>
      </c>
      <c r="E642">
        <v>0.91968900099999995</v>
      </c>
    </row>
    <row r="643" spans="1:5" x14ac:dyDescent="0.2">
      <c r="A643" t="s">
        <v>303</v>
      </c>
      <c r="B643" t="s">
        <v>298</v>
      </c>
      <c r="C643">
        <v>21969</v>
      </c>
      <c r="D643">
        <v>1.5842930000000001E-3</v>
      </c>
      <c r="E643">
        <v>0.89834829299999996</v>
      </c>
    </row>
    <row r="644" spans="1:5" x14ac:dyDescent="0.2">
      <c r="A644" t="s">
        <v>304</v>
      </c>
      <c r="B644" t="s">
        <v>244</v>
      </c>
      <c r="C644">
        <v>28192</v>
      </c>
      <c r="D644">
        <v>1.5512569999999999E-3</v>
      </c>
      <c r="E644">
        <v>0.88327984100000001</v>
      </c>
    </row>
    <row r="645" spans="1:5" x14ac:dyDescent="0.2">
      <c r="A645" t="s">
        <v>306</v>
      </c>
      <c r="B645" t="s">
        <v>257</v>
      </c>
      <c r="C645">
        <v>11228</v>
      </c>
      <c r="D645">
        <v>1.543794E-3</v>
      </c>
      <c r="E645">
        <v>0.92098944299999996</v>
      </c>
    </row>
    <row r="646" spans="1:5" x14ac:dyDescent="0.2">
      <c r="A646" t="s">
        <v>289</v>
      </c>
      <c r="B646" t="s">
        <v>259</v>
      </c>
      <c r="C646">
        <v>12925</v>
      </c>
      <c r="D646">
        <v>1.467821E-3</v>
      </c>
      <c r="E646">
        <v>0.91968900099999995</v>
      </c>
    </row>
    <row r="647" spans="1:5" x14ac:dyDescent="0.2">
      <c r="A647" t="s">
        <v>309</v>
      </c>
      <c r="B647" t="s">
        <v>260</v>
      </c>
      <c r="C647">
        <v>1048</v>
      </c>
      <c r="D647">
        <v>1.441328E-3</v>
      </c>
      <c r="E647">
        <v>0.97943855800000001</v>
      </c>
    </row>
    <row r="648" spans="1:5" x14ac:dyDescent="0.2">
      <c r="A648" t="s">
        <v>304</v>
      </c>
      <c r="B648" t="s">
        <v>260</v>
      </c>
      <c r="C648">
        <v>11377</v>
      </c>
      <c r="D648">
        <v>1.4333900000000001E-3</v>
      </c>
      <c r="E648">
        <v>0.92592382200000001</v>
      </c>
    </row>
    <row r="649" spans="1:5" x14ac:dyDescent="0.2">
      <c r="A649" t="s">
        <v>305</v>
      </c>
      <c r="B649" t="s">
        <v>2</v>
      </c>
      <c r="C649">
        <v>11745</v>
      </c>
      <c r="D649">
        <v>1.429521E-3</v>
      </c>
      <c r="E649">
        <v>0.92502611300000004</v>
      </c>
    </row>
    <row r="650" spans="1:5" x14ac:dyDescent="0.2">
      <c r="A650" t="s">
        <v>293</v>
      </c>
      <c r="B650" t="s">
        <v>298</v>
      </c>
      <c r="C650">
        <v>21998</v>
      </c>
      <c r="D650">
        <v>1.3883529999999999E-3</v>
      </c>
      <c r="E650">
        <v>0.90771081200000003</v>
      </c>
    </row>
    <row r="651" spans="1:5" x14ac:dyDescent="0.2">
      <c r="A651" t="s">
        <v>287</v>
      </c>
      <c r="B651" t="s">
        <v>249</v>
      </c>
      <c r="C651">
        <v>25360</v>
      </c>
      <c r="D651">
        <v>1.330215E-3</v>
      </c>
      <c r="E651">
        <v>0.90429378199999999</v>
      </c>
    </row>
    <row r="652" spans="1:5" x14ac:dyDescent="0.2">
      <c r="A652" t="s">
        <v>307</v>
      </c>
      <c r="B652" t="s">
        <v>298</v>
      </c>
      <c r="C652">
        <v>19512</v>
      </c>
      <c r="D652">
        <v>1.3007380000000001E-3</v>
      </c>
      <c r="E652">
        <v>0.91662853399999999</v>
      </c>
    </row>
    <row r="653" spans="1:5" x14ac:dyDescent="0.2">
      <c r="A653" t="s">
        <v>299</v>
      </c>
      <c r="B653" t="s">
        <v>242</v>
      </c>
      <c r="C653">
        <v>31434</v>
      </c>
      <c r="D653">
        <v>1.2966919999999999E-3</v>
      </c>
      <c r="E653">
        <v>0.89887856399999999</v>
      </c>
    </row>
    <row r="654" spans="1:5" x14ac:dyDescent="0.2">
      <c r="A654" t="s">
        <v>304</v>
      </c>
      <c r="B654" t="s">
        <v>265</v>
      </c>
      <c r="C654">
        <v>11652</v>
      </c>
      <c r="D654">
        <v>1.295935E-3</v>
      </c>
      <c r="E654">
        <v>0.931947356</v>
      </c>
    </row>
    <row r="655" spans="1:5" x14ac:dyDescent="0.2">
      <c r="A655" t="s">
        <v>296</v>
      </c>
      <c r="B655" t="s">
        <v>18</v>
      </c>
      <c r="C655">
        <v>12748</v>
      </c>
      <c r="D655">
        <v>1.256884E-3</v>
      </c>
      <c r="E655">
        <v>0.93106512900000005</v>
      </c>
    </row>
    <row r="656" spans="1:5" x14ac:dyDescent="0.2">
      <c r="A656" t="s">
        <v>308</v>
      </c>
      <c r="B656" t="s">
        <v>266</v>
      </c>
      <c r="C656">
        <v>2203</v>
      </c>
      <c r="D656">
        <v>1.251053E-3</v>
      </c>
      <c r="E656">
        <v>0.97473120899999999</v>
      </c>
    </row>
    <row r="657" spans="1:5" x14ac:dyDescent="0.2">
      <c r="A657" t="s">
        <v>306</v>
      </c>
      <c r="B657" t="s">
        <v>264</v>
      </c>
      <c r="C657">
        <v>10711</v>
      </c>
      <c r="D657">
        <v>1.24267E-3</v>
      </c>
      <c r="E657">
        <v>0.93865348299999996</v>
      </c>
    </row>
    <row r="658" spans="1:5" x14ac:dyDescent="0.2">
      <c r="A658" t="s">
        <v>280</v>
      </c>
      <c r="B658" t="s">
        <v>258</v>
      </c>
      <c r="C658">
        <v>12591</v>
      </c>
      <c r="D658">
        <v>1.2063709999999999E-3</v>
      </c>
      <c r="E658">
        <v>0.93489716700000003</v>
      </c>
    </row>
    <row r="659" spans="1:5" x14ac:dyDescent="0.2">
      <c r="A659" t="s">
        <v>293</v>
      </c>
      <c r="B659" t="s">
        <v>256</v>
      </c>
      <c r="C659">
        <v>11296</v>
      </c>
      <c r="D659">
        <v>1.185628E-3</v>
      </c>
      <c r="E659">
        <v>0.93865348299999996</v>
      </c>
    </row>
    <row r="660" spans="1:5" x14ac:dyDescent="0.2">
      <c r="A660" t="s">
        <v>303</v>
      </c>
      <c r="B660" t="s">
        <v>246</v>
      </c>
      <c r="C660">
        <v>29617</v>
      </c>
      <c r="D660">
        <v>1.167267E-3</v>
      </c>
      <c r="E660">
        <v>0.90905392399999996</v>
      </c>
    </row>
    <row r="661" spans="1:5" x14ac:dyDescent="0.2">
      <c r="A661" t="s">
        <v>290</v>
      </c>
      <c r="B661" t="s">
        <v>255</v>
      </c>
      <c r="C661">
        <v>11481</v>
      </c>
      <c r="D661">
        <v>1.1405600000000001E-3</v>
      </c>
      <c r="E661">
        <v>0.94019800099999995</v>
      </c>
    </row>
    <row r="662" spans="1:5" x14ac:dyDescent="0.2">
      <c r="A662" t="s">
        <v>277</v>
      </c>
      <c r="B662" t="s">
        <v>259</v>
      </c>
      <c r="C662">
        <v>12923</v>
      </c>
      <c r="D662">
        <v>1.134508E-3</v>
      </c>
      <c r="E662">
        <v>0.93865348299999996</v>
      </c>
    </row>
    <row r="663" spans="1:5" x14ac:dyDescent="0.2">
      <c r="A663" t="s">
        <v>284</v>
      </c>
      <c r="B663" t="s">
        <v>255</v>
      </c>
      <c r="C663">
        <v>11552</v>
      </c>
      <c r="D663">
        <v>1.122692E-3</v>
      </c>
      <c r="E663">
        <v>0.94067416100000001</v>
      </c>
    </row>
    <row r="664" spans="1:5" x14ac:dyDescent="0.2">
      <c r="A664" t="s">
        <v>297</v>
      </c>
      <c r="B664" t="s">
        <v>31</v>
      </c>
      <c r="C664">
        <v>24455</v>
      </c>
      <c r="D664">
        <v>1.102467E-3</v>
      </c>
      <c r="E664">
        <v>0.91848823000000002</v>
      </c>
    </row>
    <row r="665" spans="1:5" x14ac:dyDescent="0.2">
      <c r="A665" t="s">
        <v>307</v>
      </c>
      <c r="B665" t="s">
        <v>262</v>
      </c>
      <c r="C665">
        <v>10451</v>
      </c>
      <c r="D665">
        <v>1.000953E-3</v>
      </c>
      <c r="E665">
        <v>0.95338635000000005</v>
      </c>
    </row>
    <row r="666" spans="1:5" x14ac:dyDescent="0.2">
      <c r="A666" t="s">
        <v>307</v>
      </c>
      <c r="B666" t="s">
        <v>264</v>
      </c>
      <c r="C666">
        <v>10055</v>
      </c>
      <c r="D666">
        <v>9.5033100000000001E-4</v>
      </c>
      <c r="E666">
        <v>0.95837393000000004</v>
      </c>
    </row>
    <row r="667" spans="1:5" x14ac:dyDescent="0.2">
      <c r="A667" t="s">
        <v>294</v>
      </c>
      <c r="B667" t="s">
        <v>241</v>
      </c>
      <c r="C667">
        <v>28952</v>
      </c>
      <c r="D667">
        <v>8.4099100000000003E-4</v>
      </c>
      <c r="E667">
        <v>0.93086989799999997</v>
      </c>
    </row>
    <row r="668" spans="1:5" x14ac:dyDescent="0.2">
      <c r="A668" t="s">
        <v>292</v>
      </c>
      <c r="B668" t="s">
        <v>267</v>
      </c>
      <c r="C668">
        <v>11494</v>
      </c>
      <c r="D668">
        <v>7.4682299999999997E-4</v>
      </c>
      <c r="E668">
        <v>0.96522621799999997</v>
      </c>
    </row>
    <row r="669" spans="1:5" x14ac:dyDescent="0.2">
      <c r="A669" t="s">
        <v>292</v>
      </c>
      <c r="B669" t="s">
        <v>259</v>
      </c>
      <c r="C669">
        <v>11635</v>
      </c>
      <c r="D669">
        <v>6.3711599999999996E-4</v>
      </c>
      <c r="E669">
        <v>0.97029094400000004</v>
      </c>
    </row>
    <row r="670" spans="1:5" x14ac:dyDescent="0.2">
      <c r="A670" t="s">
        <v>296</v>
      </c>
      <c r="B670" t="s">
        <v>262</v>
      </c>
      <c r="C670">
        <v>12945</v>
      </c>
      <c r="D670">
        <v>6.02186E-4</v>
      </c>
      <c r="E670">
        <v>0.97029094400000004</v>
      </c>
    </row>
    <row r="671" spans="1:5" x14ac:dyDescent="0.2">
      <c r="A671" t="s">
        <v>281</v>
      </c>
      <c r="B671" t="s">
        <v>255</v>
      </c>
      <c r="C671">
        <v>12807</v>
      </c>
      <c r="D671">
        <v>6.0037100000000004E-4</v>
      </c>
      <c r="E671">
        <v>0.97029094400000004</v>
      </c>
    </row>
    <row r="672" spans="1:5" x14ac:dyDescent="0.2">
      <c r="A672" t="s">
        <v>304</v>
      </c>
      <c r="B672" t="s">
        <v>259</v>
      </c>
      <c r="C672">
        <v>11756</v>
      </c>
      <c r="D672">
        <v>4.0902000000000001E-4</v>
      </c>
      <c r="E672">
        <v>0.97943855800000001</v>
      </c>
    </row>
    <row r="673" spans="1:5" x14ac:dyDescent="0.2">
      <c r="A673" t="s">
        <v>297</v>
      </c>
      <c r="B673" t="s">
        <v>268</v>
      </c>
      <c r="C673">
        <v>11279</v>
      </c>
      <c r="D673">
        <v>3.93161E-4</v>
      </c>
      <c r="E673">
        <v>0.97943855800000001</v>
      </c>
    </row>
    <row r="674" spans="1:5" x14ac:dyDescent="0.2">
      <c r="A674" t="s">
        <v>300</v>
      </c>
      <c r="B674" t="s">
        <v>266</v>
      </c>
      <c r="C674">
        <v>12505</v>
      </c>
      <c r="D674">
        <v>3.9104199999999997E-4</v>
      </c>
      <c r="E674">
        <v>0.97943855800000001</v>
      </c>
    </row>
    <row r="675" spans="1:5" x14ac:dyDescent="0.2">
      <c r="A675" t="s">
        <v>281</v>
      </c>
      <c r="B675" t="s">
        <v>269</v>
      </c>
      <c r="C675">
        <v>13001</v>
      </c>
      <c r="D675">
        <v>3.71102E-4</v>
      </c>
      <c r="E675">
        <v>0.97943855800000001</v>
      </c>
    </row>
    <row r="676" spans="1:5" x14ac:dyDescent="0.2">
      <c r="A676" t="s">
        <v>307</v>
      </c>
      <c r="B676" t="s">
        <v>268</v>
      </c>
      <c r="C676">
        <v>10071</v>
      </c>
      <c r="D676">
        <v>2.676E-4</v>
      </c>
      <c r="E676">
        <v>0.98659933499999997</v>
      </c>
    </row>
    <row r="677" spans="1:5" x14ac:dyDescent="0.2">
      <c r="A677" t="s">
        <v>281</v>
      </c>
      <c r="B677" t="s">
        <v>263</v>
      </c>
      <c r="C677">
        <v>13060</v>
      </c>
      <c r="D677">
        <v>2.6211499999999999E-4</v>
      </c>
      <c r="E677">
        <v>0.98572231899999996</v>
      </c>
    </row>
    <row r="678" spans="1:5" x14ac:dyDescent="0.2">
      <c r="A678" t="s">
        <v>295</v>
      </c>
      <c r="B678" t="s">
        <v>244</v>
      </c>
      <c r="C678">
        <v>30757</v>
      </c>
      <c r="D678">
        <v>2.6208399999999999E-4</v>
      </c>
      <c r="E678">
        <v>0.97943855800000001</v>
      </c>
    </row>
    <row r="679" spans="1:5" x14ac:dyDescent="0.2">
      <c r="A679" t="s">
        <v>291</v>
      </c>
      <c r="B679" t="s">
        <v>241</v>
      </c>
      <c r="C679">
        <v>31915</v>
      </c>
      <c r="D679">
        <v>2.5340200000000001E-4</v>
      </c>
      <c r="E679">
        <v>0.97943855800000001</v>
      </c>
    </row>
    <row r="680" spans="1:5" x14ac:dyDescent="0.2">
      <c r="A680" t="s">
        <v>284</v>
      </c>
      <c r="B680" t="s">
        <v>247</v>
      </c>
      <c r="C680">
        <v>27768</v>
      </c>
      <c r="D680">
        <v>2.3700500000000001E-4</v>
      </c>
      <c r="E680">
        <v>0.97964852599999996</v>
      </c>
    </row>
    <row r="681" spans="1:5" x14ac:dyDescent="0.2">
      <c r="A681" t="s">
        <v>277</v>
      </c>
      <c r="B681" t="s">
        <v>245</v>
      </c>
      <c r="C681">
        <v>30868</v>
      </c>
      <c r="D681">
        <v>2.24899E-4</v>
      </c>
      <c r="E681">
        <v>0.97964852599999996</v>
      </c>
    </row>
    <row r="682" spans="1:5" x14ac:dyDescent="0.2">
      <c r="A682" t="s">
        <v>297</v>
      </c>
      <c r="B682" t="s">
        <v>270</v>
      </c>
      <c r="C682">
        <v>11307</v>
      </c>
      <c r="D682">
        <v>2.0931199999999999E-4</v>
      </c>
      <c r="E682">
        <v>0.98805633900000001</v>
      </c>
    </row>
    <row r="683" spans="1:5" x14ac:dyDescent="0.2">
      <c r="A683" t="s">
        <v>277</v>
      </c>
      <c r="B683" t="s">
        <v>263</v>
      </c>
      <c r="C683">
        <v>13054</v>
      </c>
      <c r="D683">
        <v>1.9033799999999999E-4</v>
      </c>
      <c r="E683">
        <v>0.98805633900000001</v>
      </c>
    </row>
    <row r="684" spans="1:5" x14ac:dyDescent="0.2">
      <c r="A684" t="s">
        <v>293</v>
      </c>
      <c r="B684" t="s">
        <v>252</v>
      </c>
      <c r="C684">
        <v>11458</v>
      </c>
      <c r="D684">
        <v>1.01139E-4</v>
      </c>
      <c r="E684">
        <v>0.99459755500000002</v>
      </c>
    </row>
    <row r="685" spans="1:5" x14ac:dyDescent="0.2">
      <c r="A685" t="s">
        <v>307</v>
      </c>
      <c r="B685" t="s">
        <v>2</v>
      </c>
      <c r="C685">
        <v>9439</v>
      </c>
      <c r="D685" s="17">
        <v>7.7000000000000001E-5</v>
      </c>
      <c r="E685">
        <v>0.99527641499999997</v>
      </c>
    </row>
    <row r="686" spans="1:5" x14ac:dyDescent="0.2">
      <c r="A686" t="s">
        <v>303</v>
      </c>
      <c r="B686" t="s">
        <v>251</v>
      </c>
      <c r="C686">
        <v>10864</v>
      </c>
      <c r="D686" s="17">
        <v>6.8200000000000004E-5</v>
      </c>
      <c r="E686">
        <v>0.99527641499999997</v>
      </c>
    </row>
    <row r="687" spans="1:5" x14ac:dyDescent="0.2">
      <c r="A687" t="s">
        <v>283</v>
      </c>
      <c r="B687" t="s">
        <v>241</v>
      </c>
      <c r="C687">
        <v>32105</v>
      </c>
      <c r="D687" s="17">
        <v>3.8699999999999999E-5</v>
      </c>
      <c r="E687">
        <v>0.99527641499999997</v>
      </c>
    </row>
    <row r="688" spans="1:5" x14ac:dyDescent="0.2">
      <c r="A688" t="s">
        <v>307</v>
      </c>
      <c r="B688" t="s">
        <v>270</v>
      </c>
      <c r="C688">
        <v>10102</v>
      </c>
      <c r="D688" s="17">
        <v>2.4600000000000002E-6</v>
      </c>
      <c r="E688">
        <v>0.99980241000000003</v>
      </c>
    </row>
    <row r="689" spans="1:5" x14ac:dyDescent="0.2">
      <c r="A689" t="s">
        <v>293</v>
      </c>
      <c r="B689" t="s">
        <v>246</v>
      </c>
      <c r="C689">
        <v>29652</v>
      </c>
      <c r="D689">
        <v>-1.2382100000000001E-4</v>
      </c>
      <c r="E689">
        <v>0.98805633900000001</v>
      </c>
    </row>
    <row r="690" spans="1:5" x14ac:dyDescent="0.2">
      <c r="A690" t="s">
        <v>290</v>
      </c>
      <c r="B690" t="s">
        <v>249</v>
      </c>
      <c r="C690">
        <v>25521</v>
      </c>
      <c r="D690">
        <v>-1.31531E-4</v>
      </c>
      <c r="E690">
        <v>0.98805633900000001</v>
      </c>
    </row>
    <row r="691" spans="1:5" x14ac:dyDescent="0.2">
      <c r="A691" t="s">
        <v>279</v>
      </c>
      <c r="B691" t="s">
        <v>270</v>
      </c>
      <c r="C691">
        <v>12529</v>
      </c>
      <c r="D691">
        <v>-1.6319800000000001E-4</v>
      </c>
      <c r="E691">
        <v>0.98944929999999998</v>
      </c>
    </row>
    <row r="692" spans="1:5" x14ac:dyDescent="0.2">
      <c r="A692" t="s">
        <v>282</v>
      </c>
      <c r="B692" t="s">
        <v>264</v>
      </c>
      <c r="C692">
        <v>12526</v>
      </c>
      <c r="D692">
        <v>-2.4997099999999998E-4</v>
      </c>
      <c r="E692">
        <v>0.98650542600000002</v>
      </c>
    </row>
    <row r="693" spans="1:5" x14ac:dyDescent="0.2">
      <c r="A693" t="s">
        <v>288</v>
      </c>
      <c r="B693" t="s">
        <v>245</v>
      </c>
      <c r="C693">
        <v>30857</v>
      </c>
      <c r="D693">
        <v>-3.6182299999999999E-4</v>
      </c>
      <c r="E693">
        <v>0.97305697000000002</v>
      </c>
    </row>
    <row r="694" spans="1:5" x14ac:dyDescent="0.2">
      <c r="A694" t="s">
        <v>286</v>
      </c>
      <c r="B694" t="s">
        <v>268</v>
      </c>
      <c r="C694">
        <v>11070</v>
      </c>
      <c r="D694">
        <v>-4.0277800000000001E-4</v>
      </c>
      <c r="E694">
        <v>0.97943855800000001</v>
      </c>
    </row>
    <row r="695" spans="1:5" x14ac:dyDescent="0.2">
      <c r="A695" t="s">
        <v>281</v>
      </c>
      <c r="B695" t="s">
        <v>265</v>
      </c>
      <c r="C695">
        <v>12832</v>
      </c>
      <c r="D695">
        <v>-4.6850599999999999E-4</v>
      </c>
      <c r="E695">
        <v>0.97673720600000002</v>
      </c>
    </row>
    <row r="696" spans="1:5" x14ac:dyDescent="0.2">
      <c r="A696" t="s">
        <v>305</v>
      </c>
      <c r="B696" t="s">
        <v>31</v>
      </c>
      <c r="C696">
        <v>27085</v>
      </c>
      <c r="D696">
        <v>-5.0639499999999998E-4</v>
      </c>
      <c r="E696">
        <v>0.96522621799999997</v>
      </c>
    </row>
    <row r="697" spans="1:5" x14ac:dyDescent="0.2">
      <c r="A697" t="s">
        <v>305</v>
      </c>
      <c r="B697" t="s">
        <v>269</v>
      </c>
      <c r="C697">
        <v>13005</v>
      </c>
      <c r="D697">
        <v>-5.1169500000000005E-4</v>
      </c>
      <c r="E697">
        <v>0.97473120899999999</v>
      </c>
    </row>
    <row r="698" spans="1:5" x14ac:dyDescent="0.2">
      <c r="A698" t="s">
        <v>284</v>
      </c>
      <c r="B698" t="s">
        <v>272</v>
      </c>
      <c r="C698">
        <v>11177</v>
      </c>
      <c r="D698">
        <v>-5.2004099999999995E-4</v>
      </c>
      <c r="E698">
        <v>0.97599709300000004</v>
      </c>
    </row>
    <row r="699" spans="1:5" x14ac:dyDescent="0.2">
      <c r="A699" t="s">
        <v>284</v>
      </c>
      <c r="B699" t="s">
        <v>264</v>
      </c>
      <c r="C699">
        <v>11310</v>
      </c>
      <c r="D699">
        <v>-7.0861999999999997E-4</v>
      </c>
      <c r="E699">
        <v>0.96827408400000003</v>
      </c>
    </row>
    <row r="700" spans="1:5" x14ac:dyDescent="0.2">
      <c r="A700" t="s">
        <v>290</v>
      </c>
      <c r="B700" t="s">
        <v>47</v>
      </c>
      <c r="C700">
        <v>10017</v>
      </c>
      <c r="D700">
        <v>-7.1175800000000005E-4</v>
      </c>
      <c r="E700">
        <v>0.97003061899999998</v>
      </c>
    </row>
    <row r="701" spans="1:5" x14ac:dyDescent="0.2">
      <c r="A701" t="s">
        <v>307</v>
      </c>
      <c r="B701" t="s">
        <v>257</v>
      </c>
      <c r="C701">
        <v>10526</v>
      </c>
      <c r="D701">
        <v>-7.2161600000000001E-4</v>
      </c>
      <c r="E701">
        <v>0.96854980899999998</v>
      </c>
    </row>
    <row r="702" spans="1:5" x14ac:dyDescent="0.2">
      <c r="A702" t="s">
        <v>299</v>
      </c>
      <c r="B702" t="s">
        <v>268</v>
      </c>
      <c r="C702">
        <v>11967</v>
      </c>
      <c r="D702">
        <v>-7.4383000000000001E-4</v>
      </c>
      <c r="E702">
        <v>0.96522621799999997</v>
      </c>
    </row>
    <row r="703" spans="1:5" x14ac:dyDescent="0.2">
      <c r="A703" t="s">
        <v>306</v>
      </c>
      <c r="B703" t="s">
        <v>252</v>
      </c>
      <c r="C703">
        <v>10851</v>
      </c>
      <c r="D703">
        <v>-7.7595400000000003E-4</v>
      </c>
      <c r="E703">
        <v>0.96522621799999997</v>
      </c>
    </row>
    <row r="704" spans="1:5" x14ac:dyDescent="0.2">
      <c r="A704" t="s">
        <v>306</v>
      </c>
      <c r="B704" t="s">
        <v>47</v>
      </c>
      <c r="C704">
        <v>9544</v>
      </c>
      <c r="D704">
        <v>-9.3836199999999999E-4</v>
      </c>
      <c r="E704">
        <v>0.96054853699999998</v>
      </c>
    </row>
    <row r="705" spans="1:5" x14ac:dyDescent="0.2">
      <c r="A705" t="s">
        <v>303</v>
      </c>
      <c r="B705" t="s">
        <v>245</v>
      </c>
      <c r="C705">
        <v>27836</v>
      </c>
      <c r="D705">
        <v>-9.3964099999999996E-4</v>
      </c>
      <c r="E705">
        <v>0.92483733300000004</v>
      </c>
    </row>
    <row r="706" spans="1:5" x14ac:dyDescent="0.2">
      <c r="A706" t="s">
        <v>281</v>
      </c>
      <c r="B706" t="s">
        <v>268</v>
      </c>
      <c r="C706">
        <v>12512</v>
      </c>
      <c r="D706">
        <v>-9.4292499999999995E-4</v>
      </c>
      <c r="E706">
        <v>0.95159721600000002</v>
      </c>
    </row>
    <row r="707" spans="1:5" x14ac:dyDescent="0.2">
      <c r="A707" t="s">
        <v>293</v>
      </c>
      <c r="B707" t="s">
        <v>249</v>
      </c>
      <c r="C707">
        <v>25691</v>
      </c>
      <c r="D707">
        <v>-9.9630599999999997E-4</v>
      </c>
      <c r="E707">
        <v>0.92343038899999996</v>
      </c>
    </row>
    <row r="708" spans="1:5" x14ac:dyDescent="0.2">
      <c r="A708" t="s">
        <v>293</v>
      </c>
      <c r="B708" t="s">
        <v>265</v>
      </c>
      <c r="C708">
        <v>11574</v>
      </c>
      <c r="D708">
        <v>-1.0869090000000001E-3</v>
      </c>
      <c r="E708">
        <v>0.942955188</v>
      </c>
    </row>
    <row r="709" spans="1:5" x14ac:dyDescent="0.2">
      <c r="A709" t="s">
        <v>309</v>
      </c>
      <c r="B709" t="s">
        <v>261</v>
      </c>
      <c r="C709">
        <v>1045</v>
      </c>
      <c r="D709">
        <v>-1.148179E-3</v>
      </c>
      <c r="E709">
        <v>0.98079358000000005</v>
      </c>
    </row>
    <row r="710" spans="1:5" x14ac:dyDescent="0.2">
      <c r="A710" t="s">
        <v>292</v>
      </c>
      <c r="B710" t="s">
        <v>251</v>
      </c>
      <c r="C710">
        <v>10860</v>
      </c>
      <c r="D710">
        <v>-1.174486E-3</v>
      </c>
      <c r="E710">
        <v>0.94019800099999995</v>
      </c>
    </row>
    <row r="711" spans="1:5" x14ac:dyDescent="0.2">
      <c r="A711" t="s">
        <v>286</v>
      </c>
      <c r="B711" t="s">
        <v>245</v>
      </c>
      <c r="C711">
        <v>27323</v>
      </c>
      <c r="D711">
        <v>-1.3078040000000001E-3</v>
      </c>
      <c r="E711">
        <v>0.90429378199999999</v>
      </c>
    </row>
    <row r="712" spans="1:5" x14ac:dyDescent="0.2">
      <c r="A712" t="s">
        <v>304</v>
      </c>
      <c r="B712" t="s">
        <v>269</v>
      </c>
      <c r="C712">
        <v>11826</v>
      </c>
      <c r="D712">
        <v>-1.338409E-3</v>
      </c>
      <c r="E712">
        <v>0.92963810499999999</v>
      </c>
    </row>
    <row r="713" spans="1:5" x14ac:dyDescent="0.2">
      <c r="A713" t="s">
        <v>279</v>
      </c>
      <c r="B713" t="s">
        <v>254</v>
      </c>
      <c r="C713">
        <v>11639</v>
      </c>
      <c r="D713">
        <v>-1.3505030000000001E-3</v>
      </c>
      <c r="E713">
        <v>0.92963810499999999</v>
      </c>
    </row>
    <row r="714" spans="1:5" x14ac:dyDescent="0.2">
      <c r="A714" t="s">
        <v>304</v>
      </c>
      <c r="B714" t="s">
        <v>263</v>
      </c>
      <c r="C714">
        <v>11883</v>
      </c>
      <c r="D714">
        <v>-1.379845E-3</v>
      </c>
      <c r="E714">
        <v>0.92718516500000003</v>
      </c>
    </row>
    <row r="715" spans="1:5" x14ac:dyDescent="0.2">
      <c r="A715" t="s">
        <v>277</v>
      </c>
      <c r="B715" t="s">
        <v>267</v>
      </c>
      <c r="C715">
        <v>12770</v>
      </c>
      <c r="D715">
        <v>-1.3813880000000001E-3</v>
      </c>
      <c r="E715">
        <v>0.92483733300000004</v>
      </c>
    </row>
    <row r="716" spans="1:5" x14ac:dyDescent="0.2">
      <c r="A716" t="s">
        <v>281</v>
      </c>
      <c r="B716" t="s">
        <v>266</v>
      </c>
      <c r="C716">
        <v>12527</v>
      </c>
      <c r="D716">
        <v>-1.5266870000000001E-3</v>
      </c>
      <c r="E716">
        <v>0.91887156299999995</v>
      </c>
    </row>
    <row r="717" spans="1:5" x14ac:dyDescent="0.2">
      <c r="A717" t="s">
        <v>304</v>
      </c>
      <c r="B717" t="s">
        <v>262</v>
      </c>
      <c r="C717">
        <v>11811</v>
      </c>
      <c r="D717">
        <v>-1.5283079999999999E-3</v>
      </c>
      <c r="E717">
        <v>0.91968900099999995</v>
      </c>
    </row>
    <row r="718" spans="1:5" x14ac:dyDescent="0.2">
      <c r="A718" t="s">
        <v>304</v>
      </c>
      <c r="B718" t="s">
        <v>247</v>
      </c>
      <c r="C718">
        <v>28038</v>
      </c>
      <c r="D718">
        <v>-1.571413E-3</v>
      </c>
      <c r="E718">
        <v>0.88210744600000002</v>
      </c>
    </row>
    <row r="719" spans="1:5" x14ac:dyDescent="0.2">
      <c r="A719" t="s">
        <v>293</v>
      </c>
      <c r="B719" t="s">
        <v>268</v>
      </c>
      <c r="C719">
        <v>11279</v>
      </c>
      <c r="D719">
        <v>-1.622215E-3</v>
      </c>
      <c r="E719">
        <v>0.91848823000000002</v>
      </c>
    </row>
    <row r="720" spans="1:5" x14ac:dyDescent="0.2">
      <c r="A720" t="s">
        <v>303</v>
      </c>
      <c r="B720" t="s">
        <v>47</v>
      </c>
      <c r="C720">
        <v>10065</v>
      </c>
      <c r="D720">
        <v>-1.6825849999999999E-3</v>
      </c>
      <c r="E720">
        <v>0.91968900099999995</v>
      </c>
    </row>
    <row r="721" spans="1:5" x14ac:dyDescent="0.2">
      <c r="A721" t="s">
        <v>308</v>
      </c>
      <c r="B721" t="s">
        <v>256</v>
      </c>
      <c r="C721">
        <v>2214</v>
      </c>
      <c r="D721">
        <v>-1.7029429999999999E-3</v>
      </c>
      <c r="E721">
        <v>0.96522621799999997</v>
      </c>
    </row>
    <row r="722" spans="1:5" x14ac:dyDescent="0.2">
      <c r="A722" t="s">
        <v>304</v>
      </c>
      <c r="B722" t="s">
        <v>270</v>
      </c>
      <c r="C722">
        <v>11368</v>
      </c>
      <c r="D722">
        <v>-1.727529E-3</v>
      </c>
      <c r="E722">
        <v>0.91662853399999999</v>
      </c>
    </row>
    <row r="723" spans="1:5" x14ac:dyDescent="0.2">
      <c r="A723" t="s">
        <v>283</v>
      </c>
      <c r="B723" t="s">
        <v>31</v>
      </c>
      <c r="C723">
        <v>27069</v>
      </c>
      <c r="D723">
        <v>-1.7543719999999999E-3</v>
      </c>
      <c r="E723">
        <v>0.86499137299999995</v>
      </c>
    </row>
    <row r="724" spans="1:5" x14ac:dyDescent="0.2">
      <c r="A724" t="s">
        <v>281</v>
      </c>
      <c r="B724" t="s">
        <v>253</v>
      </c>
      <c r="C724">
        <v>12987</v>
      </c>
      <c r="D724">
        <v>-1.7604929999999999E-3</v>
      </c>
      <c r="E724">
        <v>0.90905392399999996</v>
      </c>
    </row>
    <row r="725" spans="1:5" x14ac:dyDescent="0.2">
      <c r="A725" t="s">
        <v>295</v>
      </c>
      <c r="B725" t="s">
        <v>256</v>
      </c>
      <c r="C725">
        <v>12476</v>
      </c>
      <c r="D725">
        <v>-1.77809E-3</v>
      </c>
      <c r="E725">
        <v>0.90910676099999999</v>
      </c>
    </row>
    <row r="726" spans="1:5" x14ac:dyDescent="0.2">
      <c r="A726" t="s">
        <v>309</v>
      </c>
      <c r="B726" t="s">
        <v>266</v>
      </c>
      <c r="C726">
        <v>1047</v>
      </c>
      <c r="D726">
        <v>-1.7799210000000001E-3</v>
      </c>
      <c r="E726">
        <v>0.97473120899999999</v>
      </c>
    </row>
    <row r="727" spans="1:5" x14ac:dyDescent="0.2">
      <c r="A727" t="s">
        <v>303</v>
      </c>
      <c r="B727" t="s">
        <v>253</v>
      </c>
      <c r="C727">
        <v>11704</v>
      </c>
      <c r="D727">
        <v>-1.794361E-3</v>
      </c>
      <c r="E727">
        <v>0.91129399200000005</v>
      </c>
    </row>
    <row r="728" spans="1:5" x14ac:dyDescent="0.2">
      <c r="A728" t="s">
        <v>287</v>
      </c>
      <c r="B728" t="s">
        <v>259</v>
      </c>
      <c r="C728">
        <v>11495</v>
      </c>
      <c r="D728">
        <v>-1.831832E-3</v>
      </c>
      <c r="E728">
        <v>0.91017217699999997</v>
      </c>
    </row>
    <row r="729" spans="1:5" x14ac:dyDescent="0.2">
      <c r="A729" t="s">
        <v>307</v>
      </c>
      <c r="B729" t="s">
        <v>241</v>
      </c>
      <c r="C729">
        <v>25742</v>
      </c>
      <c r="D729">
        <v>-1.847848E-3</v>
      </c>
      <c r="E729">
        <v>0.85985470399999997</v>
      </c>
    </row>
    <row r="730" spans="1:5" x14ac:dyDescent="0.2">
      <c r="A730" t="s">
        <v>299</v>
      </c>
      <c r="B730" t="s">
        <v>262</v>
      </c>
      <c r="C730">
        <v>12435</v>
      </c>
      <c r="D730">
        <v>-1.8534459999999999E-3</v>
      </c>
      <c r="E730">
        <v>0.90771081200000003</v>
      </c>
    </row>
    <row r="731" spans="1:5" x14ac:dyDescent="0.2">
      <c r="A731" t="s">
        <v>306</v>
      </c>
      <c r="B731" t="s">
        <v>242</v>
      </c>
      <c r="C731">
        <v>28214</v>
      </c>
      <c r="D731">
        <v>-1.8761489999999999E-3</v>
      </c>
      <c r="E731">
        <v>0.85511696299999995</v>
      </c>
    </row>
    <row r="732" spans="1:5" x14ac:dyDescent="0.2">
      <c r="A732" t="s">
        <v>282</v>
      </c>
      <c r="B732" t="s">
        <v>243</v>
      </c>
      <c r="C732">
        <v>32244</v>
      </c>
      <c r="D732">
        <v>-1.8846329999999999E-3</v>
      </c>
      <c r="E732">
        <v>0.84339340299999999</v>
      </c>
    </row>
    <row r="733" spans="1:5" x14ac:dyDescent="0.2">
      <c r="A733" t="s">
        <v>287</v>
      </c>
      <c r="B733" t="s">
        <v>271</v>
      </c>
      <c r="C733">
        <v>10977</v>
      </c>
      <c r="D733">
        <v>-1.9037329999999999E-3</v>
      </c>
      <c r="E733">
        <v>0.90910676099999999</v>
      </c>
    </row>
    <row r="734" spans="1:5" x14ac:dyDescent="0.2">
      <c r="A734" t="s">
        <v>295</v>
      </c>
      <c r="B734" t="s">
        <v>260</v>
      </c>
      <c r="C734">
        <v>12475</v>
      </c>
      <c r="D734">
        <v>-1.9112140000000001E-3</v>
      </c>
      <c r="E734">
        <v>0.90429378199999999</v>
      </c>
    </row>
    <row r="735" spans="1:5" x14ac:dyDescent="0.2">
      <c r="A735" t="s">
        <v>304</v>
      </c>
      <c r="B735" t="s">
        <v>246</v>
      </c>
      <c r="C735">
        <v>29955</v>
      </c>
      <c r="D735">
        <v>-1.964141E-3</v>
      </c>
      <c r="E735">
        <v>0.84339340299999999</v>
      </c>
    </row>
    <row r="736" spans="1:5" x14ac:dyDescent="0.2">
      <c r="A736" t="s">
        <v>304</v>
      </c>
      <c r="B736" t="s">
        <v>255</v>
      </c>
      <c r="C736">
        <v>11644</v>
      </c>
      <c r="D736">
        <v>-1.981816E-3</v>
      </c>
      <c r="E736">
        <v>0.90429378199999999</v>
      </c>
    </row>
    <row r="737" spans="1:5" x14ac:dyDescent="0.2">
      <c r="A737" t="s">
        <v>288</v>
      </c>
      <c r="B737" t="s">
        <v>298</v>
      </c>
      <c r="C737">
        <v>24327</v>
      </c>
      <c r="D737">
        <v>-2.0057009999999999E-3</v>
      </c>
      <c r="E737">
        <v>0.85524180299999997</v>
      </c>
    </row>
    <row r="738" spans="1:5" x14ac:dyDescent="0.2">
      <c r="A738" t="s">
        <v>296</v>
      </c>
      <c r="B738" t="s">
        <v>272</v>
      </c>
      <c r="C738">
        <v>12342</v>
      </c>
      <c r="D738">
        <v>-2.0228630000000002E-3</v>
      </c>
      <c r="E738">
        <v>0.899746767</v>
      </c>
    </row>
    <row r="739" spans="1:5" x14ac:dyDescent="0.2">
      <c r="A739" t="s">
        <v>293</v>
      </c>
      <c r="B739" t="s">
        <v>251</v>
      </c>
      <c r="C739">
        <v>10877</v>
      </c>
      <c r="D739">
        <v>-2.0479090000000001E-3</v>
      </c>
      <c r="E739">
        <v>0.90429378199999999</v>
      </c>
    </row>
    <row r="740" spans="1:5" x14ac:dyDescent="0.2">
      <c r="A740" t="s">
        <v>293</v>
      </c>
      <c r="B740" t="s">
        <v>259</v>
      </c>
      <c r="C740">
        <v>11651</v>
      </c>
      <c r="D740">
        <v>-2.0903200000000001E-3</v>
      </c>
      <c r="E740">
        <v>0.899746767</v>
      </c>
    </row>
    <row r="741" spans="1:5" x14ac:dyDescent="0.2">
      <c r="A741" t="s">
        <v>290</v>
      </c>
      <c r="B741" t="s">
        <v>263</v>
      </c>
      <c r="C741">
        <v>11703</v>
      </c>
      <c r="D741">
        <v>-2.1128599999999998E-3</v>
      </c>
      <c r="E741">
        <v>0.89887856399999999</v>
      </c>
    </row>
    <row r="742" spans="1:5" x14ac:dyDescent="0.2">
      <c r="A742" t="s">
        <v>307</v>
      </c>
      <c r="B742" t="s">
        <v>245</v>
      </c>
      <c r="C742">
        <v>24780</v>
      </c>
      <c r="D742">
        <v>-2.1383130000000002E-3</v>
      </c>
      <c r="E742">
        <v>0.84339340299999999</v>
      </c>
    </row>
    <row r="743" spans="1:5" x14ac:dyDescent="0.2">
      <c r="A743" t="s">
        <v>306</v>
      </c>
      <c r="B743" t="s">
        <v>26</v>
      </c>
      <c r="C743">
        <v>20239</v>
      </c>
      <c r="D743">
        <v>-2.1702789999999998E-3</v>
      </c>
      <c r="E743">
        <v>0.85614050200000003</v>
      </c>
    </row>
    <row r="744" spans="1:5" x14ac:dyDescent="0.2">
      <c r="A744" t="s">
        <v>297</v>
      </c>
      <c r="B744" t="s">
        <v>253</v>
      </c>
      <c r="C744">
        <v>11715</v>
      </c>
      <c r="D744">
        <v>-2.1712350000000001E-3</v>
      </c>
      <c r="E744">
        <v>0.89834829299999996</v>
      </c>
    </row>
    <row r="745" spans="1:5" x14ac:dyDescent="0.2">
      <c r="A745" t="s">
        <v>288</v>
      </c>
      <c r="B745" t="s">
        <v>265</v>
      </c>
      <c r="C745">
        <v>12823</v>
      </c>
      <c r="D745">
        <v>-2.1863490000000002E-3</v>
      </c>
      <c r="E745">
        <v>0.89144897300000003</v>
      </c>
    </row>
    <row r="746" spans="1:5" x14ac:dyDescent="0.2">
      <c r="A746" t="s">
        <v>304</v>
      </c>
      <c r="B746" t="s">
        <v>245</v>
      </c>
      <c r="C746">
        <v>28182</v>
      </c>
      <c r="D746">
        <v>-2.1980540000000001E-3</v>
      </c>
      <c r="E746">
        <v>0.82624832999999998</v>
      </c>
    </row>
    <row r="747" spans="1:5" x14ac:dyDescent="0.2">
      <c r="A747" t="s">
        <v>289</v>
      </c>
      <c r="B747" t="s">
        <v>269</v>
      </c>
      <c r="C747">
        <v>12999</v>
      </c>
      <c r="D747">
        <v>-2.3346690000000002E-3</v>
      </c>
      <c r="E747">
        <v>0.88146174399999999</v>
      </c>
    </row>
    <row r="748" spans="1:5" x14ac:dyDescent="0.2">
      <c r="A748" t="s">
        <v>305</v>
      </c>
      <c r="B748" t="s">
        <v>260</v>
      </c>
      <c r="C748">
        <v>12540</v>
      </c>
      <c r="D748">
        <v>-2.373179E-3</v>
      </c>
      <c r="E748">
        <v>0.88146174399999999</v>
      </c>
    </row>
    <row r="749" spans="1:5" x14ac:dyDescent="0.2">
      <c r="A749" t="s">
        <v>296</v>
      </c>
      <c r="B749" t="s">
        <v>278</v>
      </c>
      <c r="C749">
        <v>26952</v>
      </c>
      <c r="D749">
        <v>-2.416521E-3</v>
      </c>
      <c r="E749">
        <v>0.80860315000000005</v>
      </c>
    </row>
    <row r="750" spans="1:5" x14ac:dyDescent="0.2">
      <c r="A750" t="s">
        <v>309</v>
      </c>
      <c r="B750" t="s">
        <v>263</v>
      </c>
      <c r="C750">
        <v>1092</v>
      </c>
      <c r="D750">
        <v>-2.4278360000000001E-3</v>
      </c>
      <c r="E750">
        <v>0.96522621799999997</v>
      </c>
    </row>
    <row r="751" spans="1:5" x14ac:dyDescent="0.2">
      <c r="A751" t="s">
        <v>309</v>
      </c>
      <c r="B751" t="s">
        <v>241</v>
      </c>
      <c r="C751">
        <v>2738</v>
      </c>
      <c r="D751">
        <v>-2.4427120000000001E-3</v>
      </c>
      <c r="E751">
        <v>0.93865348299999996</v>
      </c>
    </row>
    <row r="752" spans="1:5" x14ac:dyDescent="0.2">
      <c r="A752" t="s">
        <v>293</v>
      </c>
      <c r="B752" t="s">
        <v>248</v>
      </c>
      <c r="C752">
        <v>61727</v>
      </c>
      <c r="D752">
        <v>-2.4623850000000001E-3</v>
      </c>
      <c r="E752">
        <v>0.68350648400000003</v>
      </c>
    </row>
    <row r="753" spans="1:5" x14ac:dyDescent="0.2">
      <c r="A753" t="s">
        <v>295</v>
      </c>
      <c r="B753" t="s">
        <v>251</v>
      </c>
      <c r="C753">
        <v>12008</v>
      </c>
      <c r="D753">
        <v>-2.5942130000000002E-3</v>
      </c>
      <c r="E753">
        <v>0.86795595000000003</v>
      </c>
    </row>
    <row r="754" spans="1:5" x14ac:dyDescent="0.2">
      <c r="A754" t="s">
        <v>282</v>
      </c>
      <c r="B754" t="s">
        <v>242</v>
      </c>
      <c r="C754">
        <v>32796</v>
      </c>
      <c r="D754">
        <v>-2.6032939999999999E-3</v>
      </c>
      <c r="E754">
        <v>0.76972055800000005</v>
      </c>
    </row>
    <row r="755" spans="1:5" x14ac:dyDescent="0.2">
      <c r="A755" t="s">
        <v>307</v>
      </c>
      <c r="B755" t="s">
        <v>243</v>
      </c>
      <c r="C755">
        <v>25867</v>
      </c>
      <c r="D755">
        <v>-2.6154960000000001E-3</v>
      </c>
      <c r="E755">
        <v>0.79486611299999999</v>
      </c>
    </row>
    <row r="756" spans="1:5" x14ac:dyDescent="0.2">
      <c r="A756" t="s">
        <v>299</v>
      </c>
      <c r="B756" t="s">
        <v>247</v>
      </c>
      <c r="C756">
        <v>29446</v>
      </c>
      <c r="D756">
        <v>-2.6783610000000002E-3</v>
      </c>
      <c r="E756">
        <v>0.77573493699999996</v>
      </c>
    </row>
    <row r="757" spans="1:5" x14ac:dyDescent="0.2">
      <c r="A757" t="s">
        <v>288</v>
      </c>
      <c r="B757" t="s">
        <v>267</v>
      </c>
      <c r="C757">
        <v>12764</v>
      </c>
      <c r="D757">
        <v>-2.6984969999999998E-3</v>
      </c>
      <c r="E757">
        <v>0.85614050200000003</v>
      </c>
    </row>
    <row r="758" spans="1:5" x14ac:dyDescent="0.2">
      <c r="A758" t="s">
        <v>288</v>
      </c>
      <c r="B758" t="s">
        <v>252</v>
      </c>
      <c r="C758">
        <v>12694</v>
      </c>
      <c r="D758">
        <v>-2.7264310000000001E-3</v>
      </c>
      <c r="E758">
        <v>0.85614050200000003</v>
      </c>
    </row>
    <row r="759" spans="1:5" x14ac:dyDescent="0.2">
      <c r="A759" t="s">
        <v>295</v>
      </c>
      <c r="B759" t="s">
        <v>264</v>
      </c>
      <c r="C759">
        <v>12472</v>
      </c>
      <c r="D759">
        <v>-2.7314510000000002E-3</v>
      </c>
      <c r="E759">
        <v>0.85614050200000003</v>
      </c>
    </row>
    <row r="760" spans="1:5" x14ac:dyDescent="0.2">
      <c r="A760" t="s">
        <v>304</v>
      </c>
      <c r="B760" t="s">
        <v>249</v>
      </c>
      <c r="C760">
        <v>25958</v>
      </c>
      <c r="D760">
        <v>-2.7819149999999998E-3</v>
      </c>
      <c r="E760">
        <v>0.78040813200000003</v>
      </c>
    </row>
    <row r="761" spans="1:5" x14ac:dyDescent="0.2">
      <c r="A761" t="s">
        <v>295</v>
      </c>
      <c r="B761" t="s">
        <v>267</v>
      </c>
      <c r="C761">
        <v>12715</v>
      </c>
      <c r="D761">
        <v>-2.8528199999999998E-3</v>
      </c>
      <c r="E761">
        <v>0.85283145000000005</v>
      </c>
    </row>
    <row r="762" spans="1:5" x14ac:dyDescent="0.2">
      <c r="A762" t="s">
        <v>307</v>
      </c>
      <c r="B762" t="s">
        <v>26</v>
      </c>
      <c r="C762">
        <v>18857</v>
      </c>
      <c r="D762">
        <v>-2.8906639999999998E-3</v>
      </c>
      <c r="E762">
        <v>0.80860315000000005</v>
      </c>
    </row>
    <row r="763" spans="1:5" x14ac:dyDescent="0.2">
      <c r="A763" t="s">
        <v>296</v>
      </c>
      <c r="B763" t="s">
        <v>257</v>
      </c>
      <c r="C763">
        <v>13053</v>
      </c>
      <c r="D763">
        <v>-2.9474810000000001E-3</v>
      </c>
      <c r="E763">
        <v>0.84339340299999999</v>
      </c>
    </row>
    <row r="764" spans="1:5" x14ac:dyDescent="0.2">
      <c r="A764" t="s">
        <v>292</v>
      </c>
      <c r="B764" t="s">
        <v>298</v>
      </c>
      <c r="C764">
        <v>21958</v>
      </c>
      <c r="D764">
        <v>-2.9701839999999998E-3</v>
      </c>
      <c r="E764">
        <v>0.78494134800000004</v>
      </c>
    </row>
    <row r="765" spans="1:5" x14ac:dyDescent="0.2">
      <c r="A765" t="s">
        <v>304</v>
      </c>
      <c r="B765" t="s">
        <v>272</v>
      </c>
      <c r="C765">
        <v>11235</v>
      </c>
      <c r="D765">
        <v>-2.9701860000000001E-3</v>
      </c>
      <c r="E765">
        <v>0.85511696299999995</v>
      </c>
    </row>
    <row r="766" spans="1:5" x14ac:dyDescent="0.2">
      <c r="A766" t="s">
        <v>301</v>
      </c>
      <c r="B766" t="s">
        <v>262</v>
      </c>
      <c r="C766">
        <v>12954</v>
      </c>
      <c r="D766">
        <v>-2.980557E-3</v>
      </c>
      <c r="E766">
        <v>0.84339340299999999</v>
      </c>
    </row>
    <row r="767" spans="1:5" x14ac:dyDescent="0.2">
      <c r="A767" t="s">
        <v>284</v>
      </c>
      <c r="B767" t="s">
        <v>261</v>
      </c>
      <c r="C767">
        <v>11233</v>
      </c>
      <c r="D767">
        <v>-2.9918729999999999E-3</v>
      </c>
      <c r="E767">
        <v>0.85511696299999995</v>
      </c>
    </row>
    <row r="768" spans="1:5" x14ac:dyDescent="0.2">
      <c r="A768" t="s">
        <v>287</v>
      </c>
      <c r="B768" t="s">
        <v>258</v>
      </c>
      <c r="C768">
        <v>11218</v>
      </c>
      <c r="D768">
        <v>-3.0320099999999999E-3</v>
      </c>
      <c r="E768">
        <v>0.85283145000000005</v>
      </c>
    </row>
    <row r="769" spans="1:5" x14ac:dyDescent="0.2">
      <c r="A769" t="s">
        <v>281</v>
      </c>
      <c r="B769" t="s">
        <v>262</v>
      </c>
      <c r="C769">
        <v>12994</v>
      </c>
      <c r="D769">
        <v>-3.0788149999999999E-3</v>
      </c>
      <c r="E769">
        <v>0.83649752200000005</v>
      </c>
    </row>
    <row r="770" spans="1:5" x14ac:dyDescent="0.2">
      <c r="A770" t="s">
        <v>305</v>
      </c>
      <c r="B770" t="s">
        <v>258</v>
      </c>
      <c r="C770">
        <v>12618</v>
      </c>
      <c r="D770">
        <v>-3.1126130000000002E-3</v>
      </c>
      <c r="E770">
        <v>0.83685459699999998</v>
      </c>
    </row>
    <row r="771" spans="1:5" x14ac:dyDescent="0.2">
      <c r="A771" t="s">
        <v>300</v>
      </c>
      <c r="B771" t="s">
        <v>31</v>
      </c>
      <c r="C771">
        <v>27038</v>
      </c>
      <c r="D771">
        <v>-3.2018239999999998E-3</v>
      </c>
      <c r="E771">
        <v>0.73330573099999996</v>
      </c>
    </row>
    <row r="772" spans="1:5" x14ac:dyDescent="0.2">
      <c r="A772" t="s">
        <v>287</v>
      </c>
      <c r="B772" t="s">
        <v>251</v>
      </c>
      <c r="C772">
        <v>10733</v>
      </c>
      <c r="D772">
        <v>-3.2207580000000002E-3</v>
      </c>
      <c r="E772">
        <v>0.84359086800000005</v>
      </c>
    </row>
    <row r="773" spans="1:5" x14ac:dyDescent="0.2">
      <c r="A773" t="s">
        <v>301</v>
      </c>
      <c r="B773" t="s">
        <v>247</v>
      </c>
      <c r="C773">
        <v>30642</v>
      </c>
      <c r="D773">
        <v>-3.2548220000000001E-3</v>
      </c>
      <c r="E773">
        <v>0.70980228599999995</v>
      </c>
    </row>
    <row r="774" spans="1:5" x14ac:dyDescent="0.2">
      <c r="A774" t="s">
        <v>303</v>
      </c>
      <c r="B774" t="s">
        <v>247</v>
      </c>
      <c r="C774">
        <v>27738</v>
      </c>
      <c r="D774">
        <v>-3.275404E-3</v>
      </c>
      <c r="E774">
        <v>0.72587223499999998</v>
      </c>
    </row>
    <row r="775" spans="1:5" x14ac:dyDescent="0.2">
      <c r="A775" t="s">
        <v>285</v>
      </c>
      <c r="B775" t="s">
        <v>246</v>
      </c>
      <c r="C775">
        <v>32803</v>
      </c>
      <c r="D775">
        <v>-3.3013140000000001E-3</v>
      </c>
      <c r="E775">
        <v>0.691600824</v>
      </c>
    </row>
    <row r="776" spans="1:5" x14ac:dyDescent="0.2">
      <c r="A776" t="s">
        <v>296</v>
      </c>
      <c r="B776" t="s">
        <v>258</v>
      </c>
      <c r="C776">
        <v>12565</v>
      </c>
      <c r="D776">
        <v>-3.4145669999999999E-3</v>
      </c>
      <c r="E776">
        <v>0.81681710900000004</v>
      </c>
    </row>
    <row r="777" spans="1:5" x14ac:dyDescent="0.2">
      <c r="A777" t="s">
        <v>308</v>
      </c>
      <c r="B777" t="s">
        <v>31</v>
      </c>
      <c r="C777">
        <v>4499</v>
      </c>
      <c r="D777">
        <v>-3.4195889999999998E-3</v>
      </c>
      <c r="E777">
        <v>0.89887856399999999</v>
      </c>
    </row>
    <row r="778" spans="1:5" x14ac:dyDescent="0.2">
      <c r="A778" t="s">
        <v>305</v>
      </c>
      <c r="B778" t="s">
        <v>264</v>
      </c>
      <c r="C778">
        <v>12539</v>
      </c>
      <c r="D778">
        <v>-3.4261209999999999E-3</v>
      </c>
      <c r="E778">
        <v>0.81681563300000004</v>
      </c>
    </row>
    <row r="779" spans="1:5" x14ac:dyDescent="0.2">
      <c r="A779" t="s">
        <v>280</v>
      </c>
      <c r="B779" t="s">
        <v>241</v>
      </c>
      <c r="C779">
        <v>32054</v>
      </c>
      <c r="D779">
        <v>-3.475335E-3</v>
      </c>
      <c r="E779">
        <v>0.67767971699999996</v>
      </c>
    </row>
    <row r="780" spans="1:5" x14ac:dyDescent="0.2">
      <c r="A780" t="s">
        <v>291</v>
      </c>
      <c r="B780" t="s">
        <v>245</v>
      </c>
      <c r="C780">
        <v>30684</v>
      </c>
      <c r="D780">
        <v>-3.4790519999999998E-3</v>
      </c>
      <c r="E780">
        <v>0.68478553799999997</v>
      </c>
    </row>
    <row r="781" spans="1:5" x14ac:dyDescent="0.2">
      <c r="A781" t="s">
        <v>295</v>
      </c>
      <c r="B781" t="s">
        <v>302</v>
      </c>
      <c r="C781">
        <v>11877</v>
      </c>
      <c r="D781">
        <v>-3.5591989999999999E-3</v>
      </c>
      <c r="E781">
        <v>0.81470427300000003</v>
      </c>
    </row>
    <row r="782" spans="1:5" x14ac:dyDescent="0.2">
      <c r="A782" t="s">
        <v>308</v>
      </c>
      <c r="B782" t="s">
        <v>264</v>
      </c>
      <c r="C782">
        <v>2217</v>
      </c>
      <c r="D782">
        <v>-3.6752450000000002E-3</v>
      </c>
      <c r="E782">
        <v>0.91848823000000002</v>
      </c>
    </row>
    <row r="783" spans="1:5" x14ac:dyDescent="0.2">
      <c r="A783" t="s">
        <v>304</v>
      </c>
      <c r="B783" t="s">
        <v>257</v>
      </c>
      <c r="C783">
        <v>11927</v>
      </c>
      <c r="D783">
        <v>-3.7146219999999999E-3</v>
      </c>
      <c r="E783">
        <v>0.80397198299999995</v>
      </c>
    </row>
    <row r="784" spans="1:5" x14ac:dyDescent="0.2">
      <c r="A784" t="s">
        <v>301</v>
      </c>
      <c r="B784" t="s">
        <v>259</v>
      </c>
      <c r="C784">
        <v>12885</v>
      </c>
      <c r="D784">
        <v>-3.765521E-3</v>
      </c>
      <c r="E784">
        <v>0.79133183699999998</v>
      </c>
    </row>
    <row r="785" spans="1:5" x14ac:dyDescent="0.2">
      <c r="A785" t="s">
        <v>305</v>
      </c>
      <c r="B785" t="s">
        <v>259</v>
      </c>
      <c r="C785">
        <v>12931</v>
      </c>
      <c r="D785">
        <v>-3.774655E-3</v>
      </c>
      <c r="E785">
        <v>0.791303058</v>
      </c>
    </row>
    <row r="786" spans="1:5" x14ac:dyDescent="0.2">
      <c r="A786" t="s">
        <v>290</v>
      </c>
      <c r="B786" t="s">
        <v>2</v>
      </c>
      <c r="C786">
        <v>10522</v>
      </c>
      <c r="D786">
        <v>-3.7907409999999998E-3</v>
      </c>
      <c r="E786">
        <v>0.81465732199999996</v>
      </c>
    </row>
    <row r="787" spans="1:5" x14ac:dyDescent="0.2">
      <c r="A787" t="s">
        <v>304</v>
      </c>
      <c r="B787" t="s">
        <v>252</v>
      </c>
      <c r="C787">
        <v>11528</v>
      </c>
      <c r="D787">
        <v>-3.8074459999999999E-3</v>
      </c>
      <c r="E787">
        <v>0.80269228299999995</v>
      </c>
    </row>
    <row r="788" spans="1:5" x14ac:dyDescent="0.2">
      <c r="A788" t="s">
        <v>305</v>
      </c>
      <c r="B788" t="s">
        <v>278</v>
      </c>
      <c r="C788">
        <v>27081</v>
      </c>
      <c r="D788">
        <v>-3.8520339999999998E-3</v>
      </c>
      <c r="E788">
        <v>0.67221436199999995</v>
      </c>
    </row>
    <row r="789" spans="1:5" x14ac:dyDescent="0.2">
      <c r="A789" t="s">
        <v>288</v>
      </c>
      <c r="B789" t="s">
        <v>31</v>
      </c>
      <c r="C789">
        <v>27056</v>
      </c>
      <c r="D789">
        <v>-3.8525780000000002E-3</v>
      </c>
      <c r="E789">
        <v>0.67221436199999995</v>
      </c>
    </row>
    <row r="790" spans="1:5" x14ac:dyDescent="0.2">
      <c r="A790" t="s">
        <v>296</v>
      </c>
      <c r="B790" t="s">
        <v>264</v>
      </c>
      <c r="C790">
        <v>12489</v>
      </c>
      <c r="D790">
        <v>-3.8803879999999998E-3</v>
      </c>
      <c r="E790">
        <v>0.78978268600000001</v>
      </c>
    </row>
    <row r="791" spans="1:5" x14ac:dyDescent="0.2">
      <c r="A791" t="s">
        <v>288</v>
      </c>
      <c r="B791" t="s">
        <v>240</v>
      </c>
      <c r="C791">
        <v>30075</v>
      </c>
      <c r="D791">
        <v>-3.9424890000000004E-3</v>
      </c>
      <c r="E791">
        <v>0.64800968400000003</v>
      </c>
    </row>
    <row r="792" spans="1:5" x14ac:dyDescent="0.2">
      <c r="A792" t="s">
        <v>303</v>
      </c>
      <c r="B792" t="s">
        <v>259</v>
      </c>
      <c r="C792">
        <v>11638</v>
      </c>
      <c r="D792">
        <v>-3.9446230000000004E-3</v>
      </c>
      <c r="E792">
        <v>0.79144022199999997</v>
      </c>
    </row>
    <row r="793" spans="1:5" x14ac:dyDescent="0.2">
      <c r="A793" t="s">
        <v>283</v>
      </c>
      <c r="B793" t="s">
        <v>278</v>
      </c>
      <c r="C793">
        <v>27062</v>
      </c>
      <c r="D793">
        <v>-3.9761830000000003E-3</v>
      </c>
      <c r="E793">
        <v>0.66358316299999998</v>
      </c>
    </row>
    <row r="794" spans="1:5" x14ac:dyDescent="0.2">
      <c r="A794" t="s">
        <v>284</v>
      </c>
      <c r="B794" t="s">
        <v>248</v>
      </c>
      <c r="C794">
        <v>61662</v>
      </c>
      <c r="D794">
        <v>-3.9806379999999999E-3</v>
      </c>
      <c r="E794">
        <v>0.47512815800000002</v>
      </c>
    </row>
    <row r="795" spans="1:5" x14ac:dyDescent="0.2">
      <c r="A795" t="s">
        <v>292</v>
      </c>
      <c r="B795" t="s">
        <v>262</v>
      </c>
      <c r="C795">
        <v>11697</v>
      </c>
      <c r="D795">
        <v>-3.9862079999999998E-3</v>
      </c>
      <c r="E795">
        <v>0.79044293600000004</v>
      </c>
    </row>
    <row r="796" spans="1:5" x14ac:dyDescent="0.2">
      <c r="A796" t="s">
        <v>306</v>
      </c>
      <c r="B796" t="s">
        <v>246</v>
      </c>
      <c r="C796">
        <v>28233</v>
      </c>
      <c r="D796">
        <v>-4.0074020000000002E-3</v>
      </c>
      <c r="E796">
        <v>0.652448998</v>
      </c>
    </row>
    <row r="797" spans="1:5" x14ac:dyDescent="0.2">
      <c r="A797" t="s">
        <v>299</v>
      </c>
      <c r="B797" t="s">
        <v>248</v>
      </c>
      <c r="C797">
        <v>62823</v>
      </c>
      <c r="D797">
        <v>-4.0326980000000004E-3</v>
      </c>
      <c r="E797">
        <v>0.46331127999999999</v>
      </c>
    </row>
    <row r="798" spans="1:5" x14ac:dyDescent="0.2">
      <c r="A798" t="s">
        <v>303</v>
      </c>
      <c r="B798" t="s">
        <v>240</v>
      </c>
      <c r="C798">
        <v>27141</v>
      </c>
      <c r="D798">
        <v>-4.0984539999999996E-3</v>
      </c>
      <c r="E798">
        <v>0.65225047700000005</v>
      </c>
    </row>
    <row r="799" spans="1:5" x14ac:dyDescent="0.2">
      <c r="A799" t="s">
        <v>291</v>
      </c>
      <c r="B799" t="s">
        <v>244</v>
      </c>
      <c r="C799">
        <v>30701</v>
      </c>
      <c r="D799">
        <v>-4.101497E-3</v>
      </c>
      <c r="E799">
        <v>0.63017017399999997</v>
      </c>
    </row>
    <row r="800" spans="1:5" x14ac:dyDescent="0.2">
      <c r="A800" t="s">
        <v>307</v>
      </c>
      <c r="B800" t="s">
        <v>31</v>
      </c>
      <c r="C800">
        <v>21671</v>
      </c>
      <c r="D800">
        <v>-4.1192190000000004E-3</v>
      </c>
      <c r="E800">
        <v>0.68662401399999995</v>
      </c>
    </row>
    <row r="801" spans="1:5" x14ac:dyDescent="0.2">
      <c r="A801" t="s">
        <v>306</v>
      </c>
      <c r="B801" t="s">
        <v>243</v>
      </c>
      <c r="C801">
        <v>27741</v>
      </c>
      <c r="D801">
        <v>-4.1567560000000002E-3</v>
      </c>
      <c r="E801">
        <v>0.64352908200000003</v>
      </c>
    </row>
    <row r="802" spans="1:5" x14ac:dyDescent="0.2">
      <c r="A802" t="s">
        <v>296</v>
      </c>
      <c r="B802" t="s">
        <v>242</v>
      </c>
      <c r="C802">
        <v>32677</v>
      </c>
      <c r="D802">
        <v>-4.2438090000000003E-3</v>
      </c>
      <c r="E802">
        <v>0.60276982499999998</v>
      </c>
    </row>
    <row r="803" spans="1:5" x14ac:dyDescent="0.2">
      <c r="A803" t="s">
        <v>277</v>
      </c>
      <c r="B803" t="s">
        <v>244</v>
      </c>
      <c r="C803">
        <v>30886</v>
      </c>
      <c r="D803">
        <v>-4.2843200000000003E-3</v>
      </c>
      <c r="E803">
        <v>0.60893057900000003</v>
      </c>
    </row>
    <row r="804" spans="1:5" x14ac:dyDescent="0.2">
      <c r="A804" t="s">
        <v>307</v>
      </c>
      <c r="B804" t="s">
        <v>242</v>
      </c>
      <c r="C804">
        <v>26318</v>
      </c>
      <c r="D804">
        <v>-4.3203149999999999E-3</v>
      </c>
      <c r="E804">
        <v>0.64002161099999999</v>
      </c>
    </row>
    <row r="805" spans="1:5" x14ac:dyDescent="0.2">
      <c r="A805" t="s">
        <v>284</v>
      </c>
      <c r="B805" t="s">
        <v>265</v>
      </c>
      <c r="C805">
        <v>11573</v>
      </c>
      <c r="D805">
        <v>-4.3436669999999998E-3</v>
      </c>
      <c r="E805">
        <v>0.77065439599999996</v>
      </c>
    </row>
    <row r="806" spans="1:5" x14ac:dyDescent="0.2">
      <c r="A806" t="s">
        <v>286</v>
      </c>
      <c r="B806" t="s">
        <v>267</v>
      </c>
      <c r="C806">
        <v>11300</v>
      </c>
      <c r="D806">
        <v>-4.3747129999999997E-3</v>
      </c>
      <c r="E806">
        <v>0.77183305800000002</v>
      </c>
    </row>
    <row r="807" spans="1:5" x14ac:dyDescent="0.2">
      <c r="A807" t="s">
        <v>307</v>
      </c>
      <c r="B807" t="s">
        <v>265</v>
      </c>
      <c r="C807">
        <v>10328</v>
      </c>
      <c r="D807">
        <v>-4.379623E-3</v>
      </c>
      <c r="E807">
        <v>0.7816206</v>
      </c>
    </row>
    <row r="808" spans="1:5" x14ac:dyDescent="0.2">
      <c r="A808" t="s">
        <v>307</v>
      </c>
      <c r="B808" t="s">
        <v>253</v>
      </c>
      <c r="C808">
        <v>10453</v>
      </c>
      <c r="D808">
        <v>-4.4044330000000001E-3</v>
      </c>
      <c r="E808">
        <v>0.78026421700000004</v>
      </c>
    </row>
    <row r="809" spans="1:5" x14ac:dyDescent="0.2">
      <c r="A809" t="s">
        <v>290</v>
      </c>
      <c r="B809" t="s">
        <v>256</v>
      </c>
      <c r="C809">
        <v>11223</v>
      </c>
      <c r="D809">
        <v>-4.5613620000000002E-3</v>
      </c>
      <c r="E809">
        <v>0.76145313800000003</v>
      </c>
    </row>
    <row r="810" spans="1:5" x14ac:dyDescent="0.2">
      <c r="A810" t="s">
        <v>303</v>
      </c>
      <c r="B810" t="s">
        <v>249</v>
      </c>
      <c r="C810">
        <v>25658</v>
      </c>
      <c r="D810">
        <v>-4.586133E-3</v>
      </c>
      <c r="E810">
        <v>0.62252973099999998</v>
      </c>
    </row>
    <row r="811" spans="1:5" x14ac:dyDescent="0.2">
      <c r="A811" t="s">
        <v>290</v>
      </c>
      <c r="B811" t="s">
        <v>240</v>
      </c>
      <c r="C811">
        <v>26990</v>
      </c>
      <c r="D811">
        <v>-4.5924260000000001E-3</v>
      </c>
      <c r="E811">
        <v>0.60893057900000003</v>
      </c>
    </row>
    <row r="812" spans="1:5" x14ac:dyDescent="0.2">
      <c r="A812" t="s">
        <v>305</v>
      </c>
      <c r="B812" t="s">
        <v>261</v>
      </c>
      <c r="C812">
        <v>12464</v>
      </c>
      <c r="D812">
        <v>-4.6902339999999997E-3</v>
      </c>
      <c r="E812">
        <v>0.73337365700000001</v>
      </c>
    </row>
    <row r="813" spans="1:5" x14ac:dyDescent="0.2">
      <c r="A813" t="s">
        <v>287</v>
      </c>
      <c r="B813" t="s">
        <v>272</v>
      </c>
      <c r="C813">
        <v>11030</v>
      </c>
      <c r="D813">
        <v>-4.7075140000000003E-3</v>
      </c>
      <c r="E813">
        <v>0.75410125699999997</v>
      </c>
    </row>
    <row r="814" spans="1:5" x14ac:dyDescent="0.2">
      <c r="A814" t="s">
        <v>299</v>
      </c>
      <c r="B814" t="s">
        <v>258</v>
      </c>
      <c r="C814">
        <v>12072</v>
      </c>
      <c r="D814">
        <v>-4.7710449999999998E-3</v>
      </c>
      <c r="E814">
        <v>0.73337365700000001</v>
      </c>
    </row>
    <row r="815" spans="1:5" x14ac:dyDescent="0.2">
      <c r="A815" t="s">
        <v>304</v>
      </c>
      <c r="B815" t="s">
        <v>47</v>
      </c>
      <c r="C815">
        <v>10163</v>
      </c>
      <c r="D815">
        <v>-4.9536659999999998E-3</v>
      </c>
      <c r="E815">
        <v>0.75057655400000001</v>
      </c>
    </row>
    <row r="816" spans="1:5" x14ac:dyDescent="0.2">
      <c r="A816" t="s">
        <v>292</v>
      </c>
      <c r="B816" t="s">
        <v>270</v>
      </c>
      <c r="C816">
        <v>11290</v>
      </c>
      <c r="D816">
        <v>-4.9890239999999999E-3</v>
      </c>
      <c r="E816">
        <v>0.73171126799999997</v>
      </c>
    </row>
    <row r="817" spans="1:5" x14ac:dyDescent="0.2">
      <c r="A817" t="s">
        <v>295</v>
      </c>
      <c r="B817" t="s">
        <v>258</v>
      </c>
      <c r="C817">
        <v>12554</v>
      </c>
      <c r="D817">
        <v>-5.0835439999999997E-3</v>
      </c>
      <c r="E817">
        <v>0.70980228599999995</v>
      </c>
    </row>
    <row r="818" spans="1:5" x14ac:dyDescent="0.2">
      <c r="A818" t="s">
        <v>292</v>
      </c>
      <c r="B818" t="s">
        <v>256</v>
      </c>
      <c r="C818">
        <v>11279</v>
      </c>
      <c r="D818">
        <v>-5.1438949999999999E-3</v>
      </c>
      <c r="E818">
        <v>0.72587223499999998</v>
      </c>
    </row>
    <row r="819" spans="1:5" x14ac:dyDescent="0.2">
      <c r="A819" t="s">
        <v>282</v>
      </c>
      <c r="B819" t="s">
        <v>262</v>
      </c>
      <c r="C819">
        <v>12984</v>
      </c>
      <c r="D819">
        <v>-5.1628309999999997E-3</v>
      </c>
      <c r="E819">
        <v>0.69901738400000002</v>
      </c>
    </row>
    <row r="820" spans="1:5" x14ac:dyDescent="0.2">
      <c r="A820" t="s">
        <v>296</v>
      </c>
      <c r="B820" t="s">
        <v>255</v>
      </c>
      <c r="C820">
        <v>12760</v>
      </c>
      <c r="D820">
        <v>-5.1746759999999996E-3</v>
      </c>
      <c r="E820">
        <v>0.701474186</v>
      </c>
    </row>
    <row r="821" spans="1:5" x14ac:dyDescent="0.2">
      <c r="A821" t="s">
        <v>292</v>
      </c>
      <c r="B821" t="s">
        <v>260</v>
      </c>
      <c r="C821">
        <v>11288</v>
      </c>
      <c r="D821">
        <v>-5.3068539999999997E-3</v>
      </c>
      <c r="E821">
        <v>0.71251929999999997</v>
      </c>
    </row>
    <row r="822" spans="1:5" x14ac:dyDescent="0.2">
      <c r="A822" t="s">
        <v>307</v>
      </c>
      <c r="B822" t="s">
        <v>256</v>
      </c>
      <c r="C822">
        <v>10111</v>
      </c>
      <c r="D822">
        <v>-5.3458639999999997E-3</v>
      </c>
      <c r="E822">
        <v>0.72870031999999996</v>
      </c>
    </row>
    <row r="823" spans="1:5" x14ac:dyDescent="0.2">
      <c r="A823" t="s">
        <v>292</v>
      </c>
      <c r="B823" t="s">
        <v>264</v>
      </c>
      <c r="C823">
        <v>11294</v>
      </c>
      <c r="D823">
        <v>-5.3982539999999999E-3</v>
      </c>
      <c r="E823">
        <v>0.70849226499999995</v>
      </c>
    </row>
    <row r="824" spans="1:5" x14ac:dyDescent="0.2">
      <c r="A824" t="s">
        <v>300</v>
      </c>
      <c r="B824" t="s">
        <v>267</v>
      </c>
      <c r="C824">
        <v>12751</v>
      </c>
      <c r="D824">
        <v>-5.5342209999999998E-3</v>
      </c>
      <c r="E824">
        <v>0.67684211100000002</v>
      </c>
    </row>
    <row r="825" spans="1:5" x14ac:dyDescent="0.2">
      <c r="A825" t="s">
        <v>309</v>
      </c>
      <c r="B825" t="s">
        <v>253</v>
      </c>
      <c r="C825">
        <v>1078</v>
      </c>
      <c r="D825">
        <v>-5.5436299999999999E-3</v>
      </c>
      <c r="E825">
        <v>0.91662853399999999</v>
      </c>
    </row>
    <row r="826" spans="1:5" x14ac:dyDescent="0.2">
      <c r="A826" t="s">
        <v>284</v>
      </c>
      <c r="B826" t="s">
        <v>260</v>
      </c>
      <c r="C826">
        <v>11304</v>
      </c>
      <c r="D826">
        <v>-5.6674239999999999E-3</v>
      </c>
      <c r="E826">
        <v>0.68915440100000003</v>
      </c>
    </row>
    <row r="827" spans="1:5" x14ac:dyDescent="0.2">
      <c r="A827" t="s">
        <v>297</v>
      </c>
      <c r="B827" t="s">
        <v>240</v>
      </c>
      <c r="C827">
        <v>27169</v>
      </c>
      <c r="D827">
        <v>-5.8219639999999998E-3</v>
      </c>
      <c r="E827">
        <v>0.49208290900000001</v>
      </c>
    </row>
    <row r="828" spans="1:5" x14ac:dyDescent="0.2">
      <c r="A828" t="s">
        <v>277</v>
      </c>
      <c r="B828" t="s">
        <v>241</v>
      </c>
      <c r="C828">
        <v>32101</v>
      </c>
      <c r="D828">
        <v>-5.8664010000000003E-3</v>
      </c>
      <c r="E828">
        <v>0.44093812900000001</v>
      </c>
    </row>
    <row r="829" spans="1:5" x14ac:dyDescent="0.2">
      <c r="A829" t="s">
        <v>299</v>
      </c>
      <c r="B829" t="s">
        <v>266</v>
      </c>
      <c r="C829">
        <v>11991</v>
      </c>
      <c r="D829">
        <v>-5.9025839999999998E-3</v>
      </c>
      <c r="E829">
        <v>0.66697837999999998</v>
      </c>
    </row>
    <row r="830" spans="1:5" x14ac:dyDescent="0.2">
      <c r="A830" t="s">
        <v>290</v>
      </c>
      <c r="B830" t="s">
        <v>251</v>
      </c>
      <c r="C830">
        <v>10804</v>
      </c>
      <c r="D830">
        <v>-5.9286310000000002E-3</v>
      </c>
      <c r="E830">
        <v>0.68052731099999997</v>
      </c>
    </row>
    <row r="831" spans="1:5" x14ac:dyDescent="0.2">
      <c r="A831" t="s">
        <v>288</v>
      </c>
      <c r="B831" t="s">
        <v>2</v>
      </c>
      <c r="C831">
        <v>11732</v>
      </c>
      <c r="D831">
        <v>-5.9970989999999997E-3</v>
      </c>
      <c r="E831">
        <v>0.66585807900000005</v>
      </c>
    </row>
    <row r="832" spans="1:5" x14ac:dyDescent="0.2">
      <c r="A832" t="s">
        <v>297</v>
      </c>
      <c r="B832" t="s">
        <v>254</v>
      </c>
      <c r="C832">
        <v>10489</v>
      </c>
      <c r="D832">
        <v>-6.0542640000000002E-3</v>
      </c>
      <c r="E832">
        <v>0.67874215199999999</v>
      </c>
    </row>
    <row r="833" spans="1:5" x14ac:dyDescent="0.2">
      <c r="A833" t="s">
        <v>292</v>
      </c>
      <c r="B833" t="s">
        <v>31</v>
      </c>
      <c r="C833">
        <v>24417</v>
      </c>
      <c r="D833">
        <v>-6.0724209999999997E-3</v>
      </c>
      <c r="E833">
        <v>0.498259852</v>
      </c>
    </row>
    <row r="834" spans="1:5" x14ac:dyDescent="0.2">
      <c r="A834" t="s">
        <v>279</v>
      </c>
      <c r="B834" t="s">
        <v>252</v>
      </c>
      <c r="C834">
        <v>12694</v>
      </c>
      <c r="D834">
        <v>-6.1530680000000003E-3</v>
      </c>
      <c r="E834">
        <v>0.64352908200000003</v>
      </c>
    </row>
    <row r="835" spans="1:5" x14ac:dyDescent="0.2">
      <c r="A835" t="s">
        <v>295</v>
      </c>
      <c r="B835" t="s">
        <v>268</v>
      </c>
      <c r="C835">
        <v>12451</v>
      </c>
      <c r="D835">
        <v>-6.1689190000000001E-3</v>
      </c>
      <c r="E835">
        <v>0.64557905000000004</v>
      </c>
    </row>
    <row r="836" spans="1:5" x14ac:dyDescent="0.2">
      <c r="A836" t="s">
        <v>295</v>
      </c>
      <c r="B836" t="s">
        <v>245</v>
      </c>
      <c r="C836">
        <v>30739</v>
      </c>
      <c r="D836">
        <v>-6.1825450000000002E-3</v>
      </c>
      <c r="E836">
        <v>0.42643889499999998</v>
      </c>
    </row>
    <row r="837" spans="1:5" x14ac:dyDescent="0.2">
      <c r="A837" t="s">
        <v>306</v>
      </c>
      <c r="B837" t="s">
        <v>260</v>
      </c>
      <c r="C837">
        <v>10708</v>
      </c>
      <c r="D837">
        <v>-6.2708369999999996E-3</v>
      </c>
      <c r="E837">
        <v>0.66585807900000005</v>
      </c>
    </row>
    <row r="838" spans="1:5" x14ac:dyDescent="0.2">
      <c r="A838" t="s">
        <v>288</v>
      </c>
      <c r="B838" t="s">
        <v>272</v>
      </c>
      <c r="C838">
        <v>12381</v>
      </c>
      <c r="D838">
        <v>-6.3029979999999998E-3</v>
      </c>
      <c r="E838">
        <v>0.64002161099999999</v>
      </c>
    </row>
    <row r="839" spans="1:5" x14ac:dyDescent="0.2">
      <c r="A839" t="s">
        <v>288</v>
      </c>
      <c r="B839" t="s">
        <v>270</v>
      </c>
      <c r="C839">
        <v>12526</v>
      </c>
      <c r="D839">
        <v>-6.321068E-3</v>
      </c>
      <c r="E839">
        <v>0.63668496200000002</v>
      </c>
    </row>
    <row r="840" spans="1:5" x14ac:dyDescent="0.2">
      <c r="A840" t="s">
        <v>300</v>
      </c>
      <c r="B840" t="s">
        <v>264</v>
      </c>
      <c r="C840">
        <v>12514</v>
      </c>
      <c r="D840">
        <v>-6.3715509999999996E-3</v>
      </c>
      <c r="E840">
        <v>0.63299652699999998</v>
      </c>
    </row>
    <row r="841" spans="1:5" x14ac:dyDescent="0.2">
      <c r="A841" t="s">
        <v>306</v>
      </c>
      <c r="B841" t="s">
        <v>302</v>
      </c>
      <c r="C841">
        <v>10211</v>
      </c>
      <c r="D841">
        <v>-6.3716429999999998E-3</v>
      </c>
      <c r="E841">
        <v>0.66730686299999997</v>
      </c>
    </row>
    <row r="842" spans="1:5" x14ac:dyDescent="0.2">
      <c r="A842" t="s">
        <v>279</v>
      </c>
      <c r="B842" t="s">
        <v>261</v>
      </c>
      <c r="C842">
        <v>12451</v>
      </c>
      <c r="D842">
        <v>-6.4018249999999999E-3</v>
      </c>
      <c r="E842">
        <v>0.632379523</v>
      </c>
    </row>
    <row r="843" spans="1:5" x14ac:dyDescent="0.2">
      <c r="A843" t="s">
        <v>299</v>
      </c>
      <c r="B843" t="s">
        <v>240</v>
      </c>
      <c r="C843">
        <v>28845</v>
      </c>
      <c r="D843">
        <v>-6.5323930000000001E-3</v>
      </c>
      <c r="E843">
        <v>0.41296459200000002</v>
      </c>
    </row>
    <row r="844" spans="1:5" x14ac:dyDescent="0.2">
      <c r="A844" t="s">
        <v>307</v>
      </c>
      <c r="B844" t="s">
        <v>32</v>
      </c>
      <c r="C844">
        <v>22532</v>
      </c>
      <c r="D844">
        <v>-6.593799E-3</v>
      </c>
      <c r="E844">
        <v>0.47477518099999999</v>
      </c>
    </row>
    <row r="845" spans="1:5" x14ac:dyDescent="0.2">
      <c r="A845" t="s">
        <v>284</v>
      </c>
      <c r="B845" t="s">
        <v>271</v>
      </c>
      <c r="C845">
        <v>11123</v>
      </c>
      <c r="D845">
        <v>-6.6304989999999998E-3</v>
      </c>
      <c r="E845">
        <v>0.64067822799999996</v>
      </c>
    </row>
    <row r="846" spans="1:5" x14ac:dyDescent="0.2">
      <c r="A846" t="s">
        <v>293</v>
      </c>
      <c r="B846" t="s">
        <v>26</v>
      </c>
      <c r="C846">
        <v>21280</v>
      </c>
      <c r="D846">
        <v>-6.6357450000000002E-3</v>
      </c>
      <c r="E846">
        <v>0.48654722</v>
      </c>
    </row>
    <row r="847" spans="1:5" x14ac:dyDescent="0.2">
      <c r="A847" t="s">
        <v>306</v>
      </c>
      <c r="B847" t="s">
        <v>240</v>
      </c>
      <c r="C847">
        <v>25864</v>
      </c>
      <c r="D847">
        <v>-6.6613599999999999E-3</v>
      </c>
      <c r="E847">
        <v>0.43240721399999998</v>
      </c>
    </row>
    <row r="848" spans="1:5" x14ac:dyDescent="0.2">
      <c r="A848" t="s">
        <v>307</v>
      </c>
      <c r="B848" t="s">
        <v>260</v>
      </c>
      <c r="C848">
        <v>10096</v>
      </c>
      <c r="D848">
        <v>-6.6795539999999999E-3</v>
      </c>
      <c r="E848">
        <v>0.65358323299999999</v>
      </c>
    </row>
    <row r="849" spans="1:5" x14ac:dyDescent="0.2">
      <c r="A849" t="s">
        <v>308</v>
      </c>
      <c r="B849" t="s">
        <v>278</v>
      </c>
      <c r="C849">
        <v>4494</v>
      </c>
      <c r="D849">
        <v>-6.6847599999999997E-3</v>
      </c>
      <c r="E849">
        <v>0.78040813200000003</v>
      </c>
    </row>
    <row r="850" spans="1:5" x14ac:dyDescent="0.2">
      <c r="A850" t="s">
        <v>291</v>
      </c>
      <c r="B850" t="s">
        <v>269</v>
      </c>
      <c r="C850">
        <v>12933</v>
      </c>
      <c r="D850">
        <v>-6.6988300000000002E-3</v>
      </c>
      <c r="E850">
        <v>0.60511422999999998</v>
      </c>
    </row>
    <row r="851" spans="1:5" x14ac:dyDescent="0.2">
      <c r="A851" t="s">
        <v>300</v>
      </c>
      <c r="B851" t="s">
        <v>251</v>
      </c>
      <c r="C851">
        <v>12045</v>
      </c>
      <c r="D851">
        <v>-6.7874420000000003E-3</v>
      </c>
      <c r="E851">
        <v>0.61481374799999999</v>
      </c>
    </row>
    <row r="852" spans="1:5" x14ac:dyDescent="0.2">
      <c r="A852" t="s">
        <v>300</v>
      </c>
      <c r="B852" t="s">
        <v>256</v>
      </c>
      <c r="C852">
        <v>12515</v>
      </c>
      <c r="D852">
        <v>-6.8180769999999996E-3</v>
      </c>
      <c r="E852">
        <v>0.60503208399999997</v>
      </c>
    </row>
    <row r="853" spans="1:5" x14ac:dyDescent="0.2">
      <c r="A853" t="s">
        <v>305</v>
      </c>
      <c r="B853" t="s">
        <v>256</v>
      </c>
      <c r="C853">
        <v>12540</v>
      </c>
      <c r="D853">
        <v>-6.8557469999999997E-3</v>
      </c>
      <c r="E853">
        <v>0.60276982499999998</v>
      </c>
    </row>
    <row r="854" spans="1:5" x14ac:dyDescent="0.2">
      <c r="A854" t="s">
        <v>309</v>
      </c>
      <c r="B854" t="s">
        <v>269</v>
      </c>
      <c r="C854">
        <v>1083</v>
      </c>
      <c r="D854">
        <v>-6.9787019999999998E-3</v>
      </c>
      <c r="E854">
        <v>0.89887856399999999</v>
      </c>
    </row>
    <row r="855" spans="1:5" x14ac:dyDescent="0.2">
      <c r="A855" t="s">
        <v>295</v>
      </c>
      <c r="B855" t="s">
        <v>262</v>
      </c>
      <c r="C855">
        <v>12932</v>
      </c>
      <c r="D855">
        <v>-7.0819580000000002E-3</v>
      </c>
      <c r="E855">
        <v>0.58397958299999997</v>
      </c>
    </row>
    <row r="856" spans="1:5" x14ac:dyDescent="0.2">
      <c r="A856" t="s">
        <v>300</v>
      </c>
      <c r="B856" t="s">
        <v>258</v>
      </c>
      <c r="C856">
        <v>12592</v>
      </c>
      <c r="D856">
        <v>-7.0928919999999999E-3</v>
      </c>
      <c r="E856">
        <v>0.58956606700000003</v>
      </c>
    </row>
    <row r="857" spans="1:5" x14ac:dyDescent="0.2">
      <c r="A857" t="s">
        <v>292</v>
      </c>
      <c r="B857" t="s">
        <v>18</v>
      </c>
      <c r="C857">
        <v>11524</v>
      </c>
      <c r="D857">
        <v>-7.1251409999999998E-3</v>
      </c>
      <c r="E857">
        <v>0.60397049700000005</v>
      </c>
    </row>
    <row r="858" spans="1:5" x14ac:dyDescent="0.2">
      <c r="A858" t="s">
        <v>303</v>
      </c>
      <c r="B858" t="s">
        <v>268</v>
      </c>
      <c r="C858">
        <v>11266</v>
      </c>
      <c r="D858">
        <v>-7.1502809999999997E-3</v>
      </c>
      <c r="E858">
        <v>0.60678074199999998</v>
      </c>
    </row>
    <row r="859" spans="1:5" x14ac:dyDescent="0.2">
      <c r="A859" t="s">
        <v>305</v>
      </c>
      <c r="B859" t="s">
        <v>251</v>
      </c>
      <c r="C859">
        <v>12070</v>
      </c>
      <c r="D859">
        <v>-7.1623850000000003E-3</v>
      </c>
      <c r="E859">
        <v>0.59418912899999998</v>
      </c>
    </row>
    <row r="860" spans="1:5" x14ac:dyDescent="0.2">
      <c r="A860" t="s">
        <v>279</v>
      </c>
      <c r="B860" t="s">
        <v>257</v>
      </c>
      <c r="C860">
        <v>13093</v>
      </c>
      <c r="D860">
        <v>-7.2841080000000001E-3</v>
      </c>
      <c r="E860">
        <v>0.56567328800000005</v>
      </c>
    </row>
    <row r="861" spans="1:5" x14ac:dyDescent="0.2">
      <c r="A861" t="s">
        <v>305</v>
      </c>
      <c r="B861" t="s">
        <v>262</v>
      </c>
      <c r="C861">
        <v>12998</v>
      </c>
      <c r="D861">
        <v>-7.3303220000000002E-3</v>
      </c>
      <c r="E861">
        <v>0.56567328800000005</v>
      </c>
    </row>
    <row r="862" spans="1:5" x14ac:dyDescent="0.2">
      <c r="A862" t="s">
        <v>307</v>
      </c>
      <c r="B862" t="s">
        <v>244</v>
      </c>
      <c r="C862">
        <v>24793</v>
      </c>
      <c r="D862">
        <v>-7.3747200000000004E-3</v>
      </c>
      <c r="E862">
        <v>0.38975073700000001</v>
      </c>
    </row>
    <row r="863" spans="1:5" x14ac:dyDescent="0.2">
      <c r="A863" t="s">
        <v>281</v>
      </c>
      <c r="B863" t="s">
        <v>267</v>
      </c>
      <c r="C863">
        <v>12774</v>
      </c>
      <c r="D863">
        <v>-7.3795629999999996E-3</v>
      </c>
      <c r="E863">
        <v>0.56567328800000005</v>
      </c>
    </row>
    <row r="864" spans="1:5" x14ac:dyDescent="0.2">
      <c r="A864" t="s">
        <v>277</v>
      </c>
      <c r="B864" t="s">
        <v>269</v>
      </c>
      <c r="C864">
        <v>12998</v>
      </c>
      <c r="D864">
        <v>-7.3944010000000001E-3</v>
      </c>
      <c r="E864">
        <v>0.56252066199999995</v>
      </c>
    </row>
    <row r="865" spans="1:5" x14ac:dyDescent="0.2">
      <c r="A865" t="s">
        <v>287</v>
      </c>
      <c r="B865" t="s">
        <v>262</v>
      </c>
      <c r="C865">
        <v>11558</v>
      </c>
      <c r="D865">
        <v>-7.3949749999999998E-3</v>
      </c>
      <c r="E865">
        <v>0.58963374000000002</v>
      </c>
    </row>
    <row r="866" spans="1:5" x14ac:dyDescent="0.2">
      <c r="A866" t="s">
        <v>295</v>
      </c>
      <c r="B866" t="s">
        <v>261</v>
      </c>
      <c r="C866">
        <v>12400</v>
      </c>
      <c r="D866">
        <v>-7.4839709999999999E-3</v>
      </c>
      <c r="E866">
        <v>0.56567328800000005</v>
      </c>
    </row>
    <row r="867" spans="1:5" x14ac:dyDescent="0.2">
      <c r="A867" t="s">
        <v>305</v>
      </c>
      <c r="B867" t="s">
        <v>32</v>
      </c>
      <c r="C867">
        <v>28048</v>
      </c>
      <c r="D867">
        <v>-7.5669889999999997E-3</v>
      </c>
      <c r="E867">
        <v>0.338113724</v>
      </c>
    </row>
    <row r="868" spans="1:5" x14ac:dyDescent="0.2">
      <c r="A868" t="s">
        <v>279</v>
      </c>
      <c r="B868" t="s">
        <v>267</v>
      </c>
      <c r="C868">
        <v>12765</v>
      </c>
      <c r="D868">
        <v>-7.5712469999999997E-3</v>
      </c>
      <c r="E868">
        <v>0.55599397800000006</v>
      </c>
    </row>
    <row r="869" spans="1:5" x14ac:dyDescent="0.2">
      <c r="A869" t="s">
        <v>296</v>
      </c>
      <c r="B869" t="s">
        <v>256</v>
      </c>
      <c r="C869">
        <v>12489</v>
      </c>
      <c r="D869">
        <v>-7.7014029999999999E-3</v>
      </c>
      <c r="E869">
        <v>0.55341462900000005</v>
      </c>
    </row>
    <row r="870" spans="1:5" x14ac:dyDescent="0.2">
      <c r="A870" t="s">
        <v>306</v>
      </c>
      <c r="B870" t="s">
        <v>261</v>
      </c>
      <c r="C870">
        <v>10640</v>
      </c>
      <c r="D870">
        <v>-7.7378969999999997E-3</v>
      </c>
      <c r="E870">
        <v>0.588434609</v>
      </c>
    </row>
    <row r="871" spans="1:5" x14ac:dyDescent="0.2">
      <c r="A871" t="s">
        <v>292</v>
      </c>
      <c r="B871" t="s">
        <v>261</v>
      </c>
      <c r="C871">
        <v>11217</v>
      </c>
      <c r="D871">
        <v>-7.7432589999999997E-3</v>
      </c>
      <c r="E871">
        <v>0.57290096300000004</v>
      </c>
    </row>
    <row r="872" spans="1:5" x14ac:dyDescent="0.2">
      <c r="A872" t="s">
        <v>293</v>
      </c>
      <c r="B872" t="s">
        <v>264</v>
      </c>
      <c r="C872">
        <v>11312</v>
      </c>
      <c r="D872">
        <v>-7.7807650000000003E-3</v>
      </c>
      <c r="E872">
        <v>0.56894129400000004</v>
      </c>
    </row>
    <row r="873" spans="1:5" x14ac:dyDescent="0.2">
      <c r="A873" t="s">
        <v>292</v>
      </c>
      <c r="B873" t="s">
        <v>265</v>
      </c>
      <c r="C873">
        <v>11556</v>
      </c>
      <c r="D873">
        <v>-7.8517399999999994E-3</v>
      </c>
      <c r="E873">
        <v>0.56236330000000001</v>
      </c>
    </row>
    <row r="874" spans="1:5" x14ac:dyDescent="0.2">
      <c r="A874" t="s">
        <v>279</v>
      </c>
      <c r="B874" t="s">
        <v>272</v>
      </c>
      <c r="C874">
        <v>12383</v>
      </c>
      <c r="D874">
        <v>-8.0521440000000007E-3</v>
      </c>
      <c r="E874">
        <v>0.53081403500000002</v>
      </c>
    </row>
    <row r="875" spans="1:5" x14ac:dyDescent="0.2">
      <c r="A875" t="s">
        <v>297</v>
      </c>
      <c r="B875" t="s">
        <v>271</v>
      </c>
      <c r="C875">
        <v>11124</v>
      </c>
      <c r="D875">
        <v>-8.090636E-3</v>
      </c>
      <c r="E875">
        <v>0.556364313</v>
      </c>
    </row>
    <row r="876" spans="1:5" x14ac:dyDescent="0.2">
      <c r="A876" t="s">
        <v>300</v>
      </c>
      <c r="B876" t="s">
        <v>302</v>
      </c>
      <c r="C876">
        <v>11916</v>
      </c>
      <c r="D876">
        <v>-8.157002E-3</v>
      </c>
      <c r="E876">
        <v>0.53264078000000004</v>
      </c>
    </row>
    <row r="877" spans="1:5" x14ac:dyDescent="0.2">
      <c r="A877" t="s">
        <v>305</v>
      </c>
      <c r="B877" t="s">
        <v>270</v>
      </c>
      <c r="C877">
        <v>12539</v>
      </c>
      <c r="D877">
        <v>-8.1761290000000007E-3</v>
      </c>
      <c r="E877">
        <v>0.51842338799999998</v>
      </c>
    </row>
    <row r="878" spans="1:5" x14ac:dyDescent="0.2">
      <c r="A878" t="s">
        <v>293</v>
      </c>
      <c r="B878" t="s">
        <v>247</v>
      </c>
      <c r="C878">
        <v>27773</v>
      </c>
      <c r="D878">
        <v>-8.2753489999999996E-3</v>
      </c>
      <c r="E878">
        <v>0.29007065199999998</v>
      </c>
    </row>
    <row r="879" spans="1:5" x14ac:dyDescent="0.2">
      <c r="A879" t="s">
        <v>287</v>
      </c>
      <c r="B879" t="s">
        <v>269</v>
      </c>
      <c r="C879">
        <v>11557</v>
      </c>
      <c r="D879">
        <v>-8.2949019999999998E-3</v>
      </c>
      <c r="E879">
        <v>0.53225812400000005</v>
      </c>
    </row>
    <row r="880" spans="1:5" x14ac:dyDescent="0.2">
      <c r="A880" t="s">
        <v>303</v>
      </c>
      <c r="B880" t="s">
        <v>248</v>
      </c>
      <c r="C880">
        <v>61646</v>
      </c>
      <c r="D880">
        <v>-8.3225009999999995E-3</v>
      </c>
      <c r="E880">
        <v>9.6594656000000001E-2</v>
      </c>
    </row>
    <row r="881" spans="1:5" x14ac:dyDescent="0.2">
      <c r="A881" t="s">
        <v>279</v>
      </c>
      <c r="B881" t="s">
        <v>298</v>
      </c>
      <c r="C881">
        <v>24334</v>
      </c>
      <c r="D881">
        <v>-8.4180950000000004E-3</v>
      </c>
      <c r="E881">
        <v>0.315234868</v>
      </c>
    </row>
    <row r="882" spans="1:5" x14ac:dyDescent="0.2">
      <c r="A882" t="s">
        <v>286</v>
      </c>
      <c r="B882" t="s">
        <v>244</v>
      </c>
      <c r="C882">
        <v>27331</v>
      </c>
      <c r="D882">
        <v>-8.4792519999999996E-3</v>
      </c>
      <c r="E882">
        <v>0.28167059900000002</v>
      </c>
    </row>
    <row r="883" spans="1:5" x14ac:dyDescent="0.2">
      <c r="A883" t="s">
        <v>295</v>
      </c>
      <c r="B883" t="s">
        <v>269</v>
      </c>
      <c r="C883">
        <v>12938</v>
      </c>
      <c r="D883">
        <v>-8.572929E-3</v>
      </c>
      <c r="E883">
        <v>0.48195719100000001</v>
      </c>
    </row>
    <row r="884" spans="1:5" x14ac:dyDescent="0.2">
      <c r="A884" t="s">
        <v>300</v>
      </c>
      <c r="B884" t="s">
        <v>260</v>
      </c>
      <c r="C884">
        <v>12515</v>
      </c>
      <c r="D884">
        <v>-8.7920800000000007E-3</v>
      </c>
      <c r="E884">
        <v>0.47699365300000002</v>
      </c>
    </row>
    <row r="885" spans="1:5" x14ac:dyDescent="0.2">
      <c r="A885" t="s">
        <v>307</v>
      </c>
      <c r="B885" t="s">
        <v>47</v>
      </c>
      <c r="C885">
        <v>8972</v>
      </c>
      <c r="D885">
        <v>-8.797872E-3</v>
      </c>
      <c r="E885">
        <v>0.56567328800000005</v>
      </c>
    </row>
    <row r="886" spans="1:5" x14ac:dyDescent="0.2">
      <c r="A886" t="s">
        <v>295</v>
      </c>
      <c r="B886" t="s">
        <v>259</v>
      </c>
      <c r="C886">
        <v>12864</v>
      </c>
      <c r="D886">
        <v>-8.8392869999999995E-3</v>
      </c>
      <c r="E886">
        <v>0.46733570800000002</v>
      </c>
    </row>
    <row r="887" spans="1:5" x14ac:dyDescent="0.2">
      <c r="A887" t="s">
        <v>290</v>
      </c>
      <c r="B887" t="s">
        <v>253</v>
      </c>
      <c r="C887">
        <v>11642</v>
      </c>
      <c r="D887">
        <v>-8.8694180000000004E-3</v>
      </c>
      <c r="E887">
        <v>0.49347629500000001</v>
      </c>
    </row>
    <row r="888" spans="1:5" x14ac:dyDescent="0.2">
      <c r="A888" t="s">
        <v>296</v>
      </c>
      <c r="B888" t="s">
        <v>243</v>
      </c>
      <c r="C888">
        <v>32127</v>
      </c>
      <c r="D888">
        <v>-8.9477659999999994E-3</v>
      </c>
      <c r="E888">
        <v>0.21001760999999999</v>
      </c>
    </row>
    <row r="889" spans="1:5" x14ac:dyDescent="0.2">
      <c r="A889" t="s">
        <v>308</v>
      </c>
      <c r="B889" t="s">
        <v>18</v>
      </c>
      <c r="C889">
        <v>2260</v>
      </c>
      <c r="D889">
        <v>-8.9564429999999997E-3</v>
      </c>
      <c r="E889">
        <v>0.79144022199999997</v>
      </c>
    </row>
    <row r="890" spans="1:5" x14ac:dyDescent="0.2">
      <c r="A890" t="s">
        <v>284</v>
      </c>
      <c r="B890" t="s">
        <v>251</v>
      </c>
      <c r="C890">
        <v>10875</v>
      </c>
      <c r="D890">
        <v>-9.0332039999999995E-3</v>
      </c>
      <c r="E890">
        <v>0.50160831900000002</v>
      </c>
    </row>
    <row r="891" spans="1:5" x14ac:dyDescent="0.2">
      <c r="A891" t="s">
        <v>285</v>
      </c>
      <c r="B891" t="s">
        <v>249</v>
      </c>
      <c r="C891">
        <v>28423</v>
      </c>
      <c r="D891">
        <v>-9.0696430000000005E-3</v>
      </c>
      <c r="E891">
        <v>0.237226777</v>
      </c>
    </row>
    <row r="892" spans="1:5" x14ac:dyDescent="0.2">
      <c r="A892" t="s">
        <v>306</v>
      </c>
      <c r="B892" t="s">
        <v>248</v>
      </c>
      <c r="C892">
        <v>55859</v>
      </c>
      <c r="D892">
        <v>-9.0770820000000002E-3</v>
      </c>
      <c r="E892">
        <v>8.2328218999999994E-2</v>
      </c>
    </row>
    <row r="893" spans="1:5" x14ac:dyDescent="0.2">
      <c r="A893" t="s">
        <v>307</v>
      </c>
      <c r="B893" t="s">
        <v>259</v>
      </c>
      <c r="C893">
        <v>10390</v>
      </c>
      <c r="D893">
        <v>-9.1642609999999999E-3</v>
      </c>
      <c r="E893">
        <v>0.50688589900000003</v>
      </c>
    </row>
    <row r="894" spans="1:5" x14ac:dyDescent="0.2">
      <c r="A894" t="s">
        <v>292</v>
      </c>
      <c r="B894" t="s">
        <v>272</v>
      </c>
      <c r="C894">
        <v>11161</v>
      </c>
      <c r="D894">
        <v>-9.2601509999999995E-3</v>
      </c>
      <c r="E894">
        <v>0.48024545400000002</v>
      </c>
    </row>
    <row r="895" spans="1:5" x14ac:dyDescent="0.2">
      <c r="A895" t="s">
        <v>299</v>
      </c>
      <c r="B895" t="s">
        <v>249</v>
      </c>
      <c r="C895">
        <v>27235</v>
      </c>
      <c r="D895">
        <v>-9.3511800000000006E-3</v>
      </c>
      <c r="E895">
        <v>0.231278551</v>
      </c>
    </row>
    <row r="896" spans="1:5" x14ac:dyDescent="0.2">
      <c r="A896" t="s">
        <v>309</v>
      </c>
      <c r="B896" t="s">
        <v>258</v>
      </c>
      <c r="C896">
        <v>1058</v>
      </c>
      <c r="D896">
        <v>-9.3709480000000005E-3</v>
      </c>
      <c r="E896">
        <v>0.85614050200000003</v>
      </c>
    </row>
    <row r="897" spans="1:5" x14ac:dyDescent="0.2">
      <c r="A897" t="s">
        <v>297</v>
      </c>
      <c r="B897" t="s">
        <v>255</v>
      </c>
      <c r="C897">
        <v>11552</v>
      </c>
      <c r="D897">
        <v>-9.4023739999999998E-3</v>
      </c>
      <c r="E897">
        <v>0.46331127999999999</v>
      </c>
    </row>
    <row r="898" spans="1:5" x14ac:dyDescent="0.2">
      <c r="A898" t="s">
        <v>280</v>
      </c>
      <c r="B898" t="s">
        <v>242</v>
      </c>
      <c r="C898">
        <v>32756</v>
      </c>
      <c r="D898">
        <v>-9.453108E-3</v>
      </c>
      <c r="E898">
        <v>0.17886932</v>
      </c>
    </row>
    <row r="899" spans="1:5" x14ac:dyDescent="0.2">
      <c r="A899" t="s">
        <v>296</v>
      </c>
      <c r="B899" t="s">
        <v>252</v>
      </c>
      <c r="C899">
        <v>12656</v>
      </c>
      <c r="D899">
        <v>-9.4891349999999992E-3</v>
      </c>
      <c r="E899">
        <v>0.43449121600000001</v>
      </c>
    </row>
    <row r="900" spans="1:5" x14ac:dyDescent="0.2">
      <c r="A900" t="s">
        <v>304</v>
      </c>
      <c r="B900" t="s">
        <v>271</v>
      </c>
      <c r="C900">
        <v>11186</v>
      </c>
      <c r="D900">
        <v>-9.5270370000000004E-3</v>
      </c>
      <c r="E900">
        <v>0.46485365299999998</v>
      </c>
    </row>
    <row r="901" spans="1:5" x14ac:dyDescent="0.2">
      <c r="A901" t="s">
        <v>307</v>
      </c>
      <c r="B901" t="s">
        <v>249</v>
      </c>
      <c r="C901">
        <v>22805</v>
      </c>
      <c r="D901">
        <v>-9.5786150000000004E-3</v>
      </c>
      <c r="E901">
        <v>0.266231257</v>
      </c>
    </row>
    <row r="902" spans="1:5" x14ac:dyDescent="0.2">
      <c r="A902" t="s">
        <v>296</v>
      </c>
      <c r="B902" t="s">
        <v>271</v>
      </c>
      <c r="C902">
        <v>12284</v>
      </c>
      <c r="D902">
        <v>-9.5802879999999993E-3</v>
      </c>
      <c r="E902">
        <v>0.43572537099999997</v>
      </c>
    </row>
    <row r="903" spans="1:5" x14ac:dyDescent="0.2">
      <c r="A903" t="s">
        <v>304</v>
      </c>
      <c r="B903" t="s">
        <v>240</v>
      </c>
      <c r="C903">
        <v>27458</v>
      </c>
      <c r="D903">
        <v>-9.6105960000000008E-3</v>
      </c>
      <c r="E903">
        <v>0.21419327699999999</v>
      </c>
    </row>
    <row r="904" spans="1:5" x14ac:dyDescent="0.2">
      <c r="A904" t="s">
        <v>292</v>
      </c>
      <c r="B904" t="s">
        <v>263</v>
      </c>
      <c r="C904">
        <v>11760</v>
      </c>
      <c r="D904">
        <v>-9.6328509999999996E-3</v>
      </c>
      <c r="E904">
        <v>0.444357856</v>
      </c>
    </row>
    <row r="905" spans="1:5" x14ac:dyDescent="0.2">
      <c r="A905" t="s">
        <v>296</v>
      </c>
      <c r="B905" t="s">
        <v>263</v>
      </c>
      <c r="C905">
        <v>13010</v>
      </c>
      <c r="D905">
        <v>-9.6749639999999994E-3</v>
      </c>
      <c r="E905">
        <v>0.41531063400000001</v>
      </c>
    </row>
    <row r="906" spans="1:5" x14ac:dyDescent="0.2">
      <c r="A906" t="s">
        <v>292</v>
      </c>
      <c r="B906" t="s">
        <v>268</v>
      </c>
      <c r="C906">
        <v>11262</v>
      </c>
      <c r="D906">
        <v>-9.7308069999999993E-3</v>
      </c>
      <c r="E906">
        <v>0.451058868</v>
      </c>
    </row>
    <row r="907" spans="1:5" x14ac:dyDescent="0.2">
      <c r="A907" t="s">
        <v>288</v>
      </c>
      <c r="B907" t="s">
        <v>243</v>
      </c>
      <c r="C907">
        <v>32244</v>
      </c>
      <c r="D907">
        <v>-9.7540849999999991E-3</v>
      </c>
      <c r="E907">
        <v>0.167918652</v>
      </c>
    </row>
    <row r="908" spans="1:5" x14ac:dyDescent="0.2">
      <c r="A908" t="s">
        <v>305</v>
      </c>
      <c r="B908" t="s">
        <v>268</v>
      </c>
      <c r="C908">
        <v>12515</v>
      </c>
      <c r="D908">
        <v>-9.7613549999999993E-3</v>
      </c>
      <c r="E908">
        <v>0.42155320299999999</v>
      </c>
    </row>
    <row r="909" spans="1:5" x14ac:dyDescent="0.2">
      <c r="A909" t="s">
        <v>304</v>
      </c>
      <c r="B909" t="s">
        <v>278</v>
      </c>
      <c r="C909">
        <v>24646</v>
      </c>
      <c r="D909">
        <v>-9.8443230000000003E-3</v>
      </c>
      <c r="E909">
        <v>0.23061331199999999</v>
      </c>
    </row>
    <row r="910" spans="1:5" x14ac:dyDescent="0.2">
      <c r="A910" t="s">
        <v>300</v>
      </c>
      <c r="B910" t="s">
        <v>268</v>
      </c>
      <c r="C910">
        <v>12488</v>
      </c>
      <c r="D910">
        <v>-9.9720509999999991E-3</v>
      </c>
      <c r="E910">
        <v>0.411793401</v>
      </c>
    </row>
    <row r="911" spans="1:5" x14ac:dyDescent="0.2">
      <c r="A911" t="s">
        <v>287</v>
      </c>
      <c r="B911" t="s">
        <v>261</v>
      </c>
      <c r="C911">
        <v>11083</v>
      </c>
      <c r="D911">
        <v>-1.0019905000000001E-2</v>
      </c>
      <c r="E911">
        <v>0.438907561</v>
      </c>
    </row>
    <row r="912" spans="1:5" x14ac:dyDescent="0.2">
      <c r="A912" t="s">
        <v>308</v>
      </c>
      <c r="B912" t="s">
        <v>251</v>
      </c>
      <c r="C912">
        <v>2143</v>
      </c>
      <c r="D912">
        <v>-1.0161895000000001E-2</v>
      </c>
      <c r="E912">
        <v>0.76972055800000005</v>
      </c>
    </row>
    <row r="913" spans="1:5" x14ac:dyDescent="0.2">
      <c r="A913" t="s">
        <v>282</v>
      </c>
      <c r="B913" t="s">
        <v>267</v>
      </c>
      <c r="C913">
        <v>12763</v>
      </c>
      <c r="D913">
        <v>-1.0192678E-2</v>
      </c>
      <c r="E913">
        <v>0.394548397</v>
      </c>
    </row>
    <row r="914" spans="1:5" x14ac:dyDescent="0.2">
      <c r="A914" t="s">
        <v>299</v>
      </c>
      <c r="B914" t="s">
        <v>259</v>
      </c>
      <c r="C914">
        <v>12373</v>
      </c>
      <c r="D914">
        <v>-1.0205377999999999E-2</v>
      </c>
      <c r="E914">
        <v>0.40318442399999999</v>
      </c>
    </row>
    <row r="915" spans="1:5" x14ac:dyDescent="0.2">
      <c r="A915" t="s">
        <v>292</v>
      </c>
      <c r="B915" t="s">
        <v>255</v>
      </c>
      <c r="C915">
        <v>11535</v>
      </c>
      <c r="D915">
        <v>-1.0339523E-2</v>
      </c>
      <c r="E915">
        <v>0.41288012699999999</v>
      </c>
    </row>
    <row r="916" spans="1:5" x14ac:dyDescent="0.2">
      <c r="A916" t="s">
        <v>288</v>
      </c>
      <c r="B916" t="s">
        <v>242</v>
      </c>
      <c r="C916">
        <v>32796</v>
      </c>
      <c r="D916">
        <v>-1.0383432E-2</v>
      </c>
      <c r="E916">
        <v>0.13381996199999999</v>
      </c>
    </row>
    <row r="917" spans="1:5" x14ac:dyDescent="0.2">
      <c r="A917" t="s">
        <v>304</v>
      </c>
      <c r="B917" t="s">
        <v>18</v>
      </c>
      <c r="C917">
        <v>11635</v>
      </c>
      <c r="D917">
        <v>-1.0419493E-2</v>
      </c>
      <c r="E917">
        <v>0.40805901</v>
      </c>
    </row>
    <row r="918" spans="1:5" x14ac:dyDescent="0.2">
      <c r="A918" t="s">
        <v>295</v>
      </c>
      <c r="B918" t="s">
        <v>31</v>
      </c>
      <c r="C918">
        <v>26964</v>
      </c>
      <c r="D918">
        <v>-1.0453906000000001E-2</v>
      </c>
      <c r="E918">
        <v>0.17790747300000001</v>
      </c>
    </row>
    <row r="919" spans="1:5" x14ac:dyDescent="0.2">
      <c r="A919" t="s">
        <v>284</v>
      </c>
      <c r="B919" t="s">
        <v>249</v>
      </c>
      <c r="C919">
        <v>25688</v>
      </c>
      <c r="D919">
        <v>-1.0526506E-2</v>
      </c>
      <c r="E919">
        <v>0.18578371099999999</v>
      </c>
    </row>
    <row r="920" spans="1:5" x14ac:dyDescent="0.2">
      <c r="A920" t="s">
        <v>291</v>
      </c>
      <c r="B920" t="s">
        <v>266</v>
      </c>
      <c r="C920">
        <v>12461</v>
      </c>
      <c r="D920">
        <v>-1.0549085E-2</v>
      </c>
      <c r="E920">
        <v>0.38078579299999998</v>
      </c>
    </row>
    <row r="921" spans="1:5" x14ac:dyDescent="0.2">
      <c r="A921" t="s">
        <v>292</v>
      </c>
      <c r="B921" t="s">
        <v>257</v>
      </c>
      <c r="C921">
        <v>11796</v>
      </c>
      <c r="D921">
        <v>-1.0591400000000001E-2</v>
      </c>
      <c r="E921">
        <v>0.394810628</v>
      </c>
    </row>
    <row r="922" spans="1:5" x14ac:dyDescent="0.2">
      <c r="A922" t="s">
        <v>279</v>
      </c>
      <c r="B922" t="s">
        <v>251</v>
      </c>
      <c r="C922">
        <v>12060</v>
      </c>
      <c r="D922">
        <v>-1.0607500000000001E-2</v>
      </c>
      <c r="E922">
        <v>0.38840825600000001</v>
      </c>
    </row>
    <row r="923" spans="1:5" x14ac:dyDescent="0.2">
      <c r="A923" t="s">
        <v>284</v>
      </c>
      <c r="B923" t="s">
        <v>263</v>
      </c>
      <c r="C923">
        <v>11776</v>
      </c>
      <c r="D923">
        <v>-1.0613726E-2</v>
      </c>
      <c r="E923">
        <v>0.394548397</v>
      </c>
    </row>
    <row r="924" spans="1:5" x14ac:dyDescent="0.2">
      <c r="A924" t="s">
        <v>303</v>
      </c>
      <c r="B924" t="s">
        <v>262</v>
      </c>
      <c r="C924">
        <v>11701</v>
      </c>
      <c r="D924">
        <v>-1.0743730999999999E-2</v>
      </c>
      <c r="E924">
        <v>0.38966931100000002</v>
      </c>
    </row>
    <row r="925" spans="1:5" x14ac:dyDescent="0.2">
      <c r="A925" t="s">
        <v>307</v>
      </c>
      <c r="B925" t="s">
        <v>255</v>
      </c>
      <c r="C925">
        <v>10300</v>
      </c>
      <c r="D925">
        <v>-1.0867056999999999E-2</v>
      </c>
      <c r="E925">
        <v>0.41531063400000001</v>
      </c>
    </row>
    <row r="926" spans="1:5" x14ac:dyDescent="0.2">
      <c r="A926" t="s">
        <v>293</v>
      </c>
      <c r="B926" t="s">
        <v>241</v>
      </c>
      <c r="C926">
        <v>28988</v>
      </c>
      <c r="D926">
        <v>-1.0906202E-2</v>
      </c>
      <c r="E926">
        <v>0.13836405900000001</v>
      </c>
    </row>
    <row r="927" spans="1:5" x14ac:dyDescent="0.2">
      <c r="A927" t="s">
        <v>300</v>
      </c>
      <c r="B927" t="s">
        <v>259</v>
      </c>
      <c r="C927">
        <v>12904</v>
      </c>
      <c r="D927">
        <v>-1.0985517E-2</v>
      </c>
      <c r="E927">
        <v>0.34680475700000002</v>
      </c>
    </row>
    <row r="928" spans="1:5" x14ac:dyDescent="0.2">
      <c r="A928" t="s">
        <v>301</v>
      </c>
      <c r="B928" t="s">
        <v>249</v>
      </c>
      <c r="C928">
        <v>28373</v>
      </c>
      <c r="D928">
        <v>-1.1064063000000001E-2</v>
      </c>
      <c r="E928">
        <v>0.13685409500000001</v>
      </c>
    </row>
    <row r="929" spans="1:5" x14ac:dyDescent="0.2">
      <c r="A929" t="s">
        <v>307</v>
      </c>
      <c r="B929" t="s">
        <v>258</v>
      </c>
      <c r="C929">
        <v>10134</v>
      </c>
      <c r="D929">
        <v>-1.1126558999999999E-2</v>
      </c>
      <c r="E929">
        <v>0.41008524699999999</v>
      </c>
    </row>
    <row r="930" spans="1:5" x14ac:dyDescent="0.2">
      <c r="A930" t="s">
        <v>287</v>
      </c>
      <c r="B930" t="s">
        <v>240</v>
      </c>
      <c r="C930">
        <v>26839</v>
      </c>
      <c r="D930">
        <v>-1.1191049999999999E-2</v>
      </c>
      <c r="E930">
        <v>0.14353433700000001</v>
      </c>
    </row>
    <row r="931" spans="1:5" x14ac:dyDescent="0.2">
      <c r="A931" t="s">
        <v>279</v>
      </c>
      <c r="B931" t="s">
        <v>271</v>
      </c>
      <c r="C931">
        <v>12322</v>
      </c>
      <c r="D931">
        <v>-1.1236660000000001E-2</v>
      </c>
      <c r="E931">
        <v>0.34680475700000002</v>
      </c>
    </row>
    <row r="932" spans="1:5" x14ac:dyDescent="0.2">
      <c r="A932" t="s">
        <v>290</v>
      </c>
      <c r="B932" t="s">
        <v>298</v>
      </c>
      <c r="C932">
        <v>21844</v>
      </c>
      <c r="D932">
        <v>-1.1251183999999999E-2</v>
      </c>
      <c r="E932">
        <v>0.192060128</v>
      </c>
    </row>
    <row r="933" spans="1:5" x14ac:dyDescent="0.2">
      <c r="A933" t="s">
        <v>293</v>
      </c>
      <c r="B933" t="s">
        <v>253</v>
      </c>
      <c r="C933">
        <v>11716</v>
      </c>
      <c r="D933">
        <v>-1.1336705000000001E-2</v>
      </c>
      <c r="E933">
        <v>0.355766262</v>
      </c>
    </row>
    <row r="934" spans="1:5" x14ac:dyDescent="0.2">
      <c r="A934" t="s">
        <v>288</v>
      </c>
      <c r="B934" t="s">
        <v>47</v>
      </c>
      <c r="C934">
        <v>11168</v>
      </c>
      <c r="D934">
        <v>-1.1355852E-2</v>
      </c>
      <c r="E934">
        <v>0.368597006</v>
      </c>
    </row>
    <row r="935" spans="1:5" x14ac:dyDescent="0.2">
      <c r="A935" t="s">
        <v>299</v>
      </c>
      <c r="B935" t="s">
        <v>267</v>
      </c>
      <c r="C935">
        <v>12229</v>
      </c>
      <c r="D935">
        <v>-1.1383559999999999E-2</v>
      </c>
      <c r="E935">
        <v>0.34176709199999999</v>
      </c>
    </row>
    <row r="936" spans="1:5" x14ac:dyDescent="0.2">
      <c r="A936" t="s">
        <v>309</v>
      </c>
      <c r="B936" t="s">
        <v>252</v>
      </c>
      <c r="C936">
        <v>1060</v>
      </c>
      <c r="D936">
        <v>-1.1575442E-2</v>
      </c>
      <c r="E936">
        <v>0.82146330099999998</v>
      </c>
    </row>
    <row r="937" spans="1:5" x14ac:dyDescent="0.2">
      <c r="A937" t="s">
        <v>307</v>
      </c>
      <c r="B937" t="s">
        <v>254</v>
      </c>
      <c r="C937">
        <v>9393</v>
      </c>
      <c r="D937">
        <v>-1.1626973000000001E-2</v>
      </c>
      <c r="E937">
        <v>0.40663590300000002</v>
      </c>
    </row>
    <row r="938" spans="1:5" x14ac:dyDescent="0.2">
      <c r="A938" t="s">
        <v>295</v>
      </c>
      <c r="B938" t="s">
        <v>270</v>
      </c>
      <c r="C938">
        <v>12473</v>
      </c>
      <c r="D938">
        <v>-1.1636105000000001E-2</v>
      </c>
      <c r="E938">
        <v>0.32210165800000001</v>
      </c>
    </row>
    <row r="939" spans="1:5" x14ac:dyDescent="0.2">
      <c r="A939" t="s">
        <v>282</v>
      </c>
      <c r="B939" t="s">
        <v>241</v>
      </c>
      <c r="C939">
        <v>32091</v>
      </c>
      <c r="D939">
        <v>-1.1639817E-2</v>
      </c>
      <c r="E939">
        <v>9.3209438000000006E-2</v>
      </c>
    </row>
    <row r="940" spans="1:5" x14ac:dyDescent="0.2">
      <c r="A940" t="s">
        <v>285</v>
      </c>
      <c r="B940" t="s">
        <v>243</v>
      </c>
      <c r="C940">
        <v>32219</v>
      </c>
      <c r="D940">
        <v>-1.1727872E-2</v>
      </c>
      <c r="E940">
        <v>9.0035876000000001E-2</v>
      </c>
    </row>
    <row r="941" spans="1:5" x14ac:dyDescent="0.2">
      <c r="A941" t="s">
        <v>300</v>
      </c>
      <c r="B941" t="s">
        <v>269</v>
      </c>
      <c r="C941">
        <v>12978</v>
      </c>
      <c r="D941">
        <v>-1.1737169E-2</v>
      </c>
      <c r="E941">
        <v>0.30579963799999998</v>
      </c>
    </row>
    <row r="942" spans="1:5" x14ac:dyDescent="0.2">
      <c r="A942" t="s">
        <v>304</v>
      </c>
      <c r="B942" t="s">
        <v>248</v>
      </c>
      <c r="C942">
        <v>59342</v>
      </c>
      <c r="D942">
        <v>-1.1777318E-2</v>
      </c>
      <c r="E942">
        <v>1.5826528999999999E-2</v>
      </c>
    </row>
    <row r="943" spans="1:5" x14ac:dyDescent="0.2">
      <c r="A943" t="s">
        <v>279</v>
      </c>
      <c r="B943" t="s">
        <v>256</v>
      </c>
      <c r="C943">
        <v>12527</v>
      </c>
      <c r="D943">
        <v>-1.1793619999999999E-2</v>
      </c>
      <c r="E943">
        <v>0.31314218999999999</v>
      </c>
    </row>
    <row r="944" spans="1:5" x14ac:dyDescent="0.2">
      <c r="A944" t="s">
        <v>307</v>
      </c>
      <c r="B944" t="s">
        <v>271</v>
      </c>
      <c r="C944">
        <v>9935</v>
      </c>
      <c r="D944">
        <v>-1.1833099E-2</v>
      </c>
      <c r="E944">
        <v>0.38010113600000001</v>
      </c>
    </row>
    <row r="945" spans="1:5" x14ac:dyDescent="0.2">
      <c r="A945" t="s">
        <v>307</v>
      </c>
      <c r="B945" t="s">
        <v>263</v>
      </c>
      <c r="C945">
        <v>10507</v>
      </c>
      <c r="D945">
        <v>-1.1852491E-2</v>
      </c>
      <c r="E945">
        <v>0.36132709899999998</v>
      </c>
    </row>
    <row r="946" spans="1:5" x14ac:dyDescent="0.2">
      <c r="A946" t="s">
        <v>287</v>
      </c>
      <c r="B946" t="s">
        <v>302</v>
      </c>
      <c r="C946">
        <v>10641</v>
      </c>
      <c r="D946">
        <v>-1.1907971E-2</v>
      </c>
      <c r="E946">
        <v>0.35546214399999998</v>
      </c>
    </row>
    <row r="947" spans="1:5" x14ac:dyDescent="0.2">
      <c r="A947" t="s">
        <v>307</v>
      </c>
      <c r="B947" t="s">
        <v>247</v>
      </c>
      <c r="C947">
        <v>24661</v>
      </c>
      <c r="D947">
        <v>-1.1976433E-2</v>
      </c>
      <c r="E947">
        <v>0.13381996199999999</v>
      </c>
    </row>
    <row r="948" spans="1:5" x14ac:dyDescent="0.2">
      <c r="A948" t="s">
        <v>301</v>
      </c>
      <c r="B948" t="s">
        <v>263</v>
      </c>
      <c r="C948">
        <v>13019</v>
      </c>
      <c r="D948">
        <v>-1.2016228E-2</v>
      </c>
      <c r="E948">
        <v>0.29269425999999998</v>
      </c>
    </row>
    <row r="949" spans="1:5" x14ac:dyDescent="0.2">
      <c r="A949" t="s">
        <v>308</v>
      </c>
      <c r="B949" t="s">
        <v>268</v>
      </c>
      <c r="C949">
        <v>2202</v>
      </c>
      <c r="D949">
        <v>-1.2037758000000001E-2</v>
      </c>
      <c r="E949">
        <v>0.71251929999999997</v>
      </c>
    </row>
    <row r="950" spans="1:5" x14ac:dyDescent="0.2">
      <c r="A950" t="s">
        <v>295</v>
      </c>
      <c r="B950" t="s">
        <v>272</v>
      </c>
      <c r="C950">
        <v>12334</v>
      </c>
      <c r="D950">
        <v>-1.2050501E-2</v>
      </c>
      <c r="E950">
        <v>0.30579963799999998</v>
      </c>
    </row>
    <row r="951" spans="1:5" x14ac:dyDescent="0.2">
      <c r="A951" t="s">
        <v>288</v>
      </c>
      <c r="B951" t="s">
        <v>254</v>
      </c>
      <c r="C951">
        <v>11639</v>
      </c>
      <c r="D951">
        <v>-1.2201785E-2</v>
      </c>
      <c r="E951">
        <v>0.314626195</v>
      </c>
    </row>
    <row r="952" spans="1:5" x14ac:dyDescent="0.2">
      <c r="A952" t="s">
        <v>296</v>
      </c>
      <c r="B952" t="s">
        <v>259</v>
      </c>
      <c r="C952">
        <v>12877</v>
      </c>
      <c r="D952">
        <v>-1.2308035E-2</v>
      </c>
      <c r="E952">
        <v>0.28206059100000003</v>
      </c>
    </row>
    <row r="953" spans="1:5" x14ac:dyDescent="0.2">
      <c r="A953" t="s">
        <v>279</v>
      </c>
      <c r="B953" t="s">
        <v>302</v>
      </c>
      <c r="C953">
        <v>11928</v>
      </c>
      <c r="D953">
        <v>-1.2413811E-2</v>
      </c>
      <c r="E953">
        <v>0.29929666599999999</v>
      </c>
    </row>
    <row r="954" spans="1:5" x14ac:dyDescent="0.2">
      <c r="A954" t="s">
        <v>295</v>
      </c>
      <c r="B954" t="s">
        <v>255</v>
      </c>
      <c r="C954">
        <v>12746</v>
      </c>
      <c r="D954">
        <v>-1.2431159000000001E-2</v>
      </c>
      <c r="E954">
        <v>0.28122840700000001</v>
      </c>
    </row>
    <row r="955" spans="1:5" x14ac:dyDescent="0.2">
      <c r="A955" t="s">
        <v>283</v>
      </c>
      <c r="B955" t="s">
        <v>244</v>
      </c>
      <c r="C955">
        <v>30887</v>
      </c>
      <c r="D955">
        <v>-1.2472827000000001E-2</v>
      </c>
      <c r="E955">
        <v>7.5098504999999996E-2</v>
      </c>
    </row>
    <row r="956" spans="1:5" x14ac:dyDescent="0.2">
      <c r="A956" t="s">
        <v>288</v>
      </c>
      <c r="B956" t="s">
        <v>261</v>
      </c>
      <c r="C956">
        <v>12450</v>
      </c>
      <c r="D956">
        <v>-1.2542207E-2</v>
      </c>
      <c r="E956">
        <v>0.28206059100000003</v>
      </c>
    </row>
    <row r="957" spans="1:5" x14ac:dyDescent="0.2">
      <c r="A957" t="s">
        <v>299</v>
      </c>
      <c r="B957" t="s">
        <v>257</v>
      </c>
      <c r="C957">
        <v>12540</v>
      </c>
      <c r="D957">
        <v>-1.2662928E-2</v>
      </c>
      <c r="E957">
        <v>0.27605914500000001</v>
      </c>
    </row>
    <row r="958" spans="1:5" x14ac:dyDescent="0.2">
      <c r="A958" t="s">
        <v>289</v>
      </c>
      <c r="B958" t="s">
        <v>278</v>
      </c>
      <c r="C958">
        <v>27072</v>
      </c>
      <c r="D958">
        <v>-1.2769668E-2</v>
      </c>
      <c r="E958">
        <v>9.0750392999999999E-2</v>
      </c>
    </row>
    <row r="959" spans="1:5" x14ac:dyDescent="0.2">
      <c r="A959" t="s">
        <v>287</v>
      </c>
      <c r="B959" t="s">
        <v>266</v>
      </c>
      <c r="C959">
        <v>11154</v>
      </c>
      <c r="D959">
        <v>-1.2773132E-2</v>
      </c>
      <c r="E959">
        <v>0.302162761</v>
      </c>
    </row>
    <row r="960" spans="1:5" x14ac:dyDescent="0.2">
      <c r="A960" t="s">
        <v>295</v>
      </c>
      <c r="B960" t="s">
        <v>47</v>
      </c>
      <c r="C960">
        <v>11122</v>
      </c>
      <c r="D960">
        <v>-1.2783696000000001E-2</v>
      </c>
      <c r="E960">
        <v>0.302194711</v>
      </c>
    </row>
    <row r="961" spans="1:5" x14ac:dyDescent="0.2">
      <c r="A961" t="s">
        <v>307</v>
      </c>
      <c r="B961" t="s">
        <v>240</v>
      </c>
      <c r="C961">
        <v>24125</v>
      </c>
      <c r="D961">
        <v>-1.2786789999999999E-2</v>
      </c>
      <c r="E961">
        <v>0.111452762</v>
      </c>
    </row>
    <row r="962" spans="1:5" x14ac:dyDescent="0.2">
      <c r="A962" t="s">
        <v>288</v>
      </c>
      <c r="B962" t="s">
        <v>241</v>
      </c>
      <c r="C962">
        <v>32091</v>
      </c>
      <c r="D962">
        <v>-1.2847028E-2</v>
      </c>
      <c r="E962">
        <v>6.0143553000000002E-2</v>
      </c>
    </row>
    <row r="963" spans="1:5" x14ac:dyDescent="0.2">
      <c r="A963" t="s">
        <v>288</v>
      </c>
      <c r="B963" t="s">
        <v>247</v>
      </c>
      <c r="C963">
        <v>30725</v>
      </c>
      <c r="D963">
        <v>-1.2859621E-2</v>
      </c>
      <c r="E963">
        <v>6.5971312000000004E-2</v>
      </c>
    </row>
    <row r="964" spans="1:5" x14ac:dyDescent="0.2">
      <c r="A964" t="s">
        <v>296</v>
      </c>
      <c r="B964" t="s">
        <v>260</v>
      </c>
      <c r="C964">
        <v>12488</v>
      </c>
      <c r="D964">
        <v>-1.2983646E-2</v>
      </c>
      <c r="E964">
        <v>0.26519213899999999</v>
      </c>
    </row>
    <row r="965" spans="1:5" x14ac:dyDescent="0.2">
      <c r="A965" t="s">
        <v>287</v>
      </c>
      <c r="B965" t="s">
        <v>270</v>
      </c>
      <c r="C965">
        <v>11158</v>
      </c>
      <c r="D965">
        <v>-1.3040774E-2</v>
      </c>
      <c r="E965">
        <v>0.29007065199999998</v>
      </c>
    </row>
    <row r="966" spans="1:5" x14ac:dyDescent="0.2">
      <c r="A966" t="s">
        <v>296</v>
      </c>
      <c r="B966" t="s">
        <v>302</v>
      </c>
      <c r="C966">
        <v>11891</v>
      </c>
      <c r="D966">
        <v>-1.3142231000000001E-2</v>
      </c>
      <c r="E966">
        <v>0.27187646999999998</v>
      </c>
    </row>
    <row r="967" spans="1:5" x14ac:dyDescent="0.2">
      <c r="A967" t="s">
        <v>299</v>
      </c>
      <c r="B967" t="s">
        <v>254</v>
      </c>
      <c r="C967">
        <v>11156</v>
      </c>
      <c r="D967">
        <v>-1.3146130000000001E-2</v>
      </c>
      <c r="E967">
        <v>0.28585862699999998</v>
      </c>
    </row>
    <row r="968" spans="1:5" x14ac:dyDescent="0.2">
      <c r="A968" t="s">
        <v>308</v>
      </c>
      <c r="B968" t="s">
        <v>267</v>
      </c>
      <c r="C968">
        <v>2241</v>
      </c>
      <c r="D968">
        <v>-1.3147990999999999E-2</v>
      </c>
      <c r="E968">
        <v>0.67767971699999996</v>
      </c>
    </row>
    <row r="969" spans="1:5" x14ac:dyDescent="0.2">
      <c r="A969" t="s">
        <v>284</v>
      </c>
      <c r="B969" t="s">
        <v>256</v>
      </c>
      <c r="C969">
        <v>11295</v>
      </c>
      <c r="D969">
        <v>-1.3228065000000001E-2</v>
      </c>
      <c r="E969">
        <v>0.28065416599999998</v>
      </c>
    </row>
    <row r="970" spans="1:5" x14ac:dyDescent="0.2">
      <c r="A970" t="s">
        <v>287</v>
      </c>
      <c r="B970" t="s">
        <v>257</v>
      </c>
      <c r="C970">
        <v>11655</v>
      </c>
      <c r="D970">
        <v>-1.3258961E-2</v>
      </c>
      <c r="E970">
        <v>0.27234703500000002</v>
      </c>
    </row>
    <row r="971" spans="1:5" x14ac:dyDescent="0.2">
      <c r="A971" t="s">
        <v>293</v>
      </c>
      <c r="B971" t="s">
        <v>32</v>
      </c>
      <c r="C971">
        <v>25311</v>
      </c>
      <c r="D971">
        <v>-1.3266774E-2</v>
      </c>
      <c r="E971">
        <v>8.8994251999999996E-2</v>
      </c>
    </row>
    <row r="972" spans="1:5" x14ac:dyDescent="0.2">
      <c r="A972" t="s">
        <v>288</v>
      </c>
      <c r="B972" t="s">
        <v>271</v>
      </c>
      <c r="C972">
        <v>12321</v>
      </c>
      <c r="D972">
        <v>-1.3331552E-2</v>
      </c>
      <c r="E972">
        <v>0.25394757099999998</v>
      </c>
    </row>
    <row r="973" spans="1:5" x14ac:dyDescent="0.2">
      <c r="A973" t="s">
        <v>296</v>
      </c>
      <c r="B973" t="s">
        <v>240</v>
      </c>
      <c r="C973">
        <v>29964</v>
      </c>
      <c r="D973">
        <v>-1.3336277000000001E-2</v>
      </c>
      <c r="E973">
        <v>5.9529414000000003E-2</v>
      </c>
    </row>
    <row r="974" spans="1:5" x14ac:dyDescent="0.2">
      <c r="A974" t="s">
        <v>299</v>
      </c>
      <c r="B974" t="s">
        <v>31</v>
      </c>
      <c r="C974">
        <v>25895</v>
      </c>
      <c r="D974">
        <v>-1.3347504E-2</v>
      </c>
      <c r="E974">
        <v>8.1977736999999995E-2</v>
      </c>
    </row>
    <row r="975" spans="1:5" x14ac:dyDescent="0.2">
      <c r="A975" t="s">
        <v>306</v>
      </c>
      <c r="B975" t="s">
        <v>32</v>
      </c>
      <c r="C975">
        <v>24122</v>
      </c>
      <c r="D975">
        <v>-1.3362816E-2</v>
      </c>
      <c r="E975">
        <v>9.5067244999999995E-2</v>
      </c>
    </row>
    <row r="976" spans="1:5" x14ac:dyDescent="0.2">
      <c r="A976" t="s">
        <v>300</v>
      </c>
      <c r="B976" t="s">
        <v>262</v>
      </c>
      <c r="C976">
        <v>12972</v>
      </c>
      <c r="D976">
        <v>-1.3378605E-2</v>
      </c>
      <c r="E976">
        <v>0.23923185599999999</v>
      </c>
    </row>
    <row r="977" spans="1:5" x14ac:dyDescent="0.2">
      <c r="A977" t="s">
        <v>300</v>
      </c>
      <c r="B977" t="s">
        <v>270</v>
      </c>
      <c r="C977">
        <v>12513</v>
      </c>
      <c r="D977">
        <v>-1.3410656999999999E-2</v>
      </c>
      <c r="E977">
        <v>0.24702168699999999</v>
      </c>
    </row>
    <row r="978" spans="1:5" x14ac:dyDescent="0.2">
      <c r="A978" t="s">
        <v>304</v>
      </c>
      <c r="B978" t="s">
        <v>243</v>
      </c>
      <c r="C978">
        <v>29439</v>
      </c>
      <c r="D978">
        <v>-1.3494963E-2</v>
      </c>
      <c r="E978">
        <v>5.9048587E-2</v>
      </c>
    </row>
    <row r="979" spans="1:5" x14ac:dyDescent="0.2">
      <c r="A979" t="s">
        <v>305</v>
      </c>
      <c r="B979" t="s">
        <v>272</v>
      </c>
      <c r="C979">
        <v>12395</v>
      </c>
      <c r="D979">
        <v>-1.3519277999999999E-2</v>
      </c>
      <c r="E979">
        <v>0.24509146400000001</v>
      </c>
    </row>
    <row r="980" spans="1:5" x14ac:dyDescent="0.2">
      <c r="A980" t="s">
        <v>308</v>
      </c>
      <c r="B980" t="s">
        <v>257</v>
      </c>
      <c r="C980">
        <v>2284</v>
      </c>
      <c r="D980">
        <v>-1.3605228E-2</v>
      </c>
      <c r="E980">
        <v>0.66585807900000005</v>
      </c>
    </row>
    <row r="981" spans="1:5" x14ac:dyDescent="0.2">
      <c r="A981" t="s">
        <v>284</v>
      </c>
      <c r="B981" t="s">
        <v>240</v>
      </c>
      <c r="C981">
        <v>27170</v>
      </c>
      <c r="D981">
        <v>-1.3634533000000001E-2</v>
      </c>
      <c r="E981">
        <v>6.6977460000000003E-2</v>
      </c>
    </row>
    <row r="982" spans="1:5" x14ac:dyDescent="0.2">
      <c r="A982" t="s">
        <v>279</v>
      </c>
      <c r="B982" t="s">
        <v>262</v>
      </c>
      <c r="C982">
        <v>12984</v>
      </c>
      <c r="D982">
        <v>-1.3636021E-2</v>
      </c>
      <c r="E982">
        <v>0.22755631200000001</v>
      </c>
    </row>
    <row r="983" spans="1:5" x14ac:dyDescent="0.2">
      <c r="A983" t="s">
        <v>300</v>
      </c>
      <c r="B983" t="s">
        <v>261</v>
      </c>
      <c r="C983">
        <v>12438</v>
      </c>
      <c r="D983">
        <v>-1.3639604E-2</v>
      </c>
      <c r="E983">
        <v>0.239708633</v>
      </c>
    </row>
    <row r="984" spans="1:5" x14ac:dyDescent="0.2">
      <c r="A984" t="s">
        <v>296</v>
      </c>
      <c r="B984" t="s">
        <v>251</v>
      </c>
      <c r="C984">
        <v>12022</v>
      </c>
      <c r="D984">
        <v>-1.3649394E-2</v>
      </c>
      <c r="E984">
        <v>0.248071495</v>
      </c>
    </row>
    <row r="985" spans="1:5" x14ac:dyDescent="0.2">
      <c r="A985" t="s">
        <v>295</v>
      </c>
      <c r="B985" t="s">
        <v>263</v>
      </c>
      <c r="C985">
        <v>12996</v>
      </c>
      <c r="D985">
        <v>-1.3696000999999999E-2</v>
      </c>
      <c r="E985">
        <v>0.224950504</v>
      </c>
    </row>
    <row r="986" spans="1:5" x14ac:dyDescent="0.2">
      <c r="A986" t="s">
        <v>295</v>
      </c>
      <c r="B986" t="s">
        <v>253</v>
      </c>
      <c r="C986">
        <v>12922</v>
      </c>
      <c r="D986">
        <v>-1.3733309000000001E-2</v>
      </c>
      <c r="E986">
        <v>0.224950504</v>
      </c>
    </row>
    <row r="987" spans="1:5" x14ac:dyDescent="0.2">
      <c r="A987" t="s">
        <v>287</v>
      </c>
      <c r="B987" t="s">
        <v>254</v>
      </c>
      <c r="C987">
        <v>10355</v>
      </c>
      <c r="D987">
        <v>-1.3749513999999999E-2</v>
      </c>
      <c r="E987">
        <v>0.28206059100000003</v>
      </c>
    </row>
    <row r="988" spans="1:5" x14ac:dyDescent="0.2">
      <c r="A988" t="s">
        <v>307</v>
      </c>
      <c r="B988" t="s">
        <v>248</v>
      </c>
      <c r="C988">
        <v>52637</v>
      </c>
      <c r="D988">
        <v>-1.378421E-2</v>
      </c>
      <c r="E988">
        <v>6.8456460000000004E-3</v>
      </c>
    </row>
    <row r="989" spans="1:5" x14ac:dyDescent="0.2">
      <c r="A989" t="s">
        <v>307</v>
      </c>
      <c r="B989" t="s">
        <v>267</v>
      </c>
      <c r="C989">
        <v>10273</v>
      </c>
      <c r="D989">
        <v>-1.3785963E-2</v>
      </c>
      <c r="E989">
        <v>0.28206059100000003</v>
      </c>
    </row>
    <row r="990" spans="1:5" x14ac:dyDescent="0.2">
      <c r="A990" t="s">
        <v>293</v>
      </c>
      <c r="B990" t="s">
        <v>271</v>
      </c>
      <c r="C990">
        <v>11124</v>
      </c>
      <c r="D990">
        <v>-1.3801570000000001E-2</v>
      </c>
      <c r="E990">
        <v>0.26359606299999999</v>
      </c>
    </row>
    <row r="991" spans="1:5" x14ac:dyDescent="0.2">
      <c r="A991" t="s">
        <v>307</v>
      </c>
      <c r="B991" t="s">
        <v>246</v>
      </c>
      <c r="C991">
        <v>26347</v>
      </c>
      <c r="D991">
        <v>-1.3947950000000001E-2</v>
      </c>
      <c r="E991">
        <v>6.5159851000000005E-2</v>
      </c>
    </row>
    <row r="992" spans="1:5" x14ac:dyDescent="0.2">
      <c r="A992" t="s">
        <v>280</v>
      </c>
      <c r="B992" t="s">
        <v>243</v>
      </c>
      <c r="C992">
        <v>32206</v>
      </c>
      <c r="D992">
        <v>-1.4127290000000001E-2</v>
      </c>
      <c r="E992">
        <v>3.6079776000000001E-2</v>
      </c>
    </row>
    <row r="993" spans="1:5" x14ac:dyDescent="0.2">
      <c r="A993" t="s">
        <v>289</v>
      </c>
      <c r="B993" t="s">
        <v>244</v>
      </c>
      <c r="C993">
        <v>30898</v>
      </c>
      <c r="D993">
        <v>-1.4186506E-2</v>
      </c>
      <c r="E993">
        <v>3.9565898000000002E-2</v>
      </c>
    </row>
    <row r="994" spans="1:5" x14ac:dyDescent="0.2">
      <c r="A994" t="s">
        <v>299</v>
      </c>
      <c r="B994" t="s">
        <v>18</v>
      </c>
      <c r="C994">
        <v>12253</v>
      </c>
      <c r="D994">
        <v>-1.4293056E-2</v>
      </c>
      <c r="E994">
        <v>0.21771163099999999</v>
      </c>
    </row>
    <row r="995" spans="1:5" x14ac:dyDescent="0.2">
      <c r="A995" t="s">
        <v>287</v>
      </c>
      <c r="B995" t="s">
        <v>255</v>
      </c>
      <c r="C995">
        <v>11398</v>
      </c>
      <c r="D995">
        <v>-1.4320085999999999E-2</v>
      </c>
      <c r="E995">
        <v>0.237226777</v>
      </c>
    </row>
    <row r="996" spans="1:5" x14ac:dyDescent="0.2">
      <c r="A996" t="s">
        <v>296</v>
      </c>
      <c r="B996" t="s">
        <v>270</v>
      </c>
      <c r="C996">
        <v>12488</v>
      </c>
      <c r="D996">
        <v>-1.4371237E-2</v>
      </c>
      <c r="E996">
        <v>0.20976834599999999</v>
      </c>
    </row>
    <row r="997" spans="1:5" x14ac:dyDescent="0.2">
      <c r="A997" t="s">
        <v>307</v>
      </c>
      <c r="B997" t="s">
        <v>269</v>
      </c>
      <c r="C997">
        <v>10460</v>
      </c>
      <c r="D997">
        <v>-1.4384144999999999E-2</v>
      </c>
      <c r="E997">
        <v>0.25783278900000001</v>
      </c>
    </row>
    <row r="998" spans="1:5" x14ac:dyDescent="0.2">
      <c r="A998" t="s">
        <v>296</v>
      </c>
      <c r="B998" t="s">
        <v>246</v>
      </c>
      <c r="C998">
        <v>32710</v>
      </c>
      <c r="D998">
        <v>-1.4494190000000001E-2</v>
      </c>
      <c r="E998">
        <v>2.9750499E-2</v>
      </c>
    </row>
    <row r="999" spans="1:5" x14ac:dyDescent="0.2">
      <c r="A999" t="s">
        <v>306</v>
      </c>
      <c r="B999" t="s">
        <v>247</v>
      </c>
      <c r="C999">
        <v>26408</v>
      </c>
      <c r="D999">
        <v>-1.4656592E-2</v>
      </c>
      <c r="E999">
        <v>5.1310683000000003E-2</v>
      </c>
    </row>
    <row r="1000" spans="1:5" x14ac:dyDescent="0.2">
      <c r="A1000" t="s">
        <v>291</v>
      </c>
      <c r="B1000" t="s">
        <v>255</v>
      </c>
      <c r="C1000">
        <v>12742</v>
      </c>
      <c r="D1000">
        <v>-1.4720581E-2</v>
      </c>
      <c r="E1000">
        <v>0.19225096</v>
      </c>
    </row>
    <row r="1001" spans="1:5" x14ac:dyDescent="0.2">
      <c r="A1001" t="s">
        <v>280</v>
      </c>
      <c r="B1001" t="s">
        <v>267</v>
      </c>
      <c r="C1001">
        <v>12754</v>
      </c>
      <c r="D1001">
        <v>-1.4785248000000001E-2</v>
      </c>
      <c r="E1001">
        <v>0.19027518700000001</v>
      </c>
    </row>
    <row r="1002" spans="1:5" x14ac:dyDescent="0.2">
      <c r="A1002" t="s">
        <v>279</v>
      </c>
      <c r="B1002" t="s">
        <v>260</v>
      </c>
      <c r="C1002">
        <v>12527</v>
      </c>
      <c r="D1002">
        <v>-1.4806141E-2</v>
      </c>
      <c r="E1002">
        <v>0.19325100100000001</v>
      </c>
    </row>
    <row r="1003" spans="1:5" x14ac:dyDescent="0.2">
      <c r="A1003" t="s">
        <v>308</v>
      </c>
      <c r="B1003" t="s">
        <v>302</v>
      </c>
      <c r="C1003">
        <v>2084</v>
      </c>
      <c r="D1003">
        <v>-1.4836947E-2</v>
      </c>
      <c r="E1003">
        <v>0.65198836800000004</v>
      </c>
    </row>
    <row r="1004" spans="1:5" x14ac:dyDescent="0.2">
      <c r="A1004" t="s">
        <v>305</v>
      </c>
      <c r="B1004" t="s">
        <v>255</v>
      </c>
      <c r="C1004">
        <v>12811</v>
      </c>
      <c r="D1004">
        <v>-1.4841480000000001E-2</v>
      </c>
      <c r="E1004">
        <v>0.18752807799999999</v>
      </c>
    </row>
    <row r="1005" spans="1:5" x14ac:dyDescent="0.2">
      <c r="A1005" t="s">
        <v>287</v>
      </c>
      <c r="B1005" t="s">
        <v>248</v>
      </c>
      <c r="C1005">
        <v>60969</v>
      </c>
      <c r="D1005">
        <v>-1.4861789E-2</v>
      </c>
      <c r="E1005">
        <v>1.435516E-3</v>
      </c>
    </row>
    <row r="1006" spans="1:5" x14ac:dyDescent="0.2">
      <c r="A1006" t="s">
        <v>284</v>
      </c>
      <c r="B1006" t="s">
        <v>47</v>
      </c>
      <c r="C1006">
        <v>10078</v>
      </c>
      <c r="D1006">
        <v>-1.4937524000000001E-2</v>
      </c>
      <c r="E1006">
        <v>0.24702168699999999</v>
      </c>
    </row>
    <row r="1007" spans="1:5" x14ac:dyDescent="0.2">
      <c r="A1007" t="s">
        <v>295</v>
      </c>
      <c r="B1007" t="s">
        <v>265</v>
      </c>
      <c r="C1007">
        <v>12768</v>
      </c>
      <c r="D1007">
        <v>-1.5254815999999999E-2</v>
      </c>
      <c r="E1007">
        <v>0.17649361799999999</v>
      </c>
    </row>
    <row r="1008" spans="1:5" x14ac:dyDescent="0.2">
      <c r="A1008" t="s">
        <v>309</v>
      </c>
      <c r="B1008" t="s">
        <v>262</v>
      </c>
      <c r="C1008">
        <v>1086</v>
      </c>
      <c r="D1008">
        <v>-1.5299141E-2</v>
      </c>
      <c r="E1008">
        <v>0.74764193300000004</v>
      </c>
    </row>
    <row r="1009" spans="1:5" x14ac:dyDescent="0.2">
      <c r="A1009" t="s">
        <v>277</v>
      </c>
      <c r="B1009" t="s">
        <v>243</v>
      </c>
      <c r="C1009">
        <v>32254</v>
      </c>
      <c r="D1009">
        <v>-1.5377035000000001E-2</v>
      </c>
      <c r="E1009">
        <v>2.0988455E-2</v>
      </c>
    </row>
    <row r="1010" spans="1:5" x14ac:dyDescent="0.2">
      <c r="A1010" t="s">
        <v>304</v>
      </c>
      <c r="B1010" t="s">
        <v>26</v>
      </c>
      <c r="C1010">
        <v>21486</v>
      </c>
      <c r="D1010">
        <v>-1.5396290999999999E-2</v>
      </c>
      <c r="E1010">
        <v>6.5655093999999997E-2</v>
      </c>
    </row>
    <row r="1011" spans="1:5" x14ac:dyDescent="0.2">
      <c r="A1011" t="s">
        <v>289</v>
      </c>
      <c r="B1011" t="s">
        <v>249</v>
      </c>
      <c r="C1011">
        <v>28468</v>
      </c>
      <c r="D1011">
        <v>-1.542231E-2</v>
      </c>
      <c r="E1011">
        <v>3.1303348000000002E-2</v>
      </c>
    </row>
    <row r="1012" spans="1:5" x14ac:dyDescent="0.2">
      <c r="A1012" t="s">
        <v>287</v>
      </c>
      <c r="B1012" t="s">
        <v>265</v>
      </c>
      <c r="C1012">
        <v>11419</v>
      </c>
      <c r="D1012">
        <v>-1.5438049000000001E-2</v>
      </c>
      <c r="E1012">
        <v>0.19487138200000001</v>
      </c>
    </row>
    <row r="1013" spans="1:5" x14ac:dyDescent="0.2">
      <c r="A1013" t="s">
        <v>277</v>
      </c>
      <c r="B1013" t="s">
        <v>242</v>
      </c>
      <c r="C1013">
        <v>32805</v>
      </c>
      <c r="D1013">
        <v>-1.5463428E-2</v>
      </c>
      <c r="E1013">
        <v>1.9173299000000001E-2</v>
      </c>
    </row>
    <row r="1014" spans="1:5" x14ac:dyDescent="0.2">
      <c r="A1014" t="s">
        <v>296</v>
      </c>
      <c r="B1014" t="s">
        <v>261</v>
      </c>
      <c r="C1014">
        <v>12412</v>
      </c>
      <c r="D1014">
        <v>-1.5470393000000001E-2</v>
      </c>
      <c r="E1014">
        <v>0.17649361799999999</v>
      </c>
    </row>
    <row r="1015" spans="1:5" x14ac:dyDescent="0.2">
      <c r="A1015" t="s">
        <v>293</v>
      </c>
      <c r="B1015" t="s">
        <v>263</v>
      </c>
      <c r="C1015">
        <v>11777</v>
      </c>
      <c r="D1015">
        <v>-1.5570608999999999E-2</v>
      </c>
      <c r="E1015">
        <v>0.18549817399999999</v>
      </c>
    </row>
    <row r="1016" spans="1:5" x14ac:dyDescent="0.2">
      <c r="A1016" t="s">
        <v>297</v>
      </c>
      <c r="B1016" t="s">
        <v>263</v>
      </c>
      <c r="C1016">
        <v>11776</v>
      </c>
      <c r="D1016">
        <v>-1.5687327000000001E-2</v>
      </c>
      <c r="E1016">
        <v>0.18124061499999999</v>
      </c>
    </row>
    <row r="1017" spans="1:5" x14ac:dyDescent="0.2">
      <c r="A1017" t="s">
        <v>284</v>
      </c>
      <c r="B1017" t="s">
        <v>2</v>
      </c>
      <c r="C1017">
        <v>10588</v>
      </c>
      <c r="D1017">
        <v>-1.6096908E-2</v>
      </c>
      <c r="E1017">
        <v>0.19325100100000001</v>
      </c>
    </row>
    <row r="1018" spans="1:5" x14ac:dyDescent="0.2">
      <c r="A1018" t="s">
        <v>287</v>
      </c>
      <c r="B1018" t="s">
        <v>256</v>
      </c>
      <c r="C1018">
        <v>11146</v>
      </c>
      <c r="D1018">
        <v>-1.6207314E-2</v>
      </c>
      <c r="E1018">
        <v>0.17886932</v>
      </c>
    </row>
    <row r="1019" spans="1:5" x14ac:dyDescent="0.2">
      <c r="A1019" t="s">
        <v>297</v>
      </c>
      <c r="B1019" t="s">
        <v>278</v>
      </c>
      <c r="C1019">
        <v>24421</v>
      </c>
      <c r="D1019">
        <v>-1.6211359000000002E-2</v>
      </c>
      <c r="E1019">
        <v>3.6180916E-2</v>
      </c>
    </row>
    <row r="1020" spans="1:5" x14ac:dyDescent="0.2">
      <c r="A1020" t="s">
        <v>304</v>
      </c>
      <c r="B1020" t="s">
        <v>302</v>
      </c>
      <c r="C1020">
        <v>10843</v>
      </c>
      <c r="D1020">
        <v>-1.6278896000000001E-2</v>
      </c>
      <c r="E1020">
        <v>0.18372283</v>
      </c>
    </row>
    <row r="1021" spans="1:5" x14ac:dyDescent="0.2">
      <c r="A1021" t="s">
        <v>291</v>
      </c>
      <c r="B1021" t="s">
        <v>26</v>
      </c>
      <c r="C1021">
        <v>23431</v>
      </c>
      <c r="D1021">
        <v>-1.6321809999999999E-2</v>
      </c>
      <c r="E1021">
        <v>3.9259556000000001E-2</v>
      </c>
    </row>
    <row r="1022" spans="1:5" x14ac:dyDescent="0.2">
      <c r="A1022" t="s">
        <v>279</v>
      </c>
      <c r="B1022" t="s">
        <v>253</v>
      </c>
      <c r="C1022">
        <v>12977</v>
      </c>
      <c r="D1022">
        <v>-1.6437792999999999E-2</v>
      </c>
      <c r="E1022">
        <v>0.13525497</v>
      </c>
    </row>
    <row r="1023" spans="1:5" x14ac:dyDescent="0.2">
      <c r="A1023" t="s">
        <v>279</v>
      </c>
      <c r="B1023" t="s">
        <v>32</v>
      </c>
      <c r="C1023">
        <v>28019</v>
      </c>
      <c r="D1023">
        <v>-1.6548137000000001E-2</v>
      </c>
      <c r="E1023">
        <v>2.0579441E-2</v>
      </c>
    </row>
    <row r="1024" spans="1:5" x14ac:dyDescent="0.2">
      <c r="A1024" t="s">
        <v>291</v>
      </c>
      <c r="B1024" t="s">
        <v>243</v>
      </c>
      <c r="C1024">
        <v>32065</v>
      </c>
      <c r="D1024">
        <v>-1.6570762999999999E-2</v>
      </c>
      <c r="E1024">
        <v>1.2113036000000001E-2</v>
      </c>
    </row>
    <row r="1025" spans="1:5" x14ac:dyDescent="0.2">
      <c r="A1025" t="s">
        <v>287</v>
      </c>
      <c r="B1025" t="s">
        <v>47</v>
      </c>
      <c r="C1025">
        <v>9943</v>
      </c>
      <c r="D1025">
        <v>-1.663655E-2</v>
      </c>
      <c r="E1025">
        <v>0.19305134800000001</v>
      </c>
    </row>
    <row r="1026" spans="1:5" x14ac:dyDescent="0.2">
      <c r="A1026" t="s">
        <v>284</v>
      </c>
      <c r="B1026" t="s">
        <v>253</v>
      </c>
      <c r="C1026">
        <v>11715</v>
      </c>
      <c r="D1026">
        <v>-1.6952279000000001E-2</v>
      </c>
      <c r="E1026">
        <v>0.14353433700000001</v>
      </c>
    </row>
    <row r="1027" spans="1:5" x14ac:dyDescent="0.2">
      <c r="A1027" t="s">
        <v>288</v>
      </c>
      <c r="B1027" t="s">
        <v>260</v>
      </c>
      <c r="C1027">
        <v>12526</v>
      </c>
      <c r="D1027">
        <v>-1.6967837999999999E-2</v>
      </c>
      <c r="E1027">
        <v>0.13040031799999999</v>
      </c>
    </row>
    <row r="1028" spans="1:5" x14ac:dyDescent="0.2">
      <c r="A1028" t="s">
        <v>299</v>
      </c>
      <c r="B1028" t="s">
        <v>265</v>
      </c>
      <c r="C1028">
        <v>12282</v>
      </c>
      <c r="D1028">
        <v>-1.6979812E-2</v>
      </c>
      <c r="E1028">
        <v>0.13381996199999999</v>
      </c>
    </row>
    <row r="1029" spans="1:5" x14ac:dyDescent="0.2">
      <c r="A1029" t="s">
        <v>288</v>
      </c>
      <c r="B1029" t="s">
        <v>18</v>
      </c>
      <c r="C1029">
        <v>12788</v>
      </c>
      <c r="D1029">
        <v>-1.6989045000000001E-2</v>
      </c>
      <c r="E1029">
        <v>0.12579100400000001</v>
      </c>
    </row>
    <row r="1030" spans="1:5" x14ac:dyDescent="0.2">
      <c r="A1030" t="s">
        <v>296</v>
      </c>
      <c r="B1030" t="s">
        <v>254</v>
      </c>
      <c r="C1030">
        <v>11607</v>
      </c>
      <c r="D1030">
        <v>-1.7035699000000001E-2</v>
      </c>
      <c r="E1030">
        <v>0.14353433700000001</v>
      </c>
    </row>
    <row r="1031" spans="1:5" x14ac:dyDescent="0.2">
      <c r="A1031" t="s">
        <v>288</v>
      </c>
      <c r="B1031" t="s">
        <v>259</v>
      </c>
      <c r="C1031">
        <v>12917</v>
      </c>
      <c r="D1031">
        <v>-1.7196091E-2</v>
      </c>
      <c r="E1031">
        <v>0.118917407</v>
      </c>
    </row>
    <row r="1032" spans="1:5" x14ac:dyDescent="0.2">
      <c r="A1032" t="s">
        <v>290</v>
      </c>
      <c r="B1032" t="s">
        <v>254</v>
      </c>
      <c r="C1032">
        <v>10420</v>
      </c>
      <c r="D1032">
        <v>-1.7242481E-2</v>
      </c>
      <c r="E1032">
        <v>0.16522724599999999</v>
      </c>
    </row>
    <row r="1033" spans="1:5" x14ac:dyDescent="0.2">
      <c r="A1033" t="s">
        <v>287</v>
      </c>
      <c r="B1033" t="s">
        <v>298</v>
      </c>
      <c r="C1033">
        <v>21706</v>
      </c>
      <c r="D1033">
        <v>-1.7250503E-2</v>
      </c>
      <c r="E1033">
        <v>3.5628549000000002E-2</v>
      </c>
    </row>
    <row r="1034" spans="1:5" x14ac:dyDescent="0.2">
      <c r="A1034" t="s">
        <v>279</v>
      </c>
      <c r="B1034" t="s">
        <v>263</v>
      </c>
      <c r="C1034">
        <v>13050</v>
      </c>
      <c r="D1034">
        <v>-1.7257208999999999E-2</v>
      </c>
      <c r="E1034">
        <v>0.115152591</v>
      </c>
    </row>
    <row r="1035" spans="1:5" x14ac:dyDescent="0.2">
      <c r="A1035" t="s">
        <v>309</v>
      </c>
      <c r="B1035" t="s">
        <v>267</v>
      </c>
      <c r="C1035">
        <v>1072</v>
      </c>
      <c r="D1035">
        <v>-1.7349903E-2</v>
      </c>
      <c r="E1035">
        <v>0.71085162999999996</v>
      </c>
    </row>
    <row r="1036" spans="1:5" x14ac:dyDescent="0.2">
      <c r="A1036" t="s">
        <v>279</v>
      </c>
      <c r="B1036" t="s">
        <v>264</v>
      </c>
      <c r="C1036">
        <v>12527</v>
      </c>
      <c r="D1036">
        <v>-1.7394434E-2</v>
      </c>
      <c r="E1036">
        <v>0.120333757</v>
      </c>
    </row>
    <row r="1037" spans="1:5" x14ac:dyDescent="0.2">
      <c r="A1037" t="s">
        <v>299</v>
      </c>
      <c r="B1037" t="s">
        <v>256</v>
      </c>
      <c r="C1037">
        <v>11997</v>
      </c>
      <c r="D1037">
        <v>-1.7429101999999998E-2</v>
      </c>
      <c r="E1037">
        <v>0.12863782100000001</v>
      </c>
    </row>
    <row r="1038" spans="1:5" x14ac:dyDescent="0.2">
      <c r="A1038" t="s">
        <v>290</v>
      </c>
      <c r="B1038" t="s">
        <v>252</v>
      </c>
      <c r="C1038">
        <v>11384</v>
      </c>
      <c r="D1038">
        <v>-1.7514604E-2</v>
      </c>
      <c r="E1038">
        <v>0.136179509</v>
      </c>
    </row>
    <row r="1039" spans="1:5" x14ac:dyDescent="0.2">
      <c r="A1039" t="s">
        <v>288</v>
      </c>
      <c r="B1039" t="s">
        <v>246</v>
      </c>
      <c r="C1039">
        <v>32829</v>
      </c>
      <c r="D1039">
        <v>-1.7583272E-2</v>
      </c>
      <c r="E1039">
        <v>6.4756969999999999E-3</v>
      </c>
    </row>
    <row r="1040" spans="1:5" x14ac:dyDescent="0.2">
      <c r="A1040" t="s">
        <v>304</v>
      </c>
      <c r="B1040" t="s">
        <v>261</v>
      </c>
      <c r="C1040">
        <v>11306</v>
      </c>
      <c r="D1040">
        <v>-1.7632667000000001E-2</v>
      </c>
      <c r="E1040">
        <v>0.13478646999999999</v>
      </c>
    </row>
    <row r="1041" spans="1:5" x14ac:dyDescent="0.2">
      <c r="A1041" t="s">
        <v>288</v>
      </c>
      <c r="B1041" t="s">
        <v>255</v>
      </c>
      <c r="C1041">
        <v>12798</v>
      </c>
      <c r="D1041">
        <v>-1.7649070999999999E-2</v>
      </c>
      <c r="E1041">
        <v>0.109706344</v>
      </c>
    </row>
    <row r="1042" spans="1:5" x14ac:dyDescent="0.2">
      <c r="A1042" t="s">
        <v>293</v>
      </c>
      <c r="B1042" t="s">
        <v>254</v>
      </c>
      <c r="C1042">
        <v>10490</v>
      </c>
      <c r="D1042">
        <v>-1.7791207999999999E-2</v>
      </c>
      <c r="E1042">
        <v>0.14665186599999999</v>
      </c>
    </row>
    <row r="1043" spans="1:5" x14ac:dyDescent="0.2">
      <c r="A1043" t="s">
        <v>288</v>
      </c>
      <c r="B1043" t="s">
        <v>264</v>
      </c>
      <c r="C1043">
        <v>12525</v>
      </c>
      <c r="D1043">
        <v>-1.7812214E-2</v>
      </c>
      <c r="E1043">
        <v>0.110008073</v>
      </c>
    </row>
    <row r="1044" spans="1:5" x14ac:dyDescent="0.2">
      <c r="A1044" t="s">
        <v>292</v>
      </c>
      <c r="B1044" t="s">
        <v>271</v>
      </c>
      <c r="C1044">
        <v>11107</v>
      </c>
      <c r="D1044">
        <v>-1.7813216999999999E-2</v>
      </c>
      <c r="E1044">
        <v>0.13428168500000001</v>
      </c>
    </row>
    <row r="1045" spans="1:5" x14ac:dyDescent="0.2">
      <c r="A1045" t="s">
        <v>295</v>
      </c>
      <c r="B1045" t="s">
        <v>254</v>
      </c>
      <c r="C1045">
        <v>11598</v>
      </c>
      <c r="D1045">
        <v>-1.7894266999999998E-2</v>
      </c>
      <c r="E1045">
        <v>0.124787568</v>
      </c>
    </row>
    <row r="1046" spans="1:5" x14ac:dyDescent="0.2">
      <c r="A1046" t="s">
        <v>299</v>
      </c>
      <c r="B1046" t="s">
        <v>251</v>
      </c>
      <c r="C1046">
        <v>11541</v>
      </c>
      <c r="D1046">
        <v>-1.7975748E-2</v>
      </c>
      <c r="E1046">
        <v>0.123868863</v>
      </c>
    </row>
    <row r="1047" spans="1:5" x14ac:dyDescent="0.2">
      <c r="A1047" t="s">
        <v>308</v>
      </c>
      <c r="B1047" t="s">
        <v>26</v>
      </c>
      <c r="C1047">
        <v>3972</v>
      </c>
      <c r="D1047">
        <v>-1.8083607000000002E-2</v>
      </c>
      <c r="E1047">
        <v>0.400849177</v>
      </c>
    </row>
    <row r="1048" spans="1:5" x14ac:dyDescent="0.2">
      <c r="A1048" t="s">
        <v>304</v>
      </c>
      <c r="B1048" t="s">
        <v>242</v>
      </c>
      <c r="C1048">
        <v>29931</v>
      </c>
      <c r="D1048">
        <v>-1.8160510000000001E-2</v>
      </c>
      <c r="E1048">
        <v>7.2417849999999997E-3</v>
      </c>
    </row>
    <row r="1049" spans="1:5" x14ac:dyDescent="0.2">
      <c r="A1049" t="s">
        <v>300</v>
      </c>
      <c r="B1049" t="s">
        <v>255</v>
      </c>
      <c r="C1049">
        <v>12784</v>
      </c>
      <c r="D1049">
        <v>-1.8490913000000001E-2</v>
      </c>
      <c r="E1049">
        <v>9.2712246999999998E-2</v>
      </c>
    </row>
    <row r="1050" spans="1:5" x14ac:dyDescent="0.2">
      <c r="A1050" t="s">
        <v>299</v>
      </c>
      <c r="B1050" t="s">
        <v>2</v>
      </c>
      <c r="C1050">
        <v>11230</v>
      </c>
      <c r="D1050">
        <v>-1.8546053E-2</v>
      </c>
      <c r="E1050">
        <v>0.116575489</v>
      </c>
    </row>
    <row r="1051" spans="1:5" x14ac:dyDescent="0.2">
      <c r="A1051" t="s">
        <v>292</v>
      </c>
      <c r="B1051" t="s">
        <v>254</v>
      </c>
      <c r="C1051">
        <v>10474</v>
      </c>
      <c r="D1051">
        <v>-1.8593492E-2</v>
      </c>
      <c r="E1051">
        <v>0.129972376</v>
      </c>
    </row>
    <row r="1052" spans="1:5" x14ac:dyDescent="0.2">
      <c r="A1052" t="s">
        <v>293</v>
      </c>
      <c r="B1052" t="s">
        <v>47</v>
      </c>
      <c r="C1052">
        <v>10081</v>
      </c>
      <c r="D1052">
        <v>-1.8930644E-2</v>
      </c>
      <c r="E1052">
        <v>0.13038412999999999</v>
      </c>
    </row>
    <row r="1053" spans="1:5" x14ac:dyDescent="0.2">
      <c r="A1053" t="s">
        <v>291</v>
      </c>
      <c r="B1053" t="s">
        <v>242</v>
      </c>
      <c r="C1053">
        <v>32615</v>
      </c>
      <c r="D1053">
        <v>-1.8986106999999999E-2</v>
      </c>
      <c r="E1053">
        <v>3.1980860000000002E-3</v>
      </c>
    </row>
    <row r="1054" spans="1:5" x14ac:dyDescent="0.2">
      <c r="A1054" t="s">
        <v>285</v>
      </c>
      <c r="B1054" t="s">
        <v>242</v>
      </c>
      <c r="C1054">
        <v>32769</v>
      </c>
      <c r="D1054">
        <v>-1.9015246999999999E-2</v>
      </c>
      <c r="E1054">
        <v>3.0705419999999999E-3</v>
      </c>
    </row>
    <row r="1055" spans="1:5" x14ac:dyDescent="0.2">
      <c r="A1055" t="s">
        <v>300</v>
      </c>
      <c r="B1055" t="s">
        <v>272</v>
      </c>
      <c r="C1055">
        <v>12369</v>
      </c>
      <c r="D1055">
        <v>-1.9104896999999999E-2</v>
      </c>
      <c r="E1055">
        <v>8.6299065999999994E-2</v>
      </c>
    </row>
    <row r="1056" spans="1:5" x14ac:dyDescent="0.2">
      <c r="A1056" t="s">
        <v>279</v>
      </c>
      <c r="B1056" t="s">
        <v>269</v>
      </c>
      <c r="C1056">
        <v>12992</v>
      </c>
      <c r="D1056">
        <v>-1.9229718E-2</v>
      </c>
      <c r="E1056">
        <v>7.5098504999999996E-2</v>
      </c>
    </row>
    <row r="1057" spans="1:5" x14ac:dyDescent="0.2">
      <c r="A1057" t="s">
        <v>296</v>
      </c>
      <c r="B1057" t="s">
        <v>253</v>
      </c>
      <c r="C1057">
        <v>12935</v>
      </c>
      <c r="D1057">
        <v>-1.9242147000000001E-2</v>
      </c>
      <c r="E1057">
        <v>7.5588102000000004E-2</v>
      </c>
    </row>
    <row r="1058" spans="1:5" x14ac:dyDescent="0.2">
      <c r="A1058" t="s">
        <v>305</v>
      </c>
      <c r="B1058" t="s">
        <v>47</v>
      </c>
      <c r="C1058">
        <v>11180</v>
      </c>
      <c r="D1058">
        <v>-1.9246467E-2</v>
      </c>
      <c r="E1058">
        <v>0.102543938</v>
      </c>
    </row>
    <row r="1059" spans="1:5" x14ac:dyDescent="0.2">
      <c r="A1059" t="s">
        <v>296</v>
      </c>
      <c r="B1059" t="s">
        <v>241</v>
      </c>
      <c r="C1059">
        <v>31975</v>
      </c>
      <c r="D1059">
        <v>-1.9337574E-2</v>
      </c>
      <c r="E1059">
        <v>2.922493E-3</v>
      </c>
    </row>
    <row r="1060" spans="1:5" x14ac:dyDescent="0.2">
      <c r="A1060" t="s">
        <v>307</v>
      </c>
      <c r="B1060" t="s">
        <v>261</v>
      </c>
      <c r="C1060">
        <v>10033</v>
      </c>
      <c r="D1060">
        <v>-1.9338132000000001E-2</v>
      </c>
      <c r="E1060">
        <v>0.122657129</v>
      </c>
    </row>
    <row r="1061" spans="1:5" x14ac:dyDescent="0.2">
      <c r="A1061" t="s">
        <v>291</v>
      </c>
      <c r="B1061" t="s">
        <v>262</v>
      </c>
      <c r="C1061">
        <v>12927</v>
      </c>
      <c r="D1061">
        <v>-1.9356871000000001E-2</v>
      </c>
      <c r="E1061">
        <v>7.3718756999999996E-2</v>
      </c>
    </row>
    <row r="1062" spans="1:5" x14ac:dyDescent="0.2">
      <c r="A1062" t="s">
        <v>292</v>
      </c>
      <c r="B1062" t="s">
        <v>32</v>
      </c>
      <c r="C1062">
        <v>25265</v>
      </c>
      <c r="D1062">
        <v>-1.9555349999999999E-2</v>
      </c>
      <c r="E1062">
        <v>7.9219210000000002E-3</v>
      </c>
    </row>
    <row r="1063" spans="1:5" x14ac:dyDescent="0.2">
      <c r="A1063" t="s">
        <v>306</v>
      </c>
      <c r="B1063" t="s">
        <v>241</v>
      </c>
      <c r="C1063">
        <v>27608</v>
      </c>
      <c r="D1063">
        <v>-1.9680181000000001E-2</v>
      </c>
      <c r="E1063">
        <v>5.0461350000000002E-3</v>
      </c>
    </row>
    <row r="1064" spans="1:5" x14ac:dyDescent="0.2">
      <c r="A1064" t="s">
        <v>289</v>
      </c>
      <c r="B1064" t="s">
        <v>241</v>
      </c>
      <c r="C1064">
        <v>32114</v>
      </c>
      <c r="D1064">
        <v>-1.9696452E-2</v>
      </c>
      <c r="E1064">
        <v>2.3034349999999999E-3</v>
      </c>
    </row>
    <row r="1065" spans="1:5" x14ac:dyDescent="0.2">
      <c r="A1065" t="s">
        <v>299</v>
      </c>
      <c r="B1065" t="s">
        <v>272</v>
      </c>
      <c r="C1065">
        <v>11852</v>
      </c>
      <c r="D1065">
        <v>-1.9801059999999999E-2</v>
      </c>
      <c r="E1065">
        <v>8.0898972999999999E-2</v>
      </c>
    </row>
    <row r="1066" spans="1:5" x14ac:dyDescent="0.2">
      <c r="A1066" t="s">
        <v>288</v>
      </c>
      <c r="B1066" t="s">
        <v>269</v>
      </c>
      <c r="C1066">
        <v>12991</v>
      </c>
      <c r="D1066">
        <v>-1.9814057999999999E-2</v>
      </c>
      <c r="E1066">
        <v>6.5533671000000002E-2</v>
      </c>
    </row>
    <row r="1067" spans="1:5" x14ac:dyDescent="0.2">
      <c r="A1067" t="s">
        <v>305</v>
      </c>
      <c r="B1067" t="s">
        <v>265</v>
      </c>
      <c r="C1067">
        <v>12836</v>
      </c>
      <c r="D1067">
        <v>-1.9963497E-2</v>
      </c>
      <c r="E1067">
        <v>6.5389456999999998E-2</v>
      </c>
    </row>
    <row r="1068" spans="1:5" x14ac:dyDescent="0.2">
      <c r="A1068" t="s">
        <v>309</v>
      </c>
      <c r="B1068" t="s">
        <v>270</v>
      </c>
      <c r="C1068">
        <v>1046</v>
      </c>
      <c r="D1068">
        <v>-1.9990247999999999E-2</v>
      </c>
      <c r="E1068">
        <v>0.66697837999999998</v>
      </c>
    </row>
    <row r="1069" spans="1:5" x14ac:dyDescent="0.2">
      <c r="A1069" t="s">
        <v>308</v>
      </c>
      <c r="B1069" t="s">
        <v>244</v>
      </c>
      <c r="C1069">
        <v>5258</v>
      </c>
      <c r="D1069">
        <v>-2.0083907000000002E-2</v>
      </c>
      <c r="E1069">
        <v>0.26359606299999999</v>
      </c>
    </row>
    <row r="1070" spans="1:5" x14ac:dyDescent="0.2">
      <c r="A1070" t="s">
        <v>291</v>
      </c>
      <c r="B1070" t="s">
        <v>265</v>
      </c>
      <c r="C1070">
        <v>12764</v>
      </c>
      <c r="D1070">
        <v>-2.0182993E-2</v>
      </c>
      <c r="E1070">
        <v>6.2967372999999993E-2</v>
      </c>
    </row>
    <row r="1071" spans="1:5" x14ac:dyDescent="0.2">
      <c r="A1071" t="s">
        <v>299</v>
      </c>
      <c r="B1071" t="s">
        <v>261</v>
      </c>
      <c r="C1071">
        <v>11920</v>
      </c>
      <c r="D1071">
        <v>-2.0189571999999999E-2</v>
      </c>
      <c r="E1071">
        <v>7.3229341000000003E-2</v>
      </c>
    </row>
    <row r="1072" spans="1:5" x14ac:dyDescent="0.2">
      <c r="A1072" t="s">
        <v>305</v>
      </c>
      <c r="B1072" t="s">
        <v>263</v>
      </c>
      <c r="C1072">
        <v>13064</v>
      </c>
      <c r="D1072">
        <v>-2.0193486E-2</v>
      </c>
      <c r="E1072">
        <v>5.9529414000000003E-2</v>
      </c>
    </row>
    <row r="1073" spans="1:5" x14ac:dyDescent="0.2">
      <c r="A1073" t="s">
        <v>299</v>
      </c>
      <c r="B1073" t="s">
        <v>252</v>
      </c>
      <c r="C1073">
        <v>12154</v>
      </c>
      <c r="D1073">
        <v>-2.0268238000000001E-2</v>
      </c>
      <c r="E1073">
        <v>6.8955370000000002E-2</v>
      </c>
    </row>
    <row r="1074" spans="1:5" x14ac:dyDescent="0.2">
      <c r="A1074" t="s">
        <v>289</v>
      </c>
      <c r="B1074" t="s">
        <v>245</v>
      </c>
      <c r="C1074">
        <v>30880</v>
      </c>
      <c r="D1074">
        <v>-2.0356163E-2</v>
      </c>
      <c r="E1074">
        <v>1.9673730000000001E-3</v>
      </c>
    </row>
    <row r="1075" spans="1:5" x14ac:dyDescent="0.2">
      <c r="A1075" t="s">
        <v>291</v>
      </c>
      <c r="B1075" t="s">
        <v>258</v>
      </c>
      <c r="C1075">
        <v>12548</v>
      </c>
      <c r="D1075">
        <v>-2.0662453000000001E-2</v>
      </c>
      <c r="E1075">
        <v>5.9048587E-2</v>
      </c>
    </row>
    <row r="1076" spans="1:5" x14ac:dyDescent="0.2">
      <c r="A1076" t="s">
        <v>286</v>
      </c>
      <c r="B1076" t="s">
        <v>298</v>
      </c>
      <c r="C1076">
        <v>21544</v>
      </c>
      <c r="D1076">
        <v>-2.0829802000000001E-2</v>
      </c>
      <c r="E1076">
        <v>9.2424740000000005E-3</v>
      </c>
    </row>
    <row r="1077" spans="1:5" x14ac:dyDescent="0.2">
      <c r="A1077" t="s">
        <v>285</v>
      </c>
      <c r="B1077" t="s">
        <v>31</v>
      </c>
      <c r="C1077">
        <v>27037</v>
      </c>
      <c r="D1077">
        <v>-2.0845160000000001E-2</v>
      </c>
      <c r="E1077">
        <v>3.1988519999999999E-3</v>
      </c>
    </row>
    <row r="1078" spans="1:5" x14ac:dyDescent="0.2">
      <c r="A1078" t="s">
        <v>299</v>
      </c>
      <c r="B1078" t="s">
        <v>269</v>
      </c>
      <c r="C1078">
        <v>12443</v>
      </c>
      <c r="D1078">
        <v>-2.0885737000000001E-2</v>
      </c>
      <c r="E1078">
        <v>5.7354019999999999E-2</v>
      </c>
    </row>
    <row r="1079" spans="1:5" x14ac:dyDescent="0.2">
      <c r="A1079" t="s">
        <v>300</v>
      </c>
      <c r="B1079" t="s">
        <v>263</v>
      </c>
      <c r="C1079">
        <v>13037</v>
      </c>
      <c r="D1079">
        <v>-2.0898361000000001E-2</v>
      </c>
      <c r="E1079">
        <v>5.1070474999999997E-2</v>
      </c>
    </row>
    <row r="1080" spans="1:5" x14ac:dyDescent="0.2">
      <c r="A1080" t="s">
        <v>293</v>
      </c>
      <c r="B1080" t="s">
        <v>31</v>
      </c>
      <c r="C1080">
        <v>24459</v>
      </c>
      <c r="D1080">
        <v>-2.101076E-2</v>
      </c>
      <c r="E1080">
        <v>4.8235159999999999E-3</v>
      </c>
    </row>
    <row r="1081" spans="1:5" x14ac:dyDescent="0.2">
      <c r="A1081" t="s">
        <v>299</v>
      </c>
      <c r="B1081" t="s">
        <v>270</v>
      </c>
      <c r="C1081">
        <v>11992</v>
      </c>
      <c r="D1081">
        <v>-2.1025960999999999E-2</v>
      </c>
      <c r="E1081">
        <v>6.0105161999999997E-2</v>
      </c>
    </row>
    <row r="1082" spans="1:5" x14ac:dyDescent="0.2">
      <c r="A1082" t="s">
        <v>306</v>
      </c>
      <c r="B1082" t="s">
        <v>249</v>
      </c>
      <c r="C1082">
        <v>24480</v>
      </c>
      <c r="D1082">
        <v>-2.1034443E-2</v>
      </c>
      <c r="E1082">
        <v>4.7549799999999998E-3</v>
      </c>
    </row>
    <row r="1083" spans="1:5" x14ac:dyDescent="0.2">
      <c r="A1083" t="s">
        <v>305</v>
      </c>
      <c r="B1083" t="s">
        <v>253</v>
      </c>
      <c r="C1083">
        <v>12991</v>
      </c>
      <c r="D1083">
        <v>-2.1272704999999999E-2</v>
      </c>
      <c r="E1083">
        <v>4.6535333999999998E-2</v>
      </c>
    </row>
    <row r="1084" spans="1:5" x14ac:dyDescent="0.2">
      <c r="A1084" t="s">
        <v>286</v>
      </c>
      <c r="B1084" t="s">
        <v>31</v>
      </c>
      <c r="C1084">
        <v>23939</v>
      </c>
      <c r="D1084">
        <v>-2.1334459E-2</v>
      </c>
      <c r="E1084">
        <v>4.6633229999999996E-3</v>
      </c>
    </row>
    <row r="1085" spans="1:5" x14ac:dyDescent="0.2">
      <c r="A1085" t="s">
        <v>299</v>
      </c>
      <c r="B1085" t="s">
        <v>278</v>
      </c>
      <c r="C1085">
        <v>25908</v>
      </c>
      <c r="D1085">
        <v>-2.1365346E-2</v>
      </c>
      <c r="E1085">
        <v>3.0933919999999999E-3</v>
      </c>
    </row>
    <row r="1086" spans="1:5" x14ac:dyDescent="0.2">
      <c r="A1086" t="s">
        <v>287</v>
      </c>
      <c r="B1086" t="s">
        <v>263</v>
      </c>
      <c r="C1086">
        <v>11618</v>
      </c>
      <c r="D1086">
        <v>-2.1472319E-2</v>
      </c>
      <c r="E1086">
        <v>5.9048587E-2</v>
      </c>
    </row>
    <row r="1087" spans="1:5" x14ac:dyDescent="0.2">
      <c r="A1087" t="s">
        <v>299</v>
      </c>
      <c r="B1087" t="s">
        <v>255</v>
      </c>
      <c r="C1087">
        <v>12263</v>
      </c>
      <c r="D1087">
        <v>-2.1472792000000001E-2</v>
      </c>
      <c r="E1087">
        <v>5.1730656999999999E-2</v>
      </c>
    </row>
    <row r="1088" spans="1:5" x14ac:dyDescent="0.2">
      <c r="A1088" t="s">
        <v>300</v>
      </c>
      <c r="B1088" t="s">
        <v>253</v>
      </c>
      <c r="C1088">
        <v>12964</v>
      </c>
      <c r="D1088">
        <v>-2.1523392999999998E-2</v>
      </c>
      <c r="E1088">
        <v>4.3734635000000001E-2</v>
      </c>
    </row>
    <row r="1089" spans="1:5" x14ac:dyDescent="0.2">
      <c r="A1089" t="s">
        <v>282</v>
      </c>
      <c r="B1089" t="s">
        <v>31</v>
      </c>
      <c r="C1089">
        <v>27059</v>
      </c>
      <c r="D1089">
        <v>-2.1829507000000001E-2</v>
      </c>
      <c r="E1089">
        <v>1.8835799999999999E-3</v>
      </c>
    </row>
    <row r="1090" spans="1:5" x14ac:dyDescent="0.2">
      <c r="A1090" t="s">
        <v>288</v>
      </c>
      <c r="B1090" t="s">
        <v>256</v>
      </c>
      <c r="C1090">
        <v>12528</v>
      </c>
      <c r="D1090">
        <v>-2.1852014999999999E-2</v>
      </c>
      <c r="E1090">
        <v>4.4208441000000001E-2</v>
      </c>
    </row>
    <row r="1091" spans="1:5" x14ac:dyDescent="0.2">
      <c r="A1091" t="s">
        <v>300</v>
      </c>
      <c r="B1091" t="s">
        <v>265</v>
      </c>
      <c r="C1091">
        <v>12810</v>
      </c>
      <c r="D1091">
        <v>-2.2036897E-2</v>
      </c>
      <c r="E1091">
        <v>3.9565898000000002E-2</v>
      </c>
    </row>
    <row r="1092" spans="1:5" x14ac:dyDescent="0.2">
      <c r="A1092" t="s">
        <v>282</v>
      </c>
      <c r="B1092" t="s">
        <v>245</v>
      </c>
      <c r="C1092">
        <v>30857</v>
      </c>
      <c r="D1092">
        <v>-2.2068904E-2</v>
      </c>
      <c r="E1092">
        <v>6.6712399999999995E-4</v>
      </c>
    </row>
    <row r="1093" spans="1:5" x14ac:dyDescent="0.2">
      <c r="A1093" t="s">
        <v>299</v>
      </c>
      <c r="B1093" t="s">
        <v>302</v>
      </c>
      <c r="C1093">
        <v>11423</v>
      </c>
      <c r="D1093">
        <v>-2.2075739E-2</v>
      </c>
      <c r="E1093">
        <v>5.3855348999999997E-2</v>
      </c>
    </row>
    <row r="1094" spans="1:5" x14ac:dyDescent="0.2">
      <c r="A1094" t="s">
        <v>285</v>
      </c>
      <c r="B1094" t="s">
        <v>241</v>
      </c>
      <c r="C1094">
        <v>32066</v>
      </c>
      <c r="D1094">
        <v>-2.2087183E-2</v>
      </c>
      <c r="E1094">
        <v>4.9973599999999997E-4</v>
      </c>
    </row>
    <row r="1095" spans="1:5" x14ac:dyDescent="0.2">
      <c r="A1095" t="s">
        <v>308</v>
      </c>
      <c r="B1095" t="s">
        <v>241</v>
      </c>
      <c r="C1095">
        <v>5428</v>
      </c>
      <c r="D1095">
        <v>-2.2154875000000001E-2</v>
      </c>
      <c r="E1095">
        <v>0.20107327</v>
      </c>
    </row>
    <row r="1096" spans="1:5" x14ac:dyDescent="0.2">
      <c r="A1096" t="s">
        <v>296</v>
      </c>
      <c r="B1096" t="s">
        <v>47</v>
      </c>
      <c r="C1096">
        <v>11135</v>
      </c>
      <c r="D1096">
        <v>-2.2175741999999998E-2</v>
      </c>
      <c r="E1096">
        <v>5.6196380999999997E-2</v>
      </c>
    </row>
    <row r="1097" spans="1:5" x14ac:dyDescent="0.2">
      <c r="A1097" t="s">
        <v>294</v>
      </c>
      <c r="B1097" t="s">
        <v>31</v>
      </c>
      <c r="C1097">
        <v>24430</v>
      </c>
      <c r="D1097">
        <v>-2.2195426000000001E-2</v>
      </c>
      <c r="E1097">
        <v>2.813837E-3</v>
      </c>
    </row>
    <row r="1098" spans="1:5" x14ac:dyDescent="0.2">
      <c r="A1098" t="s">
        <v>308</v>
      </c>
      <c r="B1098" t="s">
        <v>47</v>
      </c>
      <c r="C1098">
        <v>2000</v>
      </c>
      <c r="D1098">
        <v>-2.2232824000000002E-2</v>
      </c>
      <c r="E1098">
        <v>0.47299386599999999</v>
      </c>
    </row>
    <row r="1099" spans="1:5" x14ac:dyDescent="0.2">
      <c r="A1099" t="s">
        <v>299</v>
      </c>
      <c r="B1099" t="s">
        <v>271</v>
      </c>
      <c r="C1099">
        <v>11801</v>
      </c>
      <c r="D1099">
        <v>-2.2308832000000001E-2</v>
      </c>
      <c r="E1099">
        <v>4.6568696999999999E-2</v>
      </c>
    </row>
    <row r="1100" spans="1:5" x14ac:dyDescent="0.2">
      <c r="A1100" t="s">
        <v>279</v>
      </c>
      <c r="B1100" t="s">
        <v>248</v>
      </c>
      <c r="C1100">
        <v>65727</v>
      </c>
      <c r="D1100">
        <v>-2.2704166000000001E-2</v>
      </c>
      <c r="E1100" s="17">
        <v>8.7600000000000004E-8</v>
      </c>
    </row>
    <row r="1101" spans="1:5" x14ac:dyDescent="0.2">
      <c r="A1101" t="s">
        <v>288</v>
      </c>
      <c r="B1101" t="s">
        <v>251</v>
      </c>
      <c r="C1101">
        <v>12057</v>
      </c>
      <c r="D1101">
        <v>-2.2771956999999999E-2</v>
      </c>
      <c r="E1101">
        <v>3.9211142999999997E-2</v>
      </c>
    </row>
    <row r="1102" spans="1:5" x14ac:dyDescent="0.2">
      <c r="A1102" t="s">
        <v>291</v>
      </c>
      <c r="B1102" t="s">
        <v>270</v>
      </c>
      <c r="C1102">
        <v>12470</v>
      </c>
      <c r="D1102">
        <v>-2.2800164000000001E-2</v>
      </c>
      <c r="E1102">
        <v>3.5255083E-2</v>
      </c>
    </row>
    <row r="1103" spans="1:5" x14ac:dyDescent="0.2">
      <c r="A1103" t="s">
        <v>287</v>
      </c>
      <c r="B1103" t="s">
        <v>260</v>
      </c>
      <c r="C1103">
        <v>11153</v>
      </c>
      <c r="D1103">
        <v>-2.2850278000000002E-2</v>
      </c>
      <c r="E1103">
        <v>4.7787607000000003E-2</v>
      </c>
    </row>
    <row r="1104" spans="1:5" x14ac:dyDescent="0.2">
      <c r="A1104" t="s">
        <v>291</v>
      </c>
      <c r="B1104" t="s">
        <v>259</v>
      </c>
      <c r="C1104">
        <v>12859</v>
      </c>
      <c r="D1104">
        <v>-2.2872831999999999E-2</v>
      </c>
      <c r="E1104">
        <v>3.1725638E-2</v>
      </c>
    </row>
    <row r="1105" spans="1:5" x14ac:dyDescent="0.2">
      <c r="A1105" t="s">
        <v>299</v>
      </c>
      <c r="B1105" t="s">
        <v>263</v>
      </c>
      <c r="C1105">
        <v>12503</v>
      </c>
      <c r="D1105">
        <v>-2.3030261E-2</v>
      </c>
      <c r="E1105">
        <v>3.3298544999999999E-2</v>
      </c>
    </row>
    <row r="1106" spans="1:5" x14ac:dyDescent="0.2">
      <c r="A1106" t="s">
        <v>301</v>
      </c>
      <c r="B1106" t="s">
        <v>246</v>
      </c>
      <c r="C1106">
        <v>32743</v>
      </c>
      <c r="D1106">
        <v>-2.3151633000000001E-2</v>
      </c>
      <c r="E1106">
        <v>2.0092100000000001E-4</v>
      </c>
    </row>
    <row r="1107" spans="1:5" x14ac:dyDescent="0.2">
      <c r="A1107" t="s">
        <v>287</v>
      </c>
      <c r="B1107" t="s">
        <v>253</v>
      </c>
      <c r="C1107">
        <v>11561</v>
      </c>
      <c r="D1107">
        <v>-2.3177929E-2</v>
      </c>
      <c r="E1107">
        <v>3.9632488E-2</v>
      </c>
    </row>
    <row r="1108" spans="1:5" x14ac:dyDescent="0.2">
      <c r="A1108" t="s">
        <v>279</v>
      </c>
      <c r="B1108" t="s">
        <v>259</v>
      </c>
      <c r="C1108">
        <v>12918</v>
      </c>
      <c r="D1108">
        <v>-2.3229857E-2</v>
      </c>
      <c r="E1108">
        <v>2.8376185000000002E-2</v>
      </c>
    </row>
    <row r="1109" spans="1:5" x14ac:dyDescent="0.2">
      <c r="A1109" t="s">
        <v>300</v>
      </c>
      <c r="B1109" t="s">
        <v>47</v>
      </c>
      <c r="C1109">
        <v>11157</v>
      </c>
      <c r="D1109">
        <v>-2.3543352E-2</v>
      </c>
      <c r="E1109">
        <v>4.0028275000000002E-2</v>
      </c>
    </row>
    <row r="1110" spans="1:5" x14ac:dyDescent="0.2">
      <c r="A1110" t="s">
        <v>296</v>
      </c>
      <c r="B1110" t="s">
        <v>247</v>
      </c>
      <c r="C1110">
        <v>30611</v>
      </c>
      <c r="D1110">
        <v>-2.3611798E-2</v>
      </c>
      <c r="E1110">
        <v>2.5328200000000002E-4</v>
      </c>
    </row>
    <row r="1111" spans="1:5" x14ac:dyDescent="0.2">
      <c r="A1111" t="s">
        <v>284</v>
      </c>
      <c r="B1111" t="s">
        <v>298</v>
      </c>
      <c r="C1111">
        <v>21992</v>
      </c>
      <c r="D1111">
        <v>-2.3650777000000001E-2</v>
      </c>
      <c r="E1111">
        <v>2.4715700000000002E-3</v>
      </c>
    </row>
    <row r="1112" spans="1:5" x14ac:dyDescent="0.2">
      <c r="A1112" t="s">
        <v>279</v>
      </c>
      <c r="B1112" t="s">
        <v>2</v>
      </c>
      <c r="C1112">
        <v>11731</v>
      </c>
      <c r="D1112">
        <v>-2.3650882000000002E-2</v>
      </c>
      <c r="E1112">
        <v>3.4255624999999998E-2</v>
      </c>
    </row>
    <row r="1113" spans="1:5" x14ac:dyDescent="0.2">
      <c r="A1113" t="s">
        <v>296</v>
      </c>
      <c r="B1113" t="s">
        <v>248</v>
      </c>
      <c r="C1113">
        <v>65513</v>
      </c>
      <c r="D1113">
        <v>-2.3751041000000001E-2</v>
      </c>
      <c r="E1113" s="17">
        <v>2E-8</v>
      </c>
    </row>
    <row r="1114" spans="1:5" x14ac:dyDescent="0.2">
      <c r="A1114" t="s">
        <v>284</v>
      </c>
      <c r="B1114" t="s">
        <v>252</v>
      </c>
      <c r="C1114">
        <v>11457</v>
      </c>
      <c r="D1114">
        <v>-2.3877032999999999E-2</v>
      </c>
      <c r="E1114">
        <v>3.4563253000000002E-2</v>
      </c>
    </row>
    <row r="1115" spans="1:5" x14ac:dyDescent="0.2">
      <c r="A1115" t="s">
        <v>295</v>
      </c>
      <c r="B1115" t="s">
        <v>271</v>
      </c>
      <c r="C1115">
        <v>12276</v>
      </c>
      <c r="D1115">
        <v>-2.4349803E-2</v>
      </c>
      <c r="E1115">
        <v>2.5014074000000001E-2</v>
      </c>
    </row>
    <row r="1116" spans="1:5" x14ac:dyDescent="0.2">
      <c r="A1116" t="s">
        <v>308</v>
      </c>
      <c r="B1116" t="s">
        <v>242</v>
      </c>
      <c r="C1116">
        <v>5548</v>
      </c>
      <c r="D1116">
        <v>-2.4409819999999999E-2</v>
      </c>
      <c r="E1116">
        <v>0.14747283799999999</v>
      </c>
    </row>
    <row r="1117" spans="1:5" x14ac:dyDescent="0.2">
      <c r="A1117" t="s">
        <v>288</v>
      </c>
      <c r="B1117" t="s">
        <v>262</v>
      </c>
      <c r="C1117">
        <v>12984</v>
      </c>
      <c r="D1117">
        <v>-2.4417660000000001E-2</v>
      </c>
      <c r="E1117">
        <v>2.0046419999999999E-2</v>
      </c>
    </row>
    <row r="1118" spans="1:5" x14ac:dyDescent="0.2">
      <c r="A1118" t="s">
        <v>279</v>
      </c>
      <c r="B1118" t="s">
        <v>18</v>
      </c>
      <c r="C1118">
        <v>12788</v>
      </c>
      <c r="D1118">
        <v>-2.4618713E-2</v>
      </c>
      <c r="E1118">
        <v>2.0018509E-2</v>
      </c>
    </row>
    <row r="1119" spans="1:5" x14ac:dyDescent="0.2">
      <c r="A1119" t="s">
        <v>308</v>
      </c>
      <c r="B1119" t="s">
        <v>245</v>
      </c>
      <c r="C1119">
        <v>5249</v>
      </c>
      <c r="D1119">
        <v>-2.4683680999999999E-2</v>
      </c>
      <c r="E1119">
        <v>0.15666496299999999</v>
      </c>
    </row>
    <row r="1120" spans="1:5" x14ac:dyDescent="0.2">
      <c r="A1120" t="s">
        <v>305</v>
      </c>
      <c r="B1120" t="s">
        <v>271</v>
      </c>
      <c r="C1120">
        <v>12335</v>
      </c>
      <c r="D1120">
        <v>-2.4775208E-2</v>
      </c>
      <c r="E1120">
        <v>2.1571261000000001E-2</v>
      </c>
    </row>
    <row r="1121" spans="1:5" x14ac:dyDescent="0.2">
      <c r="A1121" t="s">
        <v>283</v>
      </c>
      <c r="B1121" t="s">
        <v>245</v>
      </c>
      <c r="C1121">
        <v>30869</v>
      </c>
      <c r="D1121">
        <v>-2.4808479000000001E-2</v>
      </c>
      <c r="E1121">
        <v>1.0236E-4</v>
      </c>
    </row>
    <row r="1122" spans="1:5" x14ac:dyDescent="0.2">
      <c r="A1122" t="s">
        <v>309</v>
      </c>
      <c r="B1122" t="s">
        <v>257</v>
      </c>
      <c r="C1122">
        <v>1096</v>
      </c>
      <c r="D1122">
        <v>-2.4914451000000001E-2</v>
      </c>
      <c r="E1122">
        <v>0.57103555399999995</v>
      </c>
    </row>
    <row r="1123" spans="1:5" x14ac:dyDescent="0.2">
      <c r="A1123" t="s">
        <v>289</v>
      </c>
      <c r="B1123" t="s">
        <v>246</v>
      </c>
      <c r="C1123">
        <v>32851</v>
      </c>
      <c r="D1123">
        <v>-2.5095583000000001E-2</v>
      </c>
      <c r="E1123" s="17">
        <v>4.4499999999999997E-5</v>
      </c>
    </row>
    <row r="1124" spans="1:5" x14ac:dyDescent="0.2">
      <c r="A1124" t="s">
        <v>308</v>
      </c>
      <c r="B1124" t="s">
        <v>272</v>
      </c>
      <c r="C1124">
        <v>2208</v>
      </c>
      <c r="D1124">
        <v>-2.5371604999999998E-2</v>
      </c>
      <c r="E1124">
        <v>0.37327718700000001</v>
      </c>
    </row>
    <row r="1125" spans="1:5" x14ac:dyDescent="0.2">
      <c r="A1125" t="s">
        <v>305</v>
      </c>
      <c r="B1125" t="s">
        <v>18</v>
      </c>
      <c r="C1125">
        <v>12802</v>
      </c>
      <c r="D1125">
        <v>-2.5444828999999999E-2</v>
      </c>
      <c r="E1125">
        <v>1.5374278E-2</v>
      </c>
    </row>
    <row r="1126" spans="1:5" x14ac:dyDescent="0.2">
      <c r="A1126" t="s">
        <v>308</v>
      </c>
      <c r="B1126" t="s">
        <v>298</v>
      </c>
      <c r="C1126">
        <v>4067</v>
      </c>
      <c r="D1126">
        <v>-2.5958267E-2</v>
      </c>
      <c r="E1126">
        <v>0.19325100100000001</v>
      </c>
    </row>
    <row r="1127" spans="1:5" x14ac:dyDescent="0.2">
      <c r="A1127" t="s">
        <v>299</v>
      </c>
      <c r="B1127" t="s">
        <v>253</v>
      </c>
      <c r="C1127">
        <v>12429</v>
      </c>
      <c r="D1127">
        <v>-2.5979419E-2</v>
      </c>
      <c r="E1127">
        <v>1.4780434E-2</v>
      </c>
    </row>
    <row r="1128" spans="1:5" x14ac:dyDescent="0.2">
      <c r="A1128" t="s">
        <v>279</v>
      </c>
      <c r="B1128" t="s">
        <v>266</v>
      </c>
      <c r="C1128">
        <v>12520</v>
      </c>
      <c r="D1128">
        <v>-2.6089339E-2</v>
      </c>
      <c r="E1128">
        <v>1.3869707E-2</v>
      </c>
    </row>
    <row r="1129" spans="1:5" x14ac:dyDescent="0.2">
      <c r="A1129" t="s">
        <v>304</v>
      </c>
      <c r="B1129" t="s">
        <v>32</v>
      </c>
      <c r="C1129">
        <v>25566</v>
      </c>
      <c r="D1129">
        <v>-2.6239069E-2</v>
      </c>
      <c r="E1129">
        <v>1.96579E-4</v>
      </c>
    </row>
    <row r="1130" spans="1:5" x14ac:dyDescent="0.2">
      <c r="A1130" t="s">
        <v>284</v>
      </c>
      <c r="B1130" t="s">
        <v>254</v>
      </c>
      <c r="C1130">
        <v>10489</v>
      </c>
      <c r="D1130">
        <v>-2.6362755000000002E-2</v>
      </c>
      <c r="E1130">
        <v>2.4929593E-2</v>
      </c>
    </row>
    <row r="1131" spans="1:5" x14ac:dyDescent="0.2">
      <c r="A1131" t="s">
        <v>289</v>
      </c>
      <c r="B1131" t="s">
        <v>31</v>
      </c>
      <c r="C1131">
        <v>27078</v>
      </c>
      <c r="D1131">
        <v>-2.6515774999999998E-2</v>
      </c>
      <c r="E1131">
        <v>1.01414E-4</v>
      </c>
    </row>
    <row r="1132" spans="1:5" x14ac:dyDescent="0.2">
      <c r="A1132" t="s">
        <v>288</v>
      </c>
      <c r="B1132" t="s">
        <v>266</v>
      </c>
      <c r="C1132">
        <v>12519</v>
      </c>
      <c r="D1132">
        <v>-2.6591219999999999E-2</v>
      </c>
      <c r="E1132">
        <v>1.1875135E-2</v>
      </c>
    </row>
    <row r="1133" spans="1:5" x14ac:dyDescent="0.2">
      <c r="A1133" t="s">
        <v>288</v>
      </c>
      <c r="B1133" t="s">
        <v>249</v>
      </c>
      <c r="C1133">
        <v>28442</v>
      </c>
      <c r="D1133">
        <v>-2.6880264000000001E-2</v>
      </c>
      <c r="E1133" s="17">
        <v>4.7200000000000002E-5</v>
      </c>
    </row>
    <row r="1134" spans="1:5" x14ac:dyDescent="0.2">
      <c r="A1134" t="s">
        <v>292</v>
      </c>
      <c r="B1134" t="s">
        <v>278</v>
      </c>
      <c r="C1134">
        <v>24378</v>
      </c>
      <c r="D1134">
        <v>-2.7124846000000001E-2</v>
      </c>
      <c r="E1134">
        <v>1.6883100000000001E-4</v>
      </c>
    </row>
    <row r="1135" spans="1:5" x14ac:dyDescent="0.2">
      <c r="A1135" t="s">
        <v>308</v>
      </c>
      <c r="B1135" t="s">
        <v>259</v>
      </c>
      <c r="C1135">
        <v>2262</v>
      </c>
      <c r="D1135">
        <v>-2.7144952999999999E-2</v>
      </c>
      <c r="E1135">
        <v>0.32677046999999998</v>
      </c>
    </row>
    <row r="1136" spans="1:5" x14ac:dyDescent="0.2">
      <c r="A1136" t="s">
        <v>305</v>
      </c>
      <c r="B1136" t="s">
        <v>254</v>
      </c>
      <c r="C1136">
        <v>11652</v>
      </c>
      <c r="D1136">
        <v>-2.7475691E-2</v>
      </c>
      <c r="E1136">
        <v>1.2123648000000001E-2</v>
      </c>
    </row>
    <row r="1137" spans="1:5" x14ac:dyDescent="0.2">
      <c r="A1137" t="s">
        <v>308</v>
      </c>
      <c r="B1137" t="s">
        <v>246</v>
      </c>
      <c r="C1137">
        <v>5564</v>
      </c>
      <c r="D1137">
        <v>-2.7842349999999998E-2</v>
      </c>
      <c r="E1137">
        <v>9.494553E-2</v>
      </c>
    </row>
    <row r="1138" spans="1:5" x14ac:dyDescent="0.2">
      <c r="A1138" t="s">
        <v>308</v>
      </c>
      <c r="B1138" t="s">
        <v>261</v>
      </c>
      <c r="C1138">
        <v>2223</v>
      </c>
      <c r="D1138">
        <v>-2.7911035000000001E-2</v>
      </c>
      <c r="E1138">
        <v>0.314626195</v>
      </c>
    </row>
    <row r="1139" spans="1:5" x14ac:dyDescent="0.2">
      <c r="A1139" t="s">
        <v>300</v>
      </c>
      <c r="B1139" t="s">
        <v>254</v>
      </c>
      <c r="C1139">
        <v>11629</v>
      </c>
      <c r="D1139">
        <v>-2.7938371E-2</v>
      </c>
      <c r="E1139">
        <v>1.0603115E-2</v>
      </c>
    </row>
    <row r="1140" spans="1:5" x14ac:dyDescent="0.2">
      <c r="A1140" t="s">
        <v>295</v>
      </c>
      <c r="B1140" t="s">
        <v>18</v>
      </c>
      <c r="C1140">
        <v>12737</v>
      </c>
      <c r="D1140">
        <v>-2.7938523999999999E-2</v>
      </c>
      <c r="E1140">
        <v>7.0389149999999998E-3</v>
      </c>
    </row>
    <row r="1141" spans="1:5" x14ac:dyDescent="0.2">
      <c r="A1141" t="s">
        <v>307</v>
      </c>
      <c r="B1141" t="s">
        <v>272</v>
      </c>
      <c r="C1141">
        <v>9986</v>
      </c>
      <c r="D1141">
        <v>-2.7989483999999999E-2</v>
      </c>
      <c r="E1141">
        <v>1.9331174E-2</v>
      </c>
    </row>
    <row r="1142" spans="1:5" x14ac:dyDescent="0.2">
      <c r="A1142" t="s">
        <v>299</v>
      </c>
      <c r="B1142" t="s">
        <v>260</v>
      </c>
      <c r="C1142">
        <v>11995</v>
      </c>
      <c r="D1142">
        <v>-2.8135977999999999E-2</v>
      </c>
      <c r="E1142">
        <v>8.6083619999999996E-3</v>
      </c>
    </row>
    <row r="1143" spans="1:5" x14ac:dyDescent="0.2">
      <c r="A1143" t="s">
        <v>288</v>
      </c>
      <c r="B1143" t="s">
        <v>253</v>
      </c>
      <c r="C1143">
        <v>12977</v>
      </c>
      <c r="D1143">
        <v>-2.8423245E-2</v>
      </c>
      <c r="E1143">
        <v>5.5201690000000001E-3</v>
      </c>
    </row>
    <row r="1144" spans="1:5" x14ac:dyDescent="0.2">
      <c r="A1144" t="s">
        <v>282</v>
      </c>
      <c r="B1144" t="s">
        <v>244</v>
      </c>
      <c r="C1144">
        <v>30875</v>
      </c>
      <c r="D1144">
        <v>-2.8493248999999998E-2</v>
      </c>
      <c r="E1144" s="17">
        <v>5.5199999999999997E-6</v>
      </c>
    </row>
    <row r="1145" spans="1:5" x14ac:dyDescent="0.2">
      <c r="A1145" t="s">
        <v>291</v>
      </c>
      <c r="B1145" t="s">
        <v>263</v>
      </c>
      <c r="C1145">
        <v>12990</v>
      </c>
      <c r="D1145">
        <v>-2.8508598E-2</v>
      </c>
      <c r="E1145">
        <v>5.3243129999999998E-3</v>
      </c>
    </row>
    <row r="1146" spans="1:5" x14ac:dyDescent="0.2">
      <c r="A1146" t="s">
        <v>291</v>
      </c>
      <c r="B1146" t="s">
        <v>264</v>
      </c>
      <c r="C1146">
        <v>12471</v>
      </c>
      <c r="D1146">
        <v>-2.8535148999999999E-2</v>
      </c>
      <c r="E1146">
        <v>6.4756969999999999E-3</v>
      </c>
    </row>
    <row r="1147" spans="1:5" x14ac:dyDescent="0.2">
      <c r="A1147" t="s">
        <v>292</v>
      </c>
      <c r="B1147" t="s">
        <v>47</v>
      </c>
      <c r="C1147">
        <v>10067</v>
      </c>
      <c r="D1147">
        <v>-2.8926410999999999E-2</v>
      </c>
      <c r="E1147">
        <v>1.4544794E-2</v>
      </c>
    </row>
    <row r="1148" spans="1:5" x14ac:dyDescent="0.2">
      <c r="A1148" t="s">
        <v>288</v>
      </c>
      <c r="B1148" t="s">
        <v>263</v>
      </c>
      <c r="C1148">
        <v>13051</v>
      </c>
      <c r="D1148">
        <v>-2.8929178999999999E-2</v>
      </c>
      <c r="E1148">
        <v>4.6294719999999999E-3</v>
      </c>
    </row>
    <row r="1149" spans="1:5" x14ac:dyDescent="0.2">
      <c r="A1149" t="s">
        <v>299</v>
      </c>
      <c r="B1149" t="s">
        <v>32</v>
      </c>
      <c r="C1149">
        <v>26840</v>
      </c>
      <c r="D1149">
        <v>-2.9076285E-2</v>
      </c>
      <c r="E1149" s="17">
        <v>1.7E-5</v>
      </c>
    </row>
    <row r="1150" spans="1:5" x14ac:dyDescent="0.2">
      <c r="A1150" t="s">
        <v>291</v>
      </c>
      <c r="B1150" t="s">
        <v>240</v>
      </c>
      <c r="C1150">
        <v>29904</v>
      </c>
      <c r="D1150">
        <v>-2.9079417999999999E-2</v>
      </c>
      <c r="E1150" s="17">
        <v>4.9599999999999999E-6</v>
      </c>
    </row>
    <row r="1151" spans="1:5" x14ac:dyDescent="0.2">
      <c r="A1151" t="s">
        <v>303</v>
      </c>
      <c r="B1151" t="s">
        <v>278</v>
      </c>
      <c r="C1151">
        <v>24392</v>
      </c>
      <c r="D1151">
        <v>-2.9143116E-2</v>
      </c>
      <c r="E1151" s="17">
        <v>4.4400000000000002E-5</v>
      </c>
    </row>
    <row r="1152" spans="1:5" x14ac:dyDescent="0.2">
      <c r="A1152" t="s">
        <v>308</v>
      </c>
      <c r="B1152" t="s">
        <v>262</v>
      </c>
      <c r="C1152">
        <v>2278</v>
      </c>
      <c r="D1152">
        <v>-2.9267563999999999E-2</v>
      </c>
      <c r="E1152">
        <v>0.28206059100000003</v>
      </c>
    </row>
    <row r="1153" spans="1:5" x14ac:dyDescent="0.2">
      <c r="A1153" t="s">
        <v>308</v>
      </c>
      <c r="B1153" t="s">
        <v>254</v>
      </c>
      <c r="C1153">
        <v>2088</v>
      </c>
      <c r="D1153">
        <v>-2.9326547000000001E-2</v>
      </c>
      <c r="E1153">
        <v>0.30579963799999998</v>
      </c>
    </row>
    <row r="1154" spans="1:5" x14ac:dyDescent="0.2">
      <c r="A1154" t="s">
        <v>308</v>
      </c>
      <c r="B1154" t="s">
        <v>243</v>
      </c>
      <c r="C1154">
        <v>5455</v>
      </c>
      <c r="D1154">
        <v>-2.9432390999999999E-2</v>
      </c>
      <c r="E1154">
        <v>7.7780370000000001E-2</v>
      </c>
    </row>
    <row r="1155" spans="1:5" x14ac:dyDescent="0.2">
      <c r="A1155" t="s">
        <v>291</v>
      </c>
      <c r="B1155" t="s">
        <v>257</v>
      </c>
      <c r="C1155">
        <v>13033</v>
      </c>
      <c r="D1155">
        <v>-2.9547328000000001E-2</v>
      </c>
      <c r="E1155">
        <v>3.7554039999999999E-3</v>
      </c>
    </row>
    <row r="1156" spans="1:5" x14ac:dyDescent="0.2">
      <c r="A1156" t="s">
        <v>301</v>
      </c>
      <c r="B1156" t="s">
        <v>278</v>
      </c>
      <c r="C1156">
        <v>26982</v>
      </c>
      <c r="D1156">
        <v>-2.9907597000000001E-2</v>
      </c>
      <c r="E1156" s="17">
        <v>8.5299999999999996E-6</v>
      </c>
    </row>
    <row r="1157" spans="1:5" x14ac:dyDescent="0.2">
      <c r="A1157" t="s">
        <v>291</v>
      </c>
      <c r="B1157" t="s">
        <v>248</v>
      </c>
      <c r="C1157">
        <v>65387</v>
      </c>
      <c r="D1157">
        <v>-2.9917613999999999E-2</v>
      </c>
      <c r="E1157" s="17">
        <v>4.6900000000000002E-13</v>
      </c>
    </row>
    <row r="1158" spans="1:5" x14ac:dyDescent="0.2">
      <c r="A1158" t="s">
        <v>296</v>
      </c>
      <c r="B1158" t="s">
        <v>249</v>
      </c>
      <c r="C1158">
        <v>28342</v>
      </c>
      <c r="D1158">
        <v>-3.021049E-2</v>
      </c>
      <c r="E1158" s="17">
        <v>3.7299999999999999E-6</v>
      </c>
    </row>
    <row r="1159" spans="1:5" x14ac:dyDescent="0.2">
      <c r="A1159" t="s">
        <v>308</v>
      </c>
      <c r="B1159" t="s">
        <v>271</v>
      </c>
      <c r="C1159">
        <v>2197</v>
      </c>
      <c r="D1159">
        <v>-3.0285774000000001E-2</v>
      </c>
      <c r="E1159">
        <v>0.27605914500000001</v>
      </c>
    </row>
    <row r="1160" spans="1:5" x14ac:dyDescent="0.2">
      <c r="A1160" t="s">
        <v>291</v>
      </c>
      <c r="B1160" t="s">
        <v>251</v>
      </c>
      <c r="C1160">
        <v>12002</v>
      </c>
      <c r="D1160">
        <v>-3.0564757000000001E-2</v>
      </c>
      <c r="E1160">
        <v>4.0237349999999996E-3</v>
      </c>
    </row>
    <row r="1161" spans="1:5" x14ac:dyDescent="0.2">
      <c r="A1161" t="s">
        <v>291</v>
      </c>
      <c r="B1161" t="s">
        <v>31</v>
      </c>
      <c r="C1161">
        <v>26910</v>
      </c>
      <c r="D1161">
        <v>-3.0775740999999999E-2</v>
      </c>
      <c r="E1161" s="17">
        <v>4.5000000000000001E-6</v>
      </c>
    </row>
    <row r="1162" spans="1:5" x14ac:dyDescent="0.2">
      <c r="A1162" t="s">
        <v>308</v>
      </c>
      <c r="B1162" t="s">
        <v>265</v>
      </c>
      <c r="C1162">
        <v>2260</v>
      </c>
      <c r="D1162">
        <v>-3.1376313000000003E-2</v>
      </c>
      <c r="E1162">
        <v>0.24989934499999999</v>
      </c>
    </row>
    <row r="1163" spans="1:5" x14ac:dyDescent="0.2">
      <c r="A1163" t="s">
        <v>290</v>
      </c>
      <c r="B1163" t="s">
        <v>278</v>
      </c>
      <c r="C1163">
        <v>24260</v>
      </c>
      <c r="D1163">
        <v>-3.1746612E-2</v>
      </c>
      <c r="E1163" s="17">
        <v>7.4599999999999997E-6</v>
      </c>
    </row>
    <row r="1164" spans="1:5" x14ac:dyDescent="0.2">
      <c r="A1164" t="s">
        <v>300</v>
      </c>
      <c r="B1164" t="s">
        <v>271</v>
      </c>
      <c r="C1164">
        <v>12309</v>
      </c>
      <c r="D1164">
        <v>-3.1753125E-2</v>
      </c>
      <c r="E1164">
        <v>2.3498550000000001E-3</v>
      </c>
    </row>
    <row r="1165" spans="1:5" x14ac:dyDescent="0.2">
      <c r="A1165" t="s">
        <v>287</v>
      </c>
      <c r="B1165" t="s">
        <v>252</v>
      </c>
      <c r="C1165">
        <v>11303</v>
      </c>
      <c r="D1165">
        <v>-3.2057749000000003E-2</v>
      </c>
      <c r="E1165">
        <v>3.3871389999999999E-3</v>
      </c>
    </row>
    <row r="1166" spans="1:5" x14ac:dyDescent="0.2">
      <c r="A1166" t="s">
        <v>309</v>
      </c>
      <c r="B1166" t="s">
        <v>47</v>
      </c>
      <c r="C1166">
        <v>947</v>
      </c>
      <c r="D1166">
        <v>-3.2102778999999998E-2</v>
      </c>
      <c r="E1166">
        <v>0.47513699199999998</v>
      </c>
    </row>
    <row r="1167" spans="1:5" x14ac:dyDescent="0.2">
      <c r="A1167" t="s">
        <v>293</v>
      </c>
      <c r="B1167" t="s">
        <v>240</v>
      </c>
      <c r="C1167">
        <v>27174</v>
      </c>
      <c r="D1167">
        <v>-3.2428935999999998E-2</v>
      </c>
      <c r="E1167" s="17">
        <v>1.0499999999999999E-6</v>
      </c>
    </row>
    <row r="1168" spans="1:5" x14ac:dyDescent="0.2">
      <c r="A1168" t="s">
        <v>300</v>
      </c>
      <c r="B1168" t="s">
        <v>18</v>
      </c>
      <c r="C1168">
        <v>12776</v>
      </c>
      <c r="D1168">
        <v>-3.2524164000000001E-2</v>
      </c>
      <c r="E1168">
        <v>1.403098E-3</v>
      </c>
    </row>
    <row r="1169" spans="1:5" x14ac:dyDescent="0.2">
      <c r="A1169" t="s">
        <v>291</v>
      </c>
      <c r="B1169" t="s">
        <v>267</v>
      </c>
      <c r="C1169">
        <v>12705</v>
      </c>
      <c r="D1169">
        <v>-3.2659076000000002E-2</v>
      </c>
      <c r="E1169">
        <v>1.389366E-3</v>
      </c>
    </row>
    <row r="1170" spans="1:5" x14ac:dyDescent="0.2">
      <c r="A1170" t="s">
        <v>291</v>
      </c>
      <c r="B1170" t="s">
        <v>272</v>
      </c>
      <c r="C1170">
        <v>12328</v>
      </c>
      <c r="D1170">
        <v>-3.2783698E-2</v>
      </c>
      <c r="E1170">
        <v>1.5779279999999999E-3</v>
      </c>
    </row>
    <row r="1171" spans="1:5" x14ac:dyDescent="0.2">
      <c r="A1171" t="s">
        <v>308</v>
      </c>
      <c r="B1171" t="s">
        <v>260</v>
      </c>
      <c r="C1171">
        <v>2227</v>
      </c>
      <c r="D1171">
        <v>-3.3099827999999998E-2</v>
      </c>
      <c r="E1171">
        <v>0.224950504</v>
      </c>
    </row>
    <row r="1172" spans="1:5" x14ac:dyDescent="0.2">
      <c r="A1172" t="s">
        <v>287</v>
      </c>
      <c r="B1172" t="s">
        <v>278</v>
      </c>
      <c r="C1172">
        <v>24107</v>
      </c>
      <c r="D1172">
        <v>-3.3172193000000003E-2</v>
      </c>
      <c r="E1172" s="17">
        <v>2.79E-6</v>
      </c>
    </row>
    <row r="1173" spans="1:5" x14ac:dyDescent="0.2">
      <c r="A1173" t="s">
        <v>285</v>
      </c>
      <c r="B1173" t="s">
        <v>245</v>
      </c>
      <c r="C1173">
        <v>30832</v>
      </c>
      <c r="D1173">
        <v>-3.3563321E-2</v>
      </c>
      <c r="E1173" s="17">
        <v>5.7000000000000001E-8</v>
      </c>
    </row>
    <row r="1174" spans="1:5" x14ac:dyDescent="0.2">
      <c r="A1174" t="s">
        <v>296</v>
      </c>
      <c r="B1174" t="s">
        <v>32</v>
      </c>
      <c r="C1174">
        <v>27915</v>
      </c>
      <c r="D1174">
        <v>-3.3674862999999999E-2</v>
      </c>
      <c r="E1174" s="17">
        <v>2.3900000000000001E-7</v>
      </c>
    </row>
    <row r="1175" spans="1:5" x14ac:dyDescent="0.2">
      <c r="A1175" t="s">
        <v>308</v>
      </c>
      <c r="B1175" t="s">
        <v>263</v>
      </c>
      <c r="C1175">
        <v>2274</v>
      </c>
      <c r="D1175">
        <v>-3.3941133999999998E-2</v>
      </c>
      <c r="E1175">
        <v>0.20496992999999999</v>
      </c>
    </row>
    <row r="1176" spans="1:5" x14ac:dyDescent="0.2">
      <c r="A1176" t="s">
        <v>285</v>
      </c>
      <c r="B1176" t="s">
        <v>244</v>
      </c>
      <c r="C1176">
        <v>30851</v>
      </c>
      <c r="D1176">
        <v>-3.3963683000000001E-2</v>
      </c>
      <c r="E1176" s="17">
        <v>3.8099999999999997E-8</v>
      </c>
    </row>
    <row r="1177" spans="1:5" x14ac:dyDescent="0.2">
      <c r="A1177" t="s">
        <v>280</v>
      </c>
      <c r="B1177" t="s">
        <v>245</v>
      </c>
      <c r="C1177">
        <v>30817</v>
      </c>
      <c r="D1177">
        <v>-3.4062993999999999E-2</v>
      </c>
      <c r="E1177" s="17">
        <v>3.5399999999999999E-8</v>
      </c>
    </row>
    <row r="1178" spans="1:5" x14ac:dyDescent="0.2">
      <c r="A1178" t="s">
        <v>291</v>
      </c>
      <c r="B1178" t="s">
        <v>2</v>
      </c>
      <c r="C1178">
        <v>11680</v>
      </c>
      <c r="D1178">
        <v>-3.4299529000000002E-2</v>
      </c>
      <c r="E1178">
        <v>1.2678500000000001E-3</v>
      </c>
    </row>
    <row r="1179" spans="1:5" x14ac:dyDescent="0.2">
      <c r="A1179" t="s">
        <v>291</v>
      </c>
      <c r="B1179" t="s">
        <v>268</v>
      </c>
      <c r="C1179">
        <v>12446</v>
      </c>
      <c r="D1179">
        <v>-3.4565736999999999E-2</v>
      </c>
      <c r="E1179">
        <v>7.2042000000000004E-4</v>
      </c>
    </row>
    <row r="1180" spans="1:5" x14ac:dyDescent="0.2">
      <c r="A1180" t="s">
        <v>287</v>
      </c>
      <c r="B1180" t="s">
        <v>2</v>
      </c>
      <c r="C1180">
        <v>10445</v>
      </c>
      <c r="D1180">
        <v>-3.501667E-2</v>
      </c>
      <c r="E1180">
        <v>1.9610719999999999E-3</v>
      </c>
    </row>
    <row r="1181" spans="1:5" x14ac:dyDescent="0.2">
      <c r="A1181" t="s">
        <v>308</v>
      </c>
      <c r="B1181" t="s">
        <v>247</v>
      </c>
      <c r="C1181">
        <v>5138</v>
      </c>
      <c r="D1181">
        <v>-3.5792248999999998E-2</v>
      </c>
      <c r="E1181">
        <v>3.3946648000000003E-2</v>
      </c>
    </row>
    <row r="1182" spans="1:5" x14ac:dyDescent="0.2">
      <c r="A1182" t="s">
        <v>308</v>
      </c>
      <c r="B1182" t="s">
        <v>240</v>
      </c>
      <c r="C1182">
        <v>5039</v>
      </c>
      <c r="D1182">
        <v>-3.5980641000000001E-2</v>
      </c>
      <c r="E1182">
        <v>3.4621521000000002E-2</v>
      </c>
    </row>
    <row r="1183" spans="1:5" x14ac:dyDescent="0.2">
      <c r="A1183" t="s">
        <v>291</v>
      </c>
      <c r="B1183" t="s">
        <v>298</v>
      </c>
      <c r="C1183">
        <v>24185</v>
      </c>
      <c r="D1183">
        <v>-3.6264888000000002E-2</v>
      </c>
      <c r="E1183" s="17">
        <v>2.2600000000000001E-7</v>
      </c>
    </row>
    <row r="1184" spans="1:5" x14ac:dyDescent="0.2">
      <c r="A1184" t="s">
        <v>299</v>
      </c>
      <c r="B1184" t="s">
        <v>26</v>
      </c>
      <c r="C1184">
        <v>22580</v>
      </c>
      <c r="D1184">
        <v>-3.6828923999999999E-2</v>
      </c>
      <c r="E1184" s="17">
        <v>3.89E-7</v>
      </c>
    </row>
    <row r="1185" spans="1:5" x14ac:dyDescent="0.2">
      <c r="A1185" t="s">
        <v>280</v>
      </c>
      <c r="B1185" t="s">
        <v>244</v>
      </c>
      <c r="C1185">
        <v>30836</v>
      </c>
      <c r="D1185">
        <v>-3.6851059999999998E-2</v>
      </c>
      <c r="E1185" s="17">
        <v>1.8199999999999999E-9</v>
      </c>
    </row>
    <row r="1186" spans="1:5" x14ac:dyDescent="0.2">
      <c r="A1186" t="s">
        <v>291</v>
      </c>
      <c r="B1186" t="s">
        <v>254</v>
      </c>
      <c r="C1186">
        <v>11587</v>
      </c>
      <c r="D1186">
        <v>-3.6986576E-2</v>
      </c>
      <c r="E1186">
        <v>4.5767099999999999E-4</v>
      </c>
    </row>
    <row r="1187" spans="1:5" x14ac:dyDescent="0.2">
      <c r="A1187" t="s">
        <v>291</v>
      </c>
      <c r="B1187" t="s">
        <v>47</v>
      </c>
      <c r="C1187">
        <v>11120</v>
      </c>
      <c r="D1187">
        <v>-3.7658311E-2</v>
      </c>
      <c r="E1187">
        <v>4.7114599999999998E-4</v>
      </c>
    </row>
    <row r="1188" spans="1:5" x14ac:dyDescent="0.2">
      <c r="A1188" t="s">
        <v>291</v>
      </c>
      <c r="B1188" t="s">
        <v>253</v>
      </c>
      <c r="C1188">
        <v>12918</v>
      </c>
      <c r="D1188">
        <v>-3.7921348000000001E-2</v>
      </c>
      <c r="E1188">
        <v>1.2406200000000001E-4</v>
      </c>
    </row>
    <row r="1189" spans="1:5" x14ac:dyDescent="0.2">
      <c r="A1189" t="s">
        <v>291</v>
      </c>
      <c r="B1189" t="s">
        <v>256</v>
      </c>
      <c r="C1189">
        <v>12469</v>
      </c>
      <c r="D1189">
        <v>-3.7939504999999998E-2</v>
      </c>
      <c r="E1189">
        <v>1.6883100000000001E-4</v>
      </c>
    </row>
    <row r="1190" spans="1:5" x14ac:dyDescent="0.2">
      <c r="A1190" t="s">
        <v>308</v>
      </c>
      <c r="B1190" t="s">
        <v>32</v>
      </c>
      <c r="C1190">
        <v>4776</v>
      </c>
      <c r="D1190">
        <v>-3.8255101999999999E-2</v>
      </c>
      <c r="E1190">
        <v>2.8147326E-2</v>
      </c>
    </row>
    <row r="1191" spans="1:5" x14ac:dyDescent="0.2">
      <c r="A1191" t="s">
        <v>308</v>
      </c>
      <c r="B1191" t="s">
        <v>249</v>
      </c>
      <c r="C1191">
        <v>4705</v>
      </c>
      <c r="D1191">
        <v>-3.9073550999999998E-2</v>
      </c>
      <c r="E1191">
        <v>2.6058937000000001E-2</v>
      </c>
    </row>
    <row r="1192" spans="1:5" x14ac:dyDescent="0.2">
      <c r="A1192" t="s">
        <v>291</v>
      </c>
      <c r="B1192" t="s">
        <v>278</v>
      </c>
      <c r="C1192">
        <v>26903</v>
      </c>
      <c r="D1192">
        <v>-3.9301728000000001E-2</v>
      </c>
      <c r="E1192" s="17">
        <v>2.11E-9</v>
      </c>
    </row>
    <row r="1193" spans="1:5" x14ac:dyDescent="0.2">
      <c r="A1193" t="s">
        <v>290</v>
      </c>
      <c r="B1193" t="s">
        <v>26</v>
      </c>
      <c r="C1193">
        <v>21126</v>
      </c>
      <c r="D1193">
        <v>-3.9870891999999998E-2</v>
      </c>
      <c r="E1193" s="17">
        <v>9.8799999999999998E-8</v>
      </c>
    </row>
    <row r="1194" spans="1:5" x14ac:dyDescent="0.2">
      <c r="A1194" t="s">
        <v>308</v>
      </c>
      <c r="B1194" t="s">
        <v>255</v>
      </c>
      <c r="C1194">
        <v>2261</v>
      </c>
      <c r="D1194">
        <v>-4.0363704E-2</v>
      </c>
      <c r="E1194">
        <v>0.126172751</v>
      </c>
    </row>
    <row r="1195" spans="1:5" x14ac:dyDescent="0.2">
      <c r="A1195" t="s">
        <v>309</v>
      </c>
      <c r="B1195" t="s">
        <v>255</v>
      </c>
      <c r="C1195">
        <v>1072</v>
      </c>
      <c r="D1195">
        <v>-4.0433651000000001E-2</v>
      </c>
      <c r="E1195">
        <v>0.31192135799999998</v>
      </c>
    </row>
    <row r="1196" spans="1:5" x14ac:dyDescent="0.2">
      <c r="A1196" t="s">
        <v>308</v>
      </c>
      <c r="B1196" t="s">
        <v>2</v>
      </c>
      <c r="C1196">
        <v>2037</v>
      </c>
      <c r="D1196">
        <v>-4.1272027000000003E-2</v>
      </c>
      <c r="E1196">
        <v>0.13689480200000001</v>
      </c>
    </row>
    <row r="1197" spans="1:5" x14ac:dyDescent="0.2">
      <c r="A1197" t="s">
        <v>309</v>
      </c>
      <c r="B1197" t="s">
        <v>268</v>
      </c>
      <c r="C1197">
        <v>1036</v>
      </c>
      <c r="D1197">
        <v>-4.1386609999999997E-2</v>
      </c>
      <c r="E1197">
        <v>0.30819936199999998</v>
      </c>
    </row>
    <row r="1198" spans="1:5" x14ac:dyDescent="0.2">
      <c r="A1198" t="s">
        <v>291</v>
      </c>
      <c r="B1198" t="s">
        <v>302</v>
      </c>
      <c r="C1198">
        <v>11871</v>
      </c>
      <c r="D1198">
        <v>-4.2671408000000001E-2</v>
      </c>
      <c r="E1198" s="17">
        <v>2.8200000000000001E-5</v>
      </c>
    </row>
    <row r="1199" spans="1:5" x14ac:dyDescent="0.2">
      <c r="A1199" t="s">
        <v>291</v>
      </c>
      <c r="B1199" t="s">
        <v>271</v>
      </c>
      <c r="C1199">
        <v>12268</v>
      </c>
      <c r="D1199">
        <v>-4.3093964999999998E-2</v>
      </c>
      <c r="E1199" s="17">
        <v>1.63E-5</v>
      </c>
    </row>
    <row r="1200" spans="1:5" x14ac:dyDescent="0.2">
      <c r="A1200" t="s">
        <v>309</v>
      </c>
      <c r="B1200" t="s">
        <v>264</v>
      </c>
      <c r="C1200">
        <v>1049</v>
      </c>
      <c r="D1200">
        <v>-4.3551351000000002E-2</v>
      </c>
      <c r="E1200">
        <v>0.27921452200000002</v>
      </c>
    </row>
    <row r="1201" spans="1:5" x14ac:dyDescent="0.2">
      <c r="A1201" t="s">
        <v>309</v>
      </c>
      <c r="B1201" t="s">
        <v>256</v>
      </c>
      <c r="C1201">
        <v>1048</v>
      </c>
      <c r="D1201">
        <v>-4.4054045E-2</v>
      </c>
      <c r="E1201">
        <v>0.27433021400000002</v>
      </c>
    </row>
    <row r="1202" spans="1:5" x14ac:dyDescent="0.2">
      <c r="A1202" t="s">
        <v>284</v>
      </c>
      <c r="B1202" t="s">
        <v>278</v>
      </c>
      <c r="C1202">
        <v>24421</v>
      </c>
      <c r="D1202">
        <v>-4.4356042999999998E-2</v>
      </c>
      <c r="E1202" s="17">
        <v>8.4899999999999999E-11</v>
      </c>
    </row>
    <row r="1203" spans="1:5" x14ac:dyDescent="0.2">
      <c r="A1203" t="s">
        <v>291</v>
      </c>
      <c r="B1203" t="s">
        <v>32</v>
      </c>
      <c r="C1203">
        <v>27867</v>
      </c>
      <c r="D1203">
        <v>-4.6479294999999997E-2</v>
      </c>
      <c r="E1203" s="17">
        <v>2.0399999999999999E-13</v>
      </c>
    </row>
    <row r="1204" spans="1:5" x14ac:dyDescent="0.2">
      <c r="A1204" t="s">
        <v>309</v>
      </c>
      <c r="B1204" t="s">
        <v>254</v>
      </c>
      <c r="C1204">
        <v>964</v>
      </c>
      <c r="D1204">
        <v>-4.7954177000000001E-2</v>
      </c>
      <c r="E1204">
        <v>0.25076193600000002</v>
      </c>
    </row>
    <row r="1205" spans="1:5" x14ac:dyDescent="0.2">
      <c r="A1205" t="s">
        <v>308</v>
      </c>
      <c r="B1205" t="s">
        <v>269</v>
      </c>
      <c r="C1205">
        <v>2259</v>
      </c>
      <c r="D1205">
        <v>-4.8118077000000002E-2</v>
      </c>
      <c r="E1205">
        <v>6.2320887999999998E-2</v>
      </c>
    </row>
    <row r="1206" spans="1:5" x14ac:dyDescent="0.2">
      <c r="A1206" t="s">
        <v>291</v>
      </c>
      <c r="B1206" t="s">
        <v>260</v>
      </c>
      <c r="C1206">
        <v>12471</v>
      </c>
      <c r="D1206">
        <v>-4.8988403E-2</v>
      </c>
      <c r="E1206" s="17">
        <v>5.37E-7</v>
      </c>
    </row>
    <row r="1207" spans="1:5" x14ac:dyDescent="0.2">
      <c r="A1207" t="s">
        <v>291</v>
      </c>
      <c r="B1207" t="s">
        <v>261</v>
      </c>
      <c r="C1207">
        <v>12396</v>
      </c>
      <c r="D1207">
        <v>-4.9151403000000003E-2</v>
      </c>
      <c r="E1207" s="17">
        <v>5.37E-7</v>
      </c>
    </row>
    <row r="1208" spans="1:5" x14ac:dyDescent="0.2">
      <c r="A1208" t="s">
        <v>293</v>
      </c>
      <c r="B1208" t="s">
        <v>278</v>
      </c>
      <c r="C1208">
        <v>24423</v>
      </c>
      <c r="D1208">
        <v>-4.9282423999999998E-2</v>
      </c>
      <c r="E1208" s="17">
        <v>3.1299999999999998E-13</v>
      </c>
    </row>
    <row r="1209" spans="1:5" x14ac:dyDescent="0.2">
      <c r="A1209" t="s">
        <v>291</v>
      </c>
      <c r="B1209" t="s">
        <v>247</v>
      </c>
      <c r="C1209">
        <v>30558</v>
      </c>
      <c r="D1209">
        <v>-4.9848616999999998E-2</v>
      </c>
      <c r="E1209" s="17">
        <v>9.0800000000000004E-17</v>
      </c>
    </row>
    <row r="1210" spans="1:5" x14ac:dyDescent="0.2">
      <c r="A1210" t="s">
        <v>309</v>
      </c>
      <c r="B1210" t="s">
        <v>240</v>
      </c>
      <c r="C1210">
        <v>2580</v>
      </c>
      <c r="D1210">
        <v>-5.0541019999999999E-2</v>
      </c>
      <c r="E1210">
        <v>3.3863483E-2</v>
      </c>
    </row>
    <row r="1211" spans="1:5" x14ac:dyDescent="0.2">
      <c r="A1211" t="s">
        <v>291</v>
      </c>
      <c r="B1211" t="s">
        <v>252</v>
      </c>
      <c r="C1211">
        <v>12637</v>
      </c>
      <c r="D1211">
        <v>-5.0581489E-2</v>
      </c>
      <c r="E1211" s="17">
        <v>1.7599999999999999E-7</v>
      </c>
    </row>
    <row r="1212" spans="1:5" x14ac:dyDescent="0.2">
      <c r="A1212" t="s">
        <v>291</v>
      </c>
      <c r="B1212" t="s">
        <v>249</v>
      </c>
      <c r="C1212">
        <v>28298</v>
      </c>
      <c r="D1212">
        <v>-5.1024504999999998E-2</v>
      </c>
      <c r="E1212" s="17">
        <v>2.64E-16</v>
      </c>
    </row>
    <row r="1213" spans="1:5" x14ac:dyDescent="0.2">
      <c r="A1213" t="s">
        <v>291</v>
      </c>
      <c r="B1213" t="s">
        <v>246</v>
      </c>
      <c r="C1213">
        <v>32645</v>
      </c>
      <c r="D1213">
        <v>-5.1953433E-2</v>
      </c>
      <c r="E1213" s="17">
        <v>2.11E-19</v>
      </c>
    </row>
    <row r="1214" spans="1:5" x14ac:dyDescent="0.2">
      <c r="A1214" t="s">
        <v>308</v>
      </c>
      <c r="B1214" t="s">
        <v>252</v>
      </c>
      <c r="C1214">
        <v>2256</v>
      </c>
      <c r="D1214">
        <v>-5.3128992999999999E-2</v>
      </c>
      <c r="E1214">
        <v>3.7082230000000001E-2</v>
      </c>
    </row>
    <row r="1215" spans="1:5" x14ac:dyDescent="0.2">
      <c r="A1215" t="s">
        <v>279</v>
      </c>
      <c r="B1215" t="s">
        <v>245</v>
      </c>
      <c r="C1215">
        <v>30861</v>
      </c>
      <c r="D1215">
        <v>-5.5593386000000002E-2</v>
      </c>
      <c r="E1215" s="17">
        <v>5.4600000000000003E-21</v>
      </c>
    </row>
    <row r="1216" spans="1:5" x14ac:dyDescent="0.2">
      <c r="A1216" t="s">
        <v>309</v>
      </c>
      <c r="B1216" t="s">
        <v>265</v>
      </c>
      <c r="C1216">
        <v>1079</v>
      </c>
      <c r="D1216">
        <v>-5.6493890999999997E-2</v>
      </c>
      <c r="E1216">
        <v>0.13867843499999999</v>
      </c>
    </row>
    <row r="1217" spans="1:5" x14ac:dyDescent="0.2">
      <c r="A1217" t="s">
        <v>284</v>
      </c>
      <c r="B1217" t="s">
        <v>26</v>
      </c>
      <c r="C1217">
        <v>21273</v>
      </c>
      <c r="D1217">
        <v>-5.6904937000000003E-2</v>
      </c>
      <c r="E1217" s="17">
        <v>2.77E-15</v>
      </c>
    </row>
    <row r="1218" spans="1:5" x14ac:dyDescent="0.2">
      <c r="A1218" t="s">
        <v>291</v>
      </c>
      <c r="B1218" t="s">
        <v>18</v>
      </c>
      <c r="C1218">
        <v>12731</v>
      </c>
      <c r="D1218">
        <v>-6.0336473000000002E-2</v>
      </c>
      <c r="E1218" s="17">
        <v>1.9200000000000001E-10</v>
      </c>
    </row>
    <row r="1219" spans="1:5" x14ac:dyDescent="0.2">
      <c r="A1219" t="s">
        <v>309</v>
      </c>
      <c r="B1219" t="s">
        <v>2</v>
      </c>
      <c r="C1219">
        <v>984</v>
      </c>
      <c r="D1219">
        <v>-6.0489215999999998E-2</v>
      </c>
      <c r="E1219">
        <v>0.130811018</v>
      </c>
    </row>
    <row r="1220" spans="1:5" x14ac:dyDescent="0.2">
      <c r="A1220" t="s">
        <v>279</v>
      </c>
      <c r="B1220" t="s">
        <v>241</v>
      </c>
      <c r="C1220">
        <v>32095</v>
      </c>
      <c r="D1220">
        <v>-6.1094607000000002E-2</v>
      </c>
      <c r="E1220" s="17">
        <v>2.9800000000000002E-26</v>
      </c>
    </row>
    <row r="1221" spans="1:5" x14ac:dyDescent="0.2">
      <c r="A1221" t="s">
        <v>308</v>
      </c>
      <c r="B1221" t="s">
        <v>270</v>
      </c>
      <c r="C1221">
        <v>2236</v>
      </c>
      <c r="D1221">
        <v>-6.1199143999999997E-2</v>
      </c>
      <c r="E1221">
        <v>1.4806163000000001E-2</v>
      </c>
    </row>
    <row r="1222" spans="1:5" x14ac:dyDescent="0.2">
      <c r="A1222" t="s">
        <v>290</v>
      </c>
      <c r="B1222" t="s">
        <v>32</v>
      </c>
      <c r="C1222">
        <v>25140</v>
      </c>
      <c r="D1222">
        <v>-6.3103681999999994E-2</v>
      </c>
      <c r="E1222" s="17">
        <v>5.0400000000000002E-22</v>
      </c>
    </row>
    <row r="1223" spans="1:5" x14ac:dyDescent="0.2">
      <c r="A1223" t="s">
        <v>287</v>
      </c>
      <c r="B1223" t="s">
        <v>26</v>
      </c>
      <c r="C1223">
        <v>20994</v>
      </c>
      <c r="D1223">
        <v>-6.3873089999999993E-2</v>
      </c>
      <c r="E1223" s="17">
        <v>6.7499999999999997E-19</v>
      </c>
    </row>
    <row r="1224" spans="1:5" x14ac:dyDescent="0.2">
      <c r="A1224" t="s">
        <v>308</v>
      </c>
      <c r="B1224" t="s">
        <v>253</v>
      </c>
      <c r="C1224">
        <v>2276</v>
      </c>
      <c r="D1224">
        <v>-6.5439803000000005E-2</v>
      </c>
      <c r="E1224">
        <v>7.6036029999999996E-3</v>
      </c>
    </row>
    <row r="1225" spans="1:5" x14ac:dyDescent="0.2">
      <c r="A1225" t="s">
        <v>279</v>
      </c>
      <c r="B1225" t="s">
        <v>244</v>
      </c>
      <c r="C1225">
        <v>30879</v>
      </c>
      <c r="D1225">
        <v>-6.7202235999999999E-2</v>
      </c>
      <c r="E1225" s="17">
        <v>1.6100000000000001E-30</v>
      </c>
    </row>
    <row r="1226" spans="1:5" x14ac:dyDescent="0.2">
      <c r="A1226" t="s">
        <v>279</v>
      </c>
      <c r="B1226" t="s">
        <v>240</v>
      </c>
      <c r="C1226">
        <v>30080</v>
      </c>
      <c r="D1226">
        <v>-7.2022716000000001E-2</v>
      </c>
      <c r="E1226" s="17">
        <v>4.6699999999999997E-34</v>
      </c>
    </row>
    <row r="1227" spans="1:5" x14ac:dyDescent="0.2">
      <c r="A1227" t="s">
        <v>279</v>
      </c>
      <c r="B1227" t="s">
        <v>246</v>
      </c>
      <c r="C1227">
        <v>32833</v>
      </c>
      <c r="D1227">
        <v>-7.5368349000000001E-2</v>
      </c>
      <c r="E1227" s="17">
        <v>1.1599999999999999E-40</v>
      </c>
    </row>
    <row r="1228" spans="1:5" x14ac:dyDescent="0.2">
      <c r="A1228" t="s">
        <v>287</v>
      </c>
      <c r="B1228" t="s">
        <v>32</v>
      </c>
      <c r="C1228">
        <v>24995</v>
      </c>
      <c r="D1228">
        <v>-7.7845130999999998E-2</v>
      </c>
      <c r="E1228" s="17">
        <v>3.8799999999999998E-33</v>
      </c>
    </row>
    <row r="1229" spans="1:5" x14ac:dyDescent="0.2">
      <c r="A1229" t="s">
        <v>279</v>
      </c>
      <c r="B1229" t="s">
        <v>247</v>
      </c>
      <c r="C1229">
        <v>30730</v>
      </c>
      <c r="D1229">
        <v>-8.3744897999999998E-2</v>
      </c>
      <c r="E1229" s="17">
        <v>6.6300000000000005E-47</v>
      </c>
    </row>
    <row r="1230" spans="1:5" x14ac:dyDescent="0.2">
      <c r="A1230" t="s">
        <v>284</v>
      </c>
      <c r="B1230" t="s">
        <v>32</v>
      </c>
      <c r="C1230">
        <v>25308</v>
      </c>
      <c r="D1230">
        <v>-9.0437917000000007E-2</v>
      </c>
      <c r="E1230" s="17">
        <v>4.1999999999999999E-45</v>
      </c>
    </row>
    <row r="1231" spans="1:5" x14ac:dyDescent="0.2">
      <c r="A1231" t="s">
        <v>279</v>
      </c>
      <c r="B1231" t="s">
        <v>249</v>
      </c>
      <c r="C1231">
        <v>28447</v>
      </c>
      <c r="D1231">
        <v>-9.1585792999999999E-2</v>
      </c>
      <c r="E1231" s="17">
        <v>6.5799999999999996E-52</v>
      </c>
    </row>
    <row r="1232" spans="1:5" x14ac:dyDescent="0.2">
      <c r="A1232" t="s">
        <v>279</v>
      </c>
      <c r="B1232" t="s">
        <v>243</v>
      </c>
      <c r="C1232">
        <v>32248</v>
      </c>
      <c r="D1232">
        <v>-9.2937018999999996E-2</v>
      </c>
      <c r="E1232" s="17">
        <v>2.12E-60</v>
      </c>
    </row>
    <row r="1233" spans="1:5" x14ac:dyDescent="0.2">
      <c r="A1233" t="s">
        <v>279</v>
      </c>
      <c r="B1233" t="s">
        <v>242</v>
      </c>
      <c r="C1233">
        <v>32800</v>
      </c>
      <c r="D1233">
        <v>-9.3965808999999997E-2</v>
      </c>
      <c r="E1233" s="17">
        <v>9.8600000000000005E-63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AE5831-1DAD-7C49-8DD5-C8EA309F2A68}">
  <dimension ref="A2:F410"/>
  <sheetViews>
    <sheetView workbookViewId="0">
      <selection activeCell="A2" sqref="A2"/>
    </sheetView>
  </sheetViews>
  <sheetFormatPr baseColWidth="10" defaultRowHeight="16" x14ac:dyDescent="0.2"/>
  <cols>
    <col min="1" max="1" width="28.33203125" customWidth="1"/>
    <col min="2" max="2" width="50.6640625" customWidth="1"/>
    <col min="3" max="3" width="19.83203125" customWidth="1"/>
    <col min="4" max="4" width="19.6640625" customWidth="1"/>
    <col min="5" max="5" width="15.6640625" customWidth="1"/>
    <col min="6" max="6" width="17.83203125" customWidth="1"/>
  </cols>
  <sheetData>
    <row r="2" spans="1:6" x14ac:dyDescent="0.2">
      <c r="A2" s="11" t="s">
        <v>854</v>
      </c>
    </row>
    <row r="3" spans="1:6" s="11" customFormat="1" x14ac:dyDescent="0.2">
      <c r="A3" s="11" t="s">
        <v>852</v>
      </c>
      <c r="B3" s="11" t="s">
        <v>853</v>
      </c>
      <c r="C3" s="11" t="s">
        <v>276</v>
      </c>
      <c r="D3" s="11" t="s">
        <v>311</v>
      </c>
      <c r="E3" s="11" t="s">
        <v>312</v>
      </c>
      <c r="F3" s="11" t="s">
        <v>313</v>
      </c>
    </row>
    <row r="4" spans="1:6" x14ac:dyDescent="0.2">
      <c r="A4" t="s">
        <v>478</v>
      </c>
      <c r="B4" t="s">
        <v>479</v>
      </c>
      <c r="C4" t="s">
        <v>278</v>
      </c>
      <c r="D4">
        <v>3363</v>
      </c>
      <c r="E4">
        <v>0.22562015299999999</v>
      </c>
      <c r="F4" s="17">
        <v>2.69E-35</v>
      </c>
    </row>
    <row r="5" spans="1:6" x14ac:dyDescent="0.2">
      <c r="A5" t="s">
        <v>480</v>
      </c>
      <c r="B5" t="s">
        <v>481</v>
      </c>
      <c r="C5" t="s">
        <v>278</v>
      </c>
      <c r="D5">
        <v>3391</v>
      </c>
      <c r="E5">
        <v>0.223493781</v>
      </c>
      <c r="F5" s="17">
        <v>4.7700000000000001E-35</v>
      </c>
    </row>
    <row r="6" spans="1:6" x14ac:dyDescent="0.2">
      <c r="A6" t="s">
        <v>482</v>
      </c>
      <c r="B6" t="s">
        <v>483</v>
      </c>
      <c r="C6" t="s">
        <v>278</v>
      </c>
      <c r="D6">
        <v>3373</v>
      </c>
      <c r="E6">
        <v>0.21638684</v>
      </c>
      <c r="F6" s="17">
        <v>1.4899999999999999E-32</v>
      </c>
    </row>
    <row r="7" spans="1:6" x14ac:dyDescent="0.2">
      <c r="A7" t="s">
        <v>484</v>
      </c>
      <c r="B7" t="s">
        <v>485</v>
      </c>
      <c r="C7" t="s">
        <v>278</v>
      </c>
      <c r="D7">
        <v>3361</v>
      </c>
      <c r="E7">
        <v>0.21572313900000001</v>
      </c>
      <c r="F7" s="17">
        <v>2.65E-32</v>
      </c>
    </row>
    <row r="8" spans="1:6" x14ac:dyDescent="0.2">
      <c r="A8" t="s">
        <v>486</v>
      </c>
      <c r="B8" t="s">
        <v>487</v>
      </c>
      <c r="C8" t="s">
        <v>278</v>
      </c>
      <c r="D8">
        <v>3391</v>
      </c>
      <c r="E8">
        <v>0.20711759199999999</v>
      </c>
      <c r="F8" s="17">
        <v>7.1099999999999995E-30</v>
      </c>
    </row>
    <row r="9" spans="1:6" x14ac:dyDescent="0.2">
      <c r="A9" t="s">
        <v>488</v>
      </c>
      <c r="B9" t="s">
        <v>489</v>
      </c>
      <c r="C9" t="s">
        <v>278</v>
      </c>
      <c r="D9">
        <v>3306</v>
      </c>
      <c r="E9">
        <v>0.20698614300000001</v>
      </c>
      <c r="F9" s="17">
        <v>4.3700000000000001E-29</v>
      </c>
    </row>
    <row r="10" spans="1:6" x14ac:dyDescent="0.2">
      <c r="A10" t="s">
        <v>490</v>
      </c>
      <c r="B10" t="s">
        <v>491</v>
      </c>
      <c r="C10" t="s">
        <v>278</v>
      </c>
      <c r="D10">
        <v>3370</v>
      </c>
      <c r="E10">
        <v>0.20394125399999999</v>
      </c>
      <c r="F10" s="17">
        <v>8.5499999999999999E-29</v>
      </c>
    </row>
    <row r="11" spans="1:6" x14ac:dyDescent="0.2">
      <c r="A11" t="s">
        <v>492</v>
      </c>
      <c r="B11" t="s">
        <v>493</v>
      </c>
      <c r="C11" t="s">
        <v>278</v>
      </c>
      <c r="D11">
        <v>3332</v>
      </c>
      <c r="E11">
        <v>0.200750498</v>
      </c>
      <c r="F11" s="17">
        <v>1.6400000000000001E-27</v>
      </c>
    </row>
    <row r="12" spans="1:6" x14ac:dyDescent="0.2">
      <c r="A12" t="s">
        <v>494</v>
      </c>
      <c r="B12" t="s">
        <v>495</v>
      </c>
      <c r="C12" t="s">
        <v>278</v>
      </c>
      <c r="D12">
        <v>2389</v>
      </c>
      <c r="E12">
        <v>0.19909406700000001</v>
      </c>
      <c r="F12" s="17">
        <v>3.9099999999999998E-19</v>
      </c>
    </row>
    <row r="13" spans="1:6" x14ac:dyDescent="0.2">
      <c r="A13" t="s">
        <v>496</v>
      </c>
      <c r="B13" t="s">
        <v>497</v>
      </c>
      <c r="C13" t="s">
        <v>278</v>
      </c>
      <c r="D13">
        <v>3350</v>
      </c>
      <c r="E13">
        <v>0.19535676799999999</v>
      </c>
      <c r="F13" s="17">
        <v>4.3099999999999999E-26</v>
      </c>
    </row>
    <row r="14" spans="1:6" x14ac:dyDescent="0.2">
      <c r="A14" t="s">
        <v>498</v>
      </c>
      <c r="B14" t="s">
        <v>499</v>
      </c>
      <c r="C14" t="s">
        <v>278</v>
      </c>
      <c r="D14">
        <v>2341</v>
      </c>
      <c r="E14">
        <v>0.191970112</v>
      </c>
      <c r="F14" s="17">
        <v>2.3999999999999999E-17</v>
      </c>
    </row>
    <row r="15" spans="1:6" x14ac:dyDescent="0.2">
      <c r="A15" t="s">
        <v>500</v>
      </c>
      <c r="B15" t="s">
        <v>501</v>
      </c>
      <c r="C15" t="s">
        <v>278</v>
      </c>
      <c r="D15">
        <v>3354</v>
      </c>
      <c r="E15">
        <v>0.18995958499999999</v>
      </c>
      <c r="F15" s="17">
        <v>1.28E-24</v>
      </c>
    </row>
    <row r="16" spans="1:6" x14ac:dyDescent="0.2">
      <c r="A16" t="s">
        <v>502</v>
      </c>
      <c r="B16" t="s">
        <v>503</v>
      </c>
      <c r="C16" t="s">
        <v>278</v>
      </c>
      <c r="D16">
        <v>3381</v>
      </c>
      <c r="E16">
        <v>0.18958049900000001</v>
      </c>
      <c r="F16" s="17">
        <v>1.09E-24</v>
      </c>
    </row>
    <row r="17" spans="1:6" x14ac:dyDescent="0.2">
      <c r="A17" t="s">
        <v>504</v>
      </c>
      <c r="B17" t="s">
        <v>505</v>
      </c>
      <c r="C17" t="s">
        <v>278</v>
      </c>
      <c r="D17">
        <v>3385</v>
      </c>
      <c r="E17">
        <v>0.186522355</v>
      </c>
      <c r="F17" s="17">
        <v>6.5300000000000002E-24</v>
      </c>
    </row>
    <row r="18" spans="1:6" x14ac:dyDescent="0.2">
      <c r="A18" t="s">
        <v>506</v>
      </c>
      <c r="B18" t="s">
        <v>507</v>
      </c>
      <c r="C18" t="s">
        <v>278</v>
      </c>
      <c r="D18">
        <v>2436</v>
      </c>
      <c r="E18">
        <v>0.18617283300000001</v>
      </c>
      <c r="F18" s="17">
        <v>5.8399999999999997E-17</v>
      </c>
    </row>
    <row r="19" spans="1:6" x14ac:dyDescent="0.2">
      <c r="A19" t="s">
        <v>716</v>
      </c>
      <c r="B19" t="s">
        <v>717</v>
      </c>
      <c r="C19" t="s">
        <v>32</v>
      </c>
      <c r="D19">
        <v>2385</v>
      </c>
      <c r="E19">
        <v>0.15642690400000001</v>
      </c>
      <c r="F19" s="17">
        <v>1.8700000000000001E-11</v>
      </c>
    </row>
    <row r="20" spans="1:6" x14ac:dyDescent="0.2">
      <c r="A20" t="s">
        <v>472</v>
      </c>
      <c r="B20" t="s">
        <v>473</v>
      </c>
      <c r="C20" t="s">
        <v>245</v>
      </c>
      <c r="D20">
        <v>3730</v>
      </c>
      <c r="E20">
        <v>0.15530129500000001</v>
      </c>
      <c r="F20" s="17">
        <v>5.3699999999999999E-18</v>
      </c>
    </row>
    <row r="21" spans="1:6" x14ac:dyDescent="0.2">
      <c r="A21" t="s">
        <v>614</v>
      </c>
      <c r="B21" t="s">
        <v>615</v>
      </c>
      <c r="C21" t="s">
        <v>244</v>
      </c>
      <c r="D21">
        <v>2650</v>
      </c>
      <c r="E21">
        <v>0.140201143</v>
      </c>
      <c r="F21" s="17">
        <v>3.88E-10</v>
      </c>
    </row>
    <row r="22" spans="1:6" x14ac:dyDescent="0.2">
      <c r="A22" t="s">
        <v>722</v>
      </c>
      <c r="B22" t="s">
        <v>723</v>
      </c>
      <c r="C22" t="s">
        <v>32</v>
      </c>
      <c r="D22">
        <v>3491</v>
      </c>
      <c r="E22">
        <v>0.13892197000000001</v>
      </c>
      <c r="F22" s="17">
        <v>2.8200000000000001E-13</v>
      </c>
    </row>
    <row r="23" spans="1:6" x14ac:dyDescent="0.2">
      <c r="A23" t="s">
        <v>466</v>
      </c>
      <c r="B23" t="s">
        <v>467</v>
      </c>
      <c r="C23" t="s">
        <v>243</v>
      </c>
      <c r="D23">
        <v>2762</v>
      </c>
      <c r="E23">
        <v>0.13636295700000001</v>
      </c>
      <c r="F23" s="17">
        <v>5.6300000000000002E-10</v>
      </c>
    </row>
    <row r="24" spans="1:6" x14ac:dyDescent="0.2">
      <c r="A24" t="s">
        <v>514</v>
      </c>
      <c r="B24" t="s">
        <v>515</v>
      </c>
      <c r="C24" t="s">
        <v>243</v>
      </c>
      <c r="D24">
        <v>2762</v>
      </c>
      <c r="E24">
        <v>0.13451787900000001</v>
      </c>
      <c r="F24" s="17">
        <v>1.07E-9</v>
      </c>
    </row>
    <row r="25" spans="1:6" x14ac:dyDescent="0.2">
      <c r="A25" t="s">
        <v>342</v>
      </c>
      <c r="B25" t="s">
        <v>343</v>
      </c>
      <c r="C25" t="s">
        <v>242</v>
      </c>
      <c r="D25">
        <v>4003</v>
      </c>
      <c r="E25">
        <v>0.13035154500000001</v>
      </c>
      <c r="F25" s="17">
        <v>2.14E-13</v>
      </c>
    </row>
    <row r="26" spans="1:6" x14ac:dyDescent="0.2">
      <c r="A26" t="s">
        <v>726</v>
      </c>
      <c r="B26" t="s">
        <v>727</v>
      </c>
      <c r="C26" t="s">
        <v>32</v>
      </c>
      <c r="D26">
        <v>2517</v>
      </c>
      <c r="E26">
        <v>0.129718528</v>
      </c>
      <c r="F26" s="17">
        <v>4.36E-8</v>
      </c>
    </row>
    <row r="27" spans="1:6" x14ac:dyDescent="0.2">
      <c r="A27" t="s">
        <v>342</v>
      </c>
      <c r="B27" t="s">
        <v>343</v>
      </c>
      <c r="C27" t="s">
        <v>245</v>
      </c>
      <c r="D27">
        <v>3735</v>
      </c>
      <c r="E27">
        <v>0.12918294299999999</v>
      </c>
      <c r="F27" s="17">
        <v>3.1300000000000002E-12</v>
      </c>
    </row>
    <row r="28" spans="1:6" x14ac:dyDescent="0.2">
      <c r="A28" t="s">
        <v>466</v>
      </c>
      <c r="B28" t="s">
        <v>467</v>
      </c>
      <c r="C28" t="s">
        <v>244</v>
      </c>
      <c r="D28">
        <v>2633</v>
      </c>
      <c r="E28">
        <v>0.12903130800000001</v>
      </c>
      <c r="F28" s="17">
        <v>2.1500000000000001E-8</v>
      </c>
    </row>
    <row r="29" spans="1:6" x14ac:dyDescent="0.2">
      <c r="A29" t="s">
        <v>728</v>
      </c>
      <c r="B29" t="s">
        <v>729</v>
      </c>
      <c r="C29" t="s">
        <v>32</v>
      </c>
      <c r="D29">
        <v>3513</v>
      </c>
      <c r="E29">
        <v>0.12740042300000001</v>
      </c>
      <c r="F29" s="17">
        <v>3.8500000000000003E-11</v>
      </c>
    </row>
    <row r="30" spans="1:6" x14ac:dyDescent="0.2">
      <c r="A30" t="s">
        <v>396</v>
      </c>
      <c r="B30" t="s">
        <v>397</v>
      </c>
      <c r="C30" t="s">
        <v>302</v>
      </c>
      <c r="D30">
        <v>1038</v>
      </c>
      <c r="E30">
        <v>0.12624095900000001</v>
      </c>
      <c r="F30">
        <v>6.8406420000000001E-3</v>
      </c>
    </row>
    <row r="31" spans="1:6" x14ac:dyDescent="0.2">
      <c r="A31" t="s">
        <v>314</v>
      </c>
      <c r="B31" t="s">
        <v>315</v>
      </c>
      <c r="C31" t="s">
        <v>240</v>
      </c>
      <c r="D31">
        <v>3642</v>
      </c>
      <c r="E31">
        <v>0.12607174800000001</v>
      </c>
      <c r="F31" s="17">
        <v>2.5899999999999999E-11</v>
      </c>
    </row>
    <row r="32" spans="1:6" x14ac:dyDescent="0.2">
      <c r="A32" t="s">
        <v>534</v>
      </c>
      <c r="B32" t="s">
        <v>535</v>
      </c>
      <c r="C32" t="s">
        <v>47</v>
      </c>
      <c r="D32">
        <v>1402</v>
      </c>
      <c r="E32">
        <v>0.12606999099999999</v>
      </c>
      <c r="F32">
        <v>5.35131E-4</v>
      </c>
    </row>
    <row r="33" spans="1:6" x14ac:dyDescent="0.2">
      <c r="A33" t="s">
        <v>382</v>
      </c>
      <c r="B33" t="s">
        <v>383</v>
      </c>
      <c r="C33" t="s">
        <v>32</v>
      </c>
      <c r="D33">
        <v>3482</v>
      </c>
      <c r="E33">
        <v>0.125912791</v>
      </c>
      <c r="F33" s="17">
        <v>9.0699999999999994E-11</v>
      </c>
    </row>
    <row r="34" spans="1:6" x14ac:dyDescent="0.2">
      <c r="A34" t="s">
        <v>732</v>
      </c>
      <c r="B34" t="s">
        <v>733</v>
      </c>
      <c r="C34" t="s">
        <v>32</v>
      </c>
      <c r="D34">
        <v>3512</v>
      </c>
      <c r="E34">
        <v>0.125799465</v>
      </c>
      <c r="F34" s="17">
        <v>7.5499999999999998E-11</v>
      </c>
    </row>
    <row r="35" spans="1:6" x14ac:dyDescent="0.2">
      <c r="A35" t="s">
        <v>734</v>
      </c>
      <c r="B35" t="s">
        <v>735</v>
      </c>
      <c r="C35" t="s">
        <v>32</v>
      </c>
      <c r="D35">
        <v>2492</v>
      </c>
      <c r="E35">
        <v>0.1229442</v>
      </c>
      <c r="F35" s="17">
        <v>4.08E-7</v>
      </c>
    </row>
    <row r="36" spans="1:6" x14ac:dyDescent="0.2">
      <c r="A36" t="s">
        <v>614</v>
      </c>
      <c r="B36" t="s">
        <v>615</v>
      </c>
      <c r="C36" t="s">
        <v>243</v>
      </c>
      <c r="D36">
        <v>2781</v>
      </c>
      <c r="E36">
        <v>0.122649092</v>
      </c>
      <c r="F36" s="17">
        <v>5.6099999999999999E-8</v>
      </c>
    </row>
    <row r="37" spans="1:6" x14ac:dyDescent="0.2">
      <c r="A37" t="s">
        <v>816</v>
      </c>
      <c r="B37" t="s">
        <v>817</v>
      </c>
      <c r="C37" t="s">
        <v>252</v>
      </c>
      <c r="D37">
        <v>1139</v>
      </c>
      <c r="E37">
        <v>0.120593505</v>
      </c>
      <c r="F37">
        <v>6.810689E-3</v>
      </c>
    </row>
    <row r="38" spans="1:6" x14ac:dyDescent="0.2">
      <c r="A38" t="s">
        <v>398</v>
      </c>
      <c r="B38" t="s">
        <v>399</v>
      </c>
      <c r="C38" t="s">
        <v>302</v>
      </c>
      <c r="D38">
        <v>1079</v>
      </c>
      <c r="E38">
        <v>0.119598467</v>
      </c>
      <c r="F38">
        <v>1.1002400000000001E-2</v>
      </c>
    </row>
    <row r="39" spans="1:6" x14ac:dyDescent="0.2">
      <c r="A39" t="s">
        <v>536</v>
      </c>
      <c r="B39" t="s">
        <v>537</v>
      </c>
      <c r="C39" t="s">
        <v>47</v>
      </c>
      <c r="D39">
        <v>1000</v>
      </c>
      <c r="E39">
        <v>0.119102283</v>
      </c>
      <c r="F39">
        <v>1.8461630999999999E-2</v>
      </c>
    </row>
    <row r="40" spans="1:6" x14ac:dyDescent="0.2">
      <c r="A40" t="s">
        <v>314</v>
      </c>
      <c r="B40" t="s">
        <v>315</v>
      </c>
      <c r="C40" t="s">
        <v>241</v>
      </c>
      <c r="D40">
        <v>3876</v>
      </c>
      <c r="E40">
        <v>0.118806332</v>
      </c>
      <c r="F40" s="17">
        <v>1.1700000000000001E-10</v>
      </c>
    </row>
    <row r="41" spans="1:6" x14ac:dyDescent="0.2">
      <c r="A41" t="s">
        <v>792</v>
      </c>
      <c r="B41" t="s">
        <v>793</v>
      </c>
      <c r="C41" t="s">
        <v>251</v>
      </c>
      <c r="D41">
        <v>1082</v>
      </c>
      <c r="E41">
        <v>0.11879790799999999</v>
      </c>
      <c r="F41">
        <v>1.179993E-2</v>
      </c>
    </row>
    <row r="42" spans="1:6" x14ac:dyDescent="0.2">
      <c r="A42" t="s">
        <v>512</v>
      </c>
      <c r="B42" t="s">
        <v>513</v>
      </c>
      <c r="C42" t="s">
        <v>272</v>
      </c>
      <c r="D42">
        <v>1113</v>
      </c>
      <c r="E42">
        <v>0.118265145</v>
      </c>
      <c r="F42">
        <v>1.0444169999999999E-2</v>
      </c>
    </row>
    <row r="43" spans="1:6" x14ac:dyDescent="0.2">
      <c r="A43" t="s">
        <v>614</v>
      </c>
      <c r="B43" t="s">
        <v>615</v>
      </c>
      <c r="C43" t="s">
        <v>242</v>
      </c>
      <c r="D43">
        <v>2840</v>
      </c>
      <c r="E43">
        <v>0.117994619</v>
      </c>
      <c r="F43" s="17">
        <v>1.6999999999999999E-7</v>
      </c>
    </row>
    <row r="44" spans="1:6" x14ac:dyDescent="0.2">
      <c r="A44" t="s">
        <v>598</v>
      </c>
      <c r="B44" t="s">
        <v>599</v>
      </c>
      <c r="C44" t="s">
        <v>271</v>
      </c>
      <c r="D44">
        <v>1038</v>
      </c>
      <c r="E44">
        <v>0.11791125600000001</v>
      </c>
      <c r="F44">
        <v>1.6672454999999999E-2</v>
      </c>
    </row>
    <row r="45" spans="1:6" x14ac:dyDescent="0.2">
      <c r="A45" t="s">
        <v>738</v>
      </c>
      <c r="B45" t="s">
        <v>739</v>
      </c>
      <c r="C45" t="s">
        <v>32</v>
      </c>
      <c r="D45">
        <v>3477</v>
      </c>
      <c r="E45">
        <v>0.117580187</v>
      </c>
      <c r="F45" s="17">
        <v>2.7999999999999998E-9</v>
      </c>
    </row>
    <row r="46" spans="1:6" x14ac:dyDescent="0.2">
      <c r="A46" t="s">
        <v>418</v>
      </c>
      <c r="B46" t="s">
        <v>419</v>
      </c>
      <c r="C46" t="s">
        <v>271</v>
      </c>
      <c r="D46">
        <v>1545</v>
      </c>
      <c r="E46">
        <v>0.11755263000000001</v>
      </c>
      <c r="F46">
        <v>8.2120700000000001E-4</v>
      </c>
    </row>
    <row r="47" spans="1:6" x14ac:dyDescent="0.2">
      <c r="A47" t="s">
        <v>614</v>
      </c>
      <c r="B47" t="s">
        <v>615</v>
      </c>
      <c r="C47" t="s">
        <v>245</v>
      </c>
      <c r="D47">
        <v>2647</v>
      </c>
      <c r="E47">
        <v>0.117533471</v>
      </c>
      <c r="F47" s="17">
        <v>6.9100000000000003E-7</v>
      </c>
    </row>
    <row r="48" spans="1:6" x14ac:dyDescent="0.2">
      <c r="A48" t="s">
        <v>342</v>
      </c>
      <c r="B48" t="s">
        <v>343</v>
      </c>
      <c r="C48" t="s">
        <v>243</v>
      </c>
      <c r="D48">
        <v>3914</v>
      </c>
      <c r="E48">
        <v>0.117226792</v>
      </c>
      <c r="F48" s="17">
        <v>1.8299999999999999E-10</v>
      </c>
    </row>
    <row r="49" spans="1:6" x14ac:dyDescent="0.2">
      <c r="A49" t="s">
        <v>368</v>
      </c>
      <c r="B49" t="s">
        <v>369</v>
      </c>
      <c r="C49" t="s">
        <v>26</v>
      </c>
      <c r="D49">
        <v>2897</v>
      </c>
      <c r="E49">
        <v>0.116457675</v>
      </c>
      <c r="F49" s="17">
        <v>1.92E-7</v>
      </c>
    </row>
    <row r="50" spans="1:6" x14ac:dyDescent="0.2">
      <c r="A50" t="s">
        <v>400</v>
      </c>
      <c r="B50" t="s">
        <v>401</v>
      </c>
      <c r="C50" t="s">
        <v>302</v>
      </c>
      <c r="D50">
        <v>1079</v>
      </c>
      <c r="E50">
        <v>0.116397002</v>
      </c>
      <c r="F50">
        <v>1.5536724E-2</v>
      </c>
    </row>
    <row r="51" spans="1:6" x14ac:dyDescent="0.2">
      <c r="A51" t="s">
        <v>538</v>
      </c>
      <c r="B51" t="s">
        <v>539</v>
      </c>
      <c r="C51" t="s">
        <v>47</v>
      </c>
      <c r="D51">
        <v>1373</v>
      </c>
      <c r="E51">
        <v>0.116137668</v>
      </c>
      <c r="F51">
        <v>2.9497540000000002E-3</v>
      </c>
    </row>
    <row r="52" spans="1:6" x14ac:dyDescent="0.2">
      <c r="A52" t="s">
        <v>768</v>
      </c>
      <c r="B52" t="s">
        <v>769</v>
      </c>
      <c r="C52" t="s">
        <v>253</v>
      </c>
      <c r="D52">
        <v>1616</v>
      </c>
      <c r="E52">
        <v>0.11562296</v>
      </c>
      <c r="F52">
        <v>7.3835899999999996E-4</v>
      </c>
    </row>
    <row r="53" spans="1:6" x14ac:dyDescent="0.2">
      <c r="A53" t="s">
        <v>648</v>
      </c>
      <c r="B53" t="s">
        <v>649</v>
      </c>
      <c r="C53" t="s">
        <v>265</v>
      </c>
      <c r="D53">
        <v>1158</v>
      </c>
      <c r="E53">
        <v>0.11552525499999999</v>
      </c>
      <c r="F53">
        <v>1.0946334E-2</v>
      </c>
    </row>
    <row r="54" spans="1:6" x14ac:dyDescent="0.2">
      <c r="A54" t="s">
        <v>514</v>
      </c>
      <c r="B54" t="s">
        <v>515</v>
      </c>
      <c r="C54" t="s">
        <v>244</v>
      </c>
      <c r="D54">
        <v>2633</v>
      </c>
      <c r="E54">
        <v>0.11550938400000001</v>
      </c>
      <c r="F54" s="17">
        <v>1.3400000000000001E-6</v>
      </c>
    </row>
    <row r="55" spans="1:6" x14ac:dyDescent="0.2">
      <c r="A55" t="s">
        <v>616</v>
      </c>
      <c r="B55" t="s">
        <v>617</v>
      </c>
      <c r="C55" t="s">
        <v>242</v>
      </c>
      <c r="D55">
        <v>2905</v>
      </c>
      <c r="E55">
        <v>0.115212194</v>
      </c>
      <c r="F55" s="17">
        <v>2.72E-7</v>
      </c>
    </row>
    <row r="56" spans="1:6" x14ac:dyDescent="0.2">
      <c r="A56" t="s">
        <v>624</v>
      </c>
      <c r="B56" t="s">
        <v>625</v>
      </c>
      <c r="C56" t="s">
        <v>245</v>
      </c>
      <c r="D56">
        <v>3706</v>
      </c>
      <c r="E56">
        <v>0.11519346499999999</v>
      </c>
      <c r="F56" s="17">
        <v>1.6500000000000001E-9</v>
      </c>
    </row>
    <row r="57" spans="1:6" x14ac:dyDescent="0.2">
      <c r="A57" t="s">
        <v>472</v>
      </c>
      <c r="B57" t="s">
        <v>473</v>
      </c>
      <c r="C57" t="s">
        <v>244</v>
      </c>
      <c r="D57">
        <v>3743</v>
      </c>
      <c r="E57">
        <v>0.115039374</v>
      </c>
      <c r="F57" s="17">
        <v>1.39E-9</v>
      </c>
    </row>
    <row r="58" spans="1:6" x14ac:dyDescent="0.2">
      <c r="A58" t="s">
        <v>404</v>
      </c>
      <c r="B58" t="s">
        <v>405</v>
      </c>
      <c r="C58" t="s">
        <v>302</v>
      </c>
      <c r="D58">
        <v>1080</v>
      </c>
      <c r="E58">
        <v>0.11493811600000001</v>
      </c>
      <c r="F58">
        <v>1.7934466E-2</v>
      </c>
    </row>
    <row r="59" spans="1:6" x14ac:dyDescent="0.2">
      <c r="A59" t="s">
        <v>694</v>
      </c>
      <c r="B59" t="s">
        <v>695</v>
      </c>
      <c r="C59" t="s">
        <v>253</v>
      </c>
      <c r="D59">
        <v>1141</v>
      </c>
      <c r="E59">
        <v>0.114309811</v>
      </c>
      <c r="F59">
        <v>1.3858875999999999E-2</v>
      </c>
    </row>
    <row r="60" spans="1:6" x14ac:dyDescent="0.2">
      <c r="A60" t="s">
        <v>406</v>
      </c>
      <c r="B60" t="s">
        <v>407</v>
      </c>
      <c r="C60" t="s">
        <v>302</v>
      </c>
      <c r="D60">
        <v>1081</v>
      </c>
      <c r="E60">
        <v>0.11379163</v>
      </c>
      <c r="F60">
        <v>1.9996393000000001E-2</v>
      </c>
    </row>
    <row r="61" spans="1:6" x14ac:dyDescent="0.2">
      <c r="A61" t="s">
        <v>540</v>
      </c>
      <c r="B61" t="s">
        <v>541</v>
      </c>
      <c r="C61" t="s">
        <v>47</v>
      </c>
      <c r="D61">
        <v>1002</v>
      </c>
      <c r="E61">
        <v>0.11378669499999999</v>
      </c>
      <c r="F61">
        <v>3.0575952E-2</v>
      </c>
    </row>
    <row r="62" spans="1:6" x14ac:dyDescent="0.2">
      <c r="A62" t="s">
        <v>804</v>
      </c>
      <c r="B62" t="s">
        <v>805</v>
      </c>
      <c r="C62" t="s">
        <v>256</v>
      </c>
      <c r="D62">
        <v>1128</v>
      </c>
      <c r="E62">
        <v>0.11320174199999999</v>
      </c>
      <c r="F62">
        <v>1.6565773999999998E-2</v>
      </c>
    </row>
    <row r="63" spans="1:6" x14ac:dyDescent="0.2">
      <c r="A63" t="s">
        <v>744</v>
      </c>
      <c r="B63" t="s">
        <v>745</v>
      </c>
      <c r="C63" t="s">
        <v>258</v>
      </c>
      <c r="D63">
        <v>1106</v>
      </c>
      <c r="E63">
        <v>0.11252021</v>
      </c>
      <c r="F63">
        <v>1.9987517999999999E-2</v>
      </c>
    </row>
    <row r="64" spans="1:6" x14ac:dyDescent="0.2">
      <c r="A64" t="s">
        <v>408</v>
      </c>
      <c r="B64" t="s">
        <v>409</v>
      </c>
      <c r="C64" t="s">
        <v>302</v>
      </c>
      <c r="D64">
        <v>1074</v>
      </c>
      <c r="E64">
        <v>0.111715863</v>
      </c>
      <c r="F64">
        <v>2.5674981999999999E-2</v>
      </c>
    </row>
    <row r="65" spans="1:6" x14ac:dyDescent="0.2">
      <c r="A65" t="s">
        <v>542</v>
      </c>
      <c r="B65" t="s">
        <v>543</v>
      </c>
      <c r="C65" t="s">
        <v>47</v>
      </c>
      <c r="D65">
        <v>1406</v>
      </c>
      <c r="E65">
        <v>0.11157294299999999</v>
      </c>
      <c r="F65">
        <v>4.6192810000000003E-3</v>
      </c>
    </row>
    <row r="66" spans="1:6" x14ac:dyDescent="0.2">
      <c r="A66" t="s">
        <v>544</v>
      </c>
      <c r="B66" t="s">
        <v>545</v>
      </c>
      <c r="C66" t="s">
        <v>47</v>
      </c>
      <c r="D66">
        <v>1395</v>
      </c>
      <c r="E66">
        <v>0.110714125</v>
      </c>
      <c r="F66">
        <v>5.4548189999999996E-3</v>
      </c>
    </row>
    <row r="67" spans="1:6" x14ac:dyDescent="0.2">
      <c r="A67" t="s">
        <v>604</v>
      </c>
      <c r="B67" t="s">
        <v>605</v>
      </c>
      <c r="C67" t="s">
        <v>271</v>
      </c>
      <c r="D67">
        <v>1106</v>
      </c>
      <c r="E67">
        <v>0.109897337</v>
      </c>
      <c r="F67">
        <v>2.6164209000000001E-2</v>
      </c>
    </row>
    <row r="68" spans="1:6" x14ac:dyDescent="0.2">
      <c r="A68" t="s">
        <v>796</v>
      </c>
      <c r="B68" t="s">
        <v>797</v>
      </c>
      <c r="C68" t="s">
        <v>254</v>
      </c>
      <c r="D68">
        <v>1026</v>
      </c>
      <c r="E68">
        <v>0.10986903200000001</v>
      </c>
      <c r="F68">
        <v>3.8933654999999998E-2</v>
      </c>
    </row>
    <row r="69" spans="1:6" x14ac:dyDescent="0.2">
      <c r="A69" t="s">
        <v>410</v>
      </c>
      <c r="B69" t="s">
        <v>411</v>
      </c>
      <c r="C69" t="s">
        <v>302</v>
      </c>
      <c r="D69">
        <v>1500</v>
      </c>
      <c r="E69">
        <v>0.109861061</v>
      </c>
      <c r="F69">
        <v>3.5386549999999999E-3</v>
      </c>
    </row>
    <row r="70" spans="1:6" x14ac:dyDescent="0.2">
      <c r="A70" t="s">
        <v>746</v>
      </c>
      <c r="B70" t="s">
        <v>747</v>
      </c>
      <c r="C70" t="s">
        <v>258</v>
      </c>
      <c r="D70">
        <v>1118</v>
      </c>
      <c r="E70">
        <v>0.10983796899999999</v>
      </c>
      <c r="F70">
        <v>2.4873503000000002E-2</v>
      </c>
    </row>
    <row r="71" spans="1:6" x14ac:dyDescent="0.2">
      <c r="A71" t="s">
        <v>546</v>
      </c>
      <c r="B71" t="s">
        <v>547</v>
      </c>
      <c r="C71" t="s">
        <v>269</v>
      </c>
      <c r="D71">
        <v>1582</v>
      </c>
      <c r="E71">
        <v>0.109633839</v>
      </c>
      <c r="F71">
        <v>2.3931109999999998E-3</v>
      </c>
    </row>
    <row r="72" spans="1:6" x14ac:dyDescent="0.2">
      <c r="A72" t="s">
        <v>782</v>
      </c>
      <c r="B72" t="s">
        <v>783</v>
      </c>
      <c r="C72" t="s">
        <v>245</v>
      </c>
      <c r="D72">
        <v>3723</v>
      </c>
      <c r="E72">
        <v>0.109022386</v>
      </c>
      <c r="F72" s="17">
        <v>1.88E-8</v>
      </c>
    </row>
    <row r="73" spans="1:6" x14ac:dyDescent="0.2">
      <c r="A73" t="s">
        <v>480</v>
      </c>
      <c r="B73" t="s">
        <v>481</v>
      </c>
      <c r="C73" t="s">
        <v>47</v>
      </c>
      <c r="D73">
        <v>1403</v>
      </c>
      <c r="E73">
        <v>0.108722269</v>
      </c>
      <c r="F73">
        <v>6.8048450000000003E-3</v>
      </c>
    </row>
    <row r="74" spans="1:6" x14ac:dyDescent="0.2">
      <c r="A74" t="s">
        <v>546</v>
      </c>
      <c r="B74" t="s">
        <v>547</v>
      </c>
      <c r="C74" t="s">
        <v>47</v>
      </c>
      <c r="D74">
        <v>1373</v>
      </c>
      <c r="E74">
        <v>0.10868219599999999</v>
      </c>
      <c r="F74">
        <v>7.9443650000000001E-3</v>
      </c>
    </row>
    <row r="75" spans="1:6" x14ac:dyDescent="0.2">
      <c r="A75" t="s">
        <v>798</v>
      </c>
      <c r="B75" t="s">
        <v>799</v>
      </c>
      <c r="C75" t="s">
        <v>254</v>
      </c>
      <c r="D75">
        <v>1032</v>
      </c>
      <c r="E75">
        <v>0.108203879</v>
      </c>
      <c r="F75">
        <v>4.3398871999999998E-2</v>
      </c>
    </row>
    <row r="76" spans="1:6" x14ac:dyDescent="0.2">
      <c r="A76" t="s">
        <v>800</v>
      </c>
      <c r="B76" t="s">
        <v>801</v>
      </c>
      <c r="C76" t="s">
        <v>254</v>
      </c>
      <c r="D76">
        <v>1036</v>
      </c>
      <c r="E76">
        <v>0.10750133000000001</v>
      </c>
      <c r="F76">
        <v>4.5300101000000002E-2</v>
      </c>
    </row>
    <row r="77" spans="1:6" x14ac:dyDescent="0.2">
      <c r="A77" t="s">
        <v>314</v>
      </c>
      <c r="B77" t="s">
        <v>315</v>
      </c>
      <c r="C77" t="s">
        <v>243</v>
      </c>
      <c r="D77">
        <v>3893</v>
      </c>
      <c r="E77">
        <v>0.107184741</v>
      </c>
      <c r="F77" s="17">
        <v>1.51E-8</v>
      </c>
    </row>
    <row r="78" spans="1:6" x14ac:dyDescent="0.2">
      <c r="A78" t="s">
        <v>412</v>
      </c>
      <c r="B78" t="s">
        <v>413</v>
      </c>
      <c r="C78" t="s">
        <v>302</v>
      </c>
      <c r="D78">
        <v>1484</v>
      </c>
      <c r="E78">
        <v>0.10714333400000001</v>
      </c>
      <c r="F78">
        <v>5.6068990000000003E-3</v>
      </c>
    </row>
    <row r="79" spans="1:6" x14ac:dyDescent="0.2">
      <c r="A79" t="s">
        <v>802</v>
      </c>
      <c r="B79" t="s">
        <v>803</v>
      </c>
      <c r="C79" t="s">
        <v>254</v>
      </c>
      <c r="D79">
        <v>1028</v>
      </c>
      <c r="E79">
        <v>0.106761099</v>
      </c>
      <c r="F79">
        <v>4.9568996999999997E-2</v>
      </c>
    </row>
    <row r="80" spans="1:6" x14ac:dyDescent="0.2">
      <c r="A80" t="s">
        <v>514</v>
      </c>
      <c r="B80" t="s">
        <v>515</v>
      </c>
      <c r="C80" t="s">
        <v>242</v>
      </c>
      <c r="D80">
        <v>2820</v>
      </c>
      <c r="E80">
        <v>0.106605173</v>
      </c>
      <c r="F80" s="17">
        <v>5.8000000000000004E-6</v>
      </c>
    </row>
    <row r="81" spans="1:6" x14ac:dyDescent="0.2">
      <c r="A81" t="s">
        <v>344</v>
      </c>
      <c r="B81" t="s">
        <v>345</v>
      </c>
      <c r="C81" t="s">
        <v>271</v>
      </c>
      <c r="D81">
        <v>1543</v>
      </c>
      <c r="E81">
        <v>0.106337793</v>
      </c>
      <c r="F81">
        <v>4.7599790000000001E-3</v>
      </c>
    </row>
    <row r="82" spans="1:6" x14ac:dyDescent="0.2">
      <c r="A82" t="s">
        <v>554</v>
      </c>
      <c r="B82" t="s">
        <v>555</v>
      </c>
      <c r="C82" t="s">
        <v>270</v>
      </c>
      <c r="D82">
        <v>1553</v>
      </c>
      <c r="E82">
        <v>0.105485385</v>
      </c>
      <c r="F82">
        <v>5.1108830000000001E-3</v>
      </c>
    </row>
    <row r="83" spans="1:6" x14ac:dyDescent="0.2">
      <c r="A83" t="s">
        <v>808</v>
      </c>
      <c r="B83" t="s">
        <v>809</v>
      </c>
      <c r="C83" t="s">
        <v>256</v>
      </c>
      <c r="D83">
        <v>1095</v>
      </c>
      <c r="E83">
        <v>0.105379446</v>
      </c>
      <c r="F83">
        <v>4.2349111000000002E-2</v>
      </c>
    </row>
    <row r="84" spans="1:6" x14ac:dyDescent="0.2">
      <c r="A84" t="s">
        <v>554</v>
      </c>
      <c r="B84" t="s">
        <v>555</v>
      </c>
      <c r="C84" t="s">
        <v>253</v>
      </c>
      <c r="D84">
        <v>1608</v>
      </c>
      <c r="E84">
        <v>0.104774354</v>
      </c>
      <c r="F84">
        <v>4.3318389999999997E-3</v>
      </c>
    </row>
    <row r="85" spans="1:6" x14ac:dyDescent="0.2">
      <c r="A85" t="s">
        <v>414</v>
      </c>
      <c r="B85" t="s">
        <v>415</v>
      </c>
      <c r="C85" t="s">
        <v>302</v>
      </c>
      <c r="D85">
        <v>1077</v>
      </c>
      <c r="E85">
        <v>0.104644851</v>
      </c>
      <c r="F85">
        <v>4.8322691000000001E-2</v>
      </c>
    </row>
    <row r="86" spans="1:6" x14ac:dyDescent="0.2">
      <c r="A86" t="s">
        <v>784</v>
      </c>
      <c r="B86" t="s">
        <v>785</v>
      </c>
      <c r="C86" t="s">
        <v>245</v>
      </c>
      <c r="D86">
        <v>3735</v>
      </c>
      <c r="E86">
        <v>0.10442370600000001</v>
      </c>
      <c r="F86" s="17">
        <v>9.9999999999999995E-8</v>
      </c>
    </row>
    <row r="87" spans="1:6" x14ac:dyDescent="0.2">
      <c r="A87" t="s">
        <v>620</v>
      </c>
      <c r="B87" t="s">
        <v>621</v>
      </c>
      <c r="C87" t="s">
        <v>244</v>
      </c>
      <c r="D87">
        <v>2714</v>
      </c>
      <c r="E87">
        <v>0.10434776799999999</v>
      </c>
      <c r="F87" s="17">
        <v>1.9000000000000001E-5</v>
      </c>
    </row>
    <row r="88" spans="1:6" x14ac:dyDescent="0.2">
      <c r="A88" t="s">
        <v>418</v>
      </c>
      <c r="B88" t="s">
        <v>419</v>
      </c>
      <c r="C88" t="s">
        <v>272</v>
      </c>
      <c r="D88">
        <v>1550</v>
      </c>
      <c r="E88">
        <v>0.103934234</v>
      </c>
      <c r="F88">
        <v>6.3866230000000001E-3</v>
      </c>
    </row>
    <row r="89" spans="1:6" x14ac:dyDescent="0.2">
      <c r="A89" t="s">
        <v>796</v>
      </c>
      <c r="B89" t="s">
        <v>797</v>
      </c>
      <c r="C89" t="s">
        <v>252</v>
      </c>
      <c r="D89">
        <v>1139</v>
      </c>
      <c r="E89">
        <v>0.103571528</v>
      </c>
      <c r="F89">
        <v>4.1313286999999997E-2</v>
      </c>
    </row>
    <row r="90" spans="1:6" x14ac:dyDescent="0.2">
      <c r="A90" t="s">
        <v>810</v>
      </c>
      <c r="B90" t="s">
        <v>811</v>
      </c>
      <c r="C90" t="s">
        <v>256</v>
      </c>
      <c r="D90">
        <v>1128</v>
      </c>
      <c r="E90">
        <v>0.103475177</v>
      </c>
      <c r="F90">
        <v>4.3528618999999998E-2</v>
      </c>
    </row>
    <row r="91" spans="1:6" x14ac:dyDescent="0.2">
      <c r="A91" t="s">
        <v>466</v>
      </c>
      <c r="B91" t="s">
        <v>467</v>
      </c>
      <c r="C91" t="s">
        <v>242</v>
      </c>
      <c r="D91">
        <v>2820</v>
      </c>
      <c r="E91">
        <v>0.103328436</v>
      </c>
      <c r="F91" s="17">
        <v>1.4800000000000001E-5</v>
      </c>
    </row>
    <row r="92" spans="1:6" x14ac:dyDescent="0.2">
      <c r="A92" t="s">
        <v>818</v>
      </c>
      <c r="B92" t="s">
        <v>819</v>
      </c>
      <c r="C92" t="s">
        <v>252</v>
      </c>
      <c r="D92">
        <v>1143</v>
      </c>
      <c r="E92">
        <v>0.103133532</v>
      </c>
      <c r="F92">
        <v>4.2361435000000003E-2</v>
      </c>
    </row>
    <row r="93" spans="1:6" x14ac:dyDescent="0.2">
      <c r="A93" t="s">
        <v>652</v>
      </c>
      <c r="B93" t="s">
        <v>653</v>
      </c>
      <c r="C93" t="s">
        <v>265</v>
      </c>
      <c r="D93">
        <v>1157</v>
      </c>
      <c r="E93">
        <v>0.103129762</v>
      </c>
      <c r="F93">
        <v>4.0136428000000002E-2</v>
      </c>
    </row>
    <row r="94" spans="1:6" x14ac:dyDescent="0.2">
      <c r="A94" t="s">
        <v>466</v>
      </c>
      <c r="B94" t="s">
        <v>467</v>
      </c>
      <c r="C94" t="s">
        <v>247</v>
      </c>
      <c r="D94">
        <v>2626</v>
      </c>
      <c r="E94">
        <v>0.102826586</v>
      </c>
      <c r="F94" s="17">
        <v>4.3999999999999999E-5</v>
      </c>
    </row>
    <row r="95" spans="1:6" x14ac:dyDescent="0.2">
      <c r="A95" t="s">
        <v>608</v>
      </c>
      <c r="B95" t="s">
        <v>609</v>
      </c>
      <c r="C95" t="s">
        <v>253</v>
      </c>
      <c r="D95">
        <v>1587</v>
      </c>
      <c r="E95">
        <v>0.10205386900000001</v>
      </c>
      <c r="F95">
        <v>6.986E-3</v>
      </c>
    </row>
    <row r="96" spans="1:6" x14ac:dyDescent="0.2">
      <c r="A96" t="s">
        <v>548</v>
      </c>
      <c r="B96" t="s">
        <v>549</v>
      </c>
      <c r="C96" t="s">
        <v>47</v>
      </c>
      <c r="D96">
        <v>1402</v>
      </c>
      <c r="E96">
        <v>0.101895361</v>
      </c>
      <c r="F96">
        <v>1.599654E-2</v>
      </c>
    </row>
    <row r="97" spans="1:6" x14ac:dyDescent="0.2">
      <c r="A97" t="s">
        <v>616</v>
      </c>
      <c r="B97" t="s">
        <v>617</v>
      </c>
      <c r="C97" t="s">
        <v>244</v>
      </c>
      <c r="D97">
        <v>2709</v>
      </c>
      <c r="E97">
        <v>0.101339421</v>
      </c>
      <c r="F97" s="17">
        <v>4.3000000000000002E-5</v>
      </c>
    </row>
    <row r="98" spans="1:6" x14ac:dyDescent="0.2">
      <c r="A98" t="s">
        <v>344</v>
      </c>
      <c r="B98" t="s">
        <v>345</v>
      </c>
      <c r="C98" t="s">
        <v>298</v>
      </c>
      <c r="D98">
        <v>2949</v>
      </c>
      <c r="E98">
        <v>0.10064602</v>
      </c>
      <c r="F98" s="17">
        <v>1.66E-5</v>
      </c>
    </row>
    <row r="99" spans="1:6" x14ac:dyDescent="0.2">
      <c r="A99" t="s">
        <v>416</v>
      </c>
      <c r="B99" t="s">
        <v>417</v>
      </c>
      <c r="C99" t="s">
        <v>302</v>
      </c>
      <c r="D99">
        <v>1489</v>
      </c>
      <c r="E99">
        <v>0.100416348</v>
      </c>
      <c r="F99">
        <v>1.3336746999999999E-2</v>
      </c>
    </row>
    <row r="100" spans="1:6" x14ac:dyDescent="0.2">
      <c r="A100" t="s">
        <v>472</v>
      </c>
      <c r="B100" t="s">
        <v>473</v>
      </c>
      <c r="C100" t="s">
        <v>243</v>
      </c>
      <c r="D100">
        <v>3906</v>
      </c>
      <c r="E100">
        <v>9.9651437999999995E-2</v>
      </c>
      <c r="F100" s="17">
        <v>2.5199999999999998E-7</v>
      </c>
    </row>
    <row r="101" spans="1:6" x14ac:dyDescent="0.2">
      <c r="A101" t="s">
        <v>552</v>
      </c>
      <c r="B101" t="s">
        <v>553</v>
      </c>
      <c r="C101" t="s">
        <v>47</v>
      </c>
      <c r="D101">
        <v>1398</v>
      </c>
      <c r="E101">
        <v>9.8582332999999994E-2</v>
      </c>
      <c r="F101">
        <v>2.4023083000000001E-2</v>
      </c>
    </row>
    <row r="102" spans="1:6" x14ac:dyDescent="0.2">
      <c r="A102" t="s">
        <v>646</v>
      </c>
      <c r="B102" t="s">
        <v>647</v>
      </c>
      <c r="C102" t="s">
        <v>270</v>
      </c>
      <c r="D102">
        <v>1546</v>
      </c>
      <c r="E102">
        <v>9.8185036000000003E-2</v>
      </c>
      <c r="F102">
        <v>1.3995677E-2</v>
      </c>
    </row>
    <row r="103" spans="1:6" x14ac:dyDescent="0.2">
      <c r="A103" t="s">
        <v>554</v>
      </c>
      <c r="B103" t="s">
        <v>555</v>
      </c>
      <c r="C103" t="s">
        <v>47</v>
      </c>
      <c r="D103">
        <v>1395</v>
      </c>
      <c r="E103">
        <v>9.8154935999999998E-2</v>
      </c>
      <c r="F103">
        <v>2.5432663000000001E-2</v>
      </c>
    </row>
    <row r="104" spans="1:6" x14ac:dyDescent="0.2">
      <c r="A104" t="s">
        <v>820</v>
      </c>
      <c r="B104" t="s">
        <v>821</v>
      </c>
      <c r="C104" t="s">
        <v>252</v>
      </c>
      <c r="D104">
        <v>1578</v>
      </c>
      <c r="E104">
        <v>9.8039787000000003E-2</v>
      </c>
      <c r="F104">
        <v>1.2482187E-2</v>
      </c>
    </row>
    <row r="105" spans="1:6" x14ac:dyDescent="0.2">
      <c r="A105" t="s">
        <v>556</v>
      </c>
      <c r="B105" t="s">
        <v>557</v>
      </c>
      <c r="C105" t="s">
        <v>47</v>
      </c>
      <c r="D105">
        <v>1393</v>
      </c>
      <c r="E105">
        <v>9.7897329000000005E-2</v>
      </c>
      <c r="F105">
        <v>2.6366724000000001E-2</v>
      </c>
    </row>
    <row r="106" spans="1:6" x14ac:dyDescent="0.2">
      <c r="A106" t="s">
        <v>418</v>
      </c>
      <c r="B106" t="s">
        <v>419</v>
      </c>
      <c r="C106" t="s">
        <v>302</v>
      </c>
      <c r="D106">
        <v>1503</v>
      </c>
      <c r="E106">
        <v>9.7875079000000004E-2</v>
      </c>
      <c r="F106">
        <v>1.7115505999999999E-2</v>
      </c>
    </row>
    <row r="107" spans="1:6" x14ac:dyDescent="0.2">
      <c r="A107" t="s">
        <v>762</v>
      </c>
      <c r="B107" t="s">
        <v>763</v>
      </c>
      <c r="C107" t="s">
        <v>261</v>
      </c>
      <c r="D107">
        <v>1546</v>
      </c>
      <c r="E107">
        <v>9.7777208000000004E-2</v>
      </c>
      <c r="F107">
        <v>1.4671193000000001E-2</v>
      </c>
    </row>
    <row r="108" spans="1:6" x14ac:dyDescent="0.2">
      <c r="A108" t="s">
        <v>834</v>
      </c>
      <c r="B108" t="s">
        <v>835</v>
      </c>
      <c r="C108" t="s">
        <v>264</v>
      </c>
      <c r="D108">
        <v>1576</v>
      </c>
      <c r="E108">
        <v>9.7666383999999995E-2</v>
      </c>
      <c r="F108">
        <v>1.3237652000000001E-2</v>
      </c>
    </row>
    <row r="109" spans="1:6" x14ac:dyDescent="0.2">
      <c r="A109" t="s">
        <v>608</v>
      </c>
      <c r="B109" t="s">
        <v>609</v>
      </c>
      <c r="C109" t="s">
        <v>272</v>
      </c>
      <c r="D109">
        <v>1518</v>
      </c>
      <c r="E109">
        <v>9.7305640999999998E-2</v>
      </c>
      <c r="F109">
        <v>1.7265023000000001E-2</v>
      </c>
    </row>
    <row r="110" spans="1:6" x14ac:dyDescent="0.2">
      <c r="A110" t="s">
        <v>342</v>
      </c>
      <c r="B110" t="s">
        <v>343</v>
      </c>
      <c r="C110" t="s">
        <v>244</v>
      </c>
      <c r="D110">
        <v>3748</v>
      </c>
      <c r="E110">
        <v>9.6687759999999998E-2</v>
      </c>
      <c r="F110" s="17">
        <v>1.44E-6</v>
      </c>
    </row>
    <row r="111" spans="1:6" x14ac:dyDescent="0.2">
      <c r="A111" t="s">
        <v>552</v>
      </c>
      <c r="B111" t="s">
        <v>553</v>
      </c>
      <c r="C111" t="s">
        <v>254</v>
      </c>
      <c r="D111">
        <v>1443</v>
      </c>
      <c r="E111">
        <v>9.6509028999999996E-2</v>
      </c>
      <c r="F111">
        <v>2.5432663000000001E-2</v>
      </c>
    </row>
    <row r="112" spans="1:6" x14ac:dyDescent="0.2">
      <c r="A112" t="s">
        <v>346</v>
      </c>
      <c r="B112" t="s">
        <v>347</v>
      </c>
      <c r="C112" t="s">
        <v>298</v>
      </c>
      <c r="D112">
        <v>2924</v>
      </c>
      <c r="E112">
        <v>9.6336571999999995E-2</v>
      </c>
      <c r="F112" s="17">
        <v>6.0300000000000002E-5</v>
      </c>
    </row>
    <row r="113" spans="1:6" x14ac:dyDescent="0.2">
      <c r="A113" t="s">
        <v>480</v>
      </c>
      <c r="B113" t="s">
        <v>481</v>
      </c>
      <c r="C113" t="s">
        <v>271</v>
      </c>
      <c r="D113">
        <v>1544</v>
      </c>
      <c r="E113">
        <v>9.6316582999999997E-2</v>
      </c>
      <c r="F113">
        <v>1.7648817000000001E-2</v>
      </c>
    </row>
    <row r="114" spans="1:6" x14ac:dyDescent="0.2">
      <c r="A114" t="s">
        <v>770</v>
      </c>
      <c r="B114" t="s">
        <v>771</v>
      </c>
      <c r="C114" t="s">
        <v>253</v>
      </c>
      <c r="D114">
        <v>1601</v>
      </c>
      <c r="E114">
        <v>9.5932491999999994E-2</v>
      </c>
      <c r="F114">
        <v>1.4958242E-2</v>
      </c>
    </row>
    <row r="115" spans="1:6" x14ac:dyDescent="0.2">
      <c r="A115" t="s">
        <v>620</v>
      </c>
      <c r="B115" t="s">
        <v>621</v>
      </c>
      <c r="C115" t="s">
        <v>245</v>
      </c>
      <c r="D115">
        <v>2711</v>
      </c>
      <c r="E115">
        <v>9.5693599000000004E-2</v>
      </c>
      <c r="F115">
        <v>1.7128900000000001E-4</v>
      </c>
    </row>
    <row r="116" spans="1:6" x14ac:dyDescent="0.2">
      <c r="A116" t="s">
        <v>472</v>
      </c>
      <c r="B116" t="s">
        <v>473</v>
      </c>
      <c r="C116" t="s">
        <v>242</v>
      </c>
      <c r="D116">
        <v>3995</v>
      </c>
      <c r="E116">
        <v>9.55815E-2</v>
      </c>
      <c r="F116" s="17">
        <v>7.3900000000000004E-7</v>
      </c>
    </row>
    <row r="117" spans="1:6" x14ac:dyDescent="0.2">
      <c r="A117" t="s">
        <v>738</v>
      </c>
      <c r="B117" t="s">
        <v>739</v>
      </c>
      <c r="C117" t="s">
        <v>254</v>
      </c>
      <c r="D117">
        <v>1435</v>
      </c>
      <c r="E117">
        <v>9.5141404999999998E-2</v>
      </c>
      <c r="F117">
        <v>3.0575952E-2</v>
      </c>
    </row>
    <row r="118" spans="1:6" x14ac:dyDescent="0.2">
      <c r="A118" t="s">
        <v>420</v>
      </c>
      <c r="B118" t="s">
        <v>421</v>
      </c>
      <c r="C118" t="s">
        <v>302</v>
      </c>
      <c r="D118">
        <v>1491</v>
      </c>
      <c r="E118">
        <v>9.5008398999999993E-2</v>
      </c>
      <c r="F118">
        <v>2.5286725999999999E-2</v>
      </c>
    </row>
    <row r="119" spans="1:6" x14ac:dyDescent="0.2">
      <c r="A119" t="s">
        <v>422</v>
      </c>
      <c r="B119" t="s">
        <v>423</v>
      </c>
      <c r="C119" t="s">
        <v>302</v>
      </c>
      <c r="D119">
        <v>1493</v>
      </c>
      <c r="E119">
        <v>9.4962425000000003E-2</v>
      </c>
      <c r="F119">
        <v>2.5264086000000002E-2</v>
      </c>
    </row>
    <row r="120" spans="1:6" x14ac:dyDescent="0.2">
      <c r="A120" t="s">
        <v>610</v>
      </c>
      <c r="B120" t="s">
        <v>611</v>
      </c>
      <c r="C120" t="s">
        <v>272</v>
      </c>
      <c r="D120">
        <v>1536</v>
      </c>
      <c r="E120">
        <v>9.3476683000000005E-2</v>
      </c>
      <c r="F120">
        <v>2.5674981999999999E-2</v>
      </c>
    </row>
    <row r="121" spans="1:6" x14ac:dyDescent="0.2">
      <c r="A121" t="s">
        <v>822</v>
      </c>
      <c r="B121" t="s">
        <v>823</v>
      </c>
      <c r="C121" t="s">
        <v>252</v>
      </c>
      <c r="D121">
        <v>1590</v>
      </c>
      <c r="E121">
        <v>9.3431313000000002E-2</v>
      </c>
      <c r="F121">
        <v>2.1264999999999999E-2</v>
      </c>
    </row>
    <row r="122" spans="1:6" x14ac:dyDescent="0.2">
      <c r="A122" t="s">
        <v>514</v>
      </c>
      <c r="B122" t="s">
        <v>515</v>
      </c>
      <c r="C122" t="s">
        <v>245</v>
      </c>
      <c r="D122">
        <v>2631</v>
      </c>
      <c r="E122">
        <v>9.3398604999999996E-2</v>
      </c>
      <c r="F122">
        <v>4.1273599999999997E-4</v>
      </c>
    </row>
    <row r="123" spans="1:6" x14ac:dyDescent="0.2">
      <c r="A123" t="s">
        <v>468</v>
      </c>
      <c r="B123" t="s">
        <v>469</v>
      </c>
      <c r="C123" t="s">
        <v>247</v>
      </c>
      <c r="D123">
        <v>2691</v>
      </c>
      <c r="E123">
        <v>9.3016239000000001E-2</v>
      </c>
      <c r="F123">
        <v>3.5255300000000002E-4</v>
      </c>
    </row>
    <row r="124" spans="1:6" x14ac:dyDescent="0.2">
      <c r="A124" t="s">
        <v>424</v>
      </c>
      <c r="B124" t="s">
        <v>425</v>
      </c>
      <c r="C124" t="s">
        <v>302</v>
      </c>
      <c r="D124">
        <v>1495</v>
      </c>
      <c r="E124">
        <v>9.2643760000000006E-2</v>
      </c>
      <c r="F124">
        <v>3.2551267000000002E-2</v>
      </c>
    </row>
    <row r="125" spans="1:6" x14ac:dyDescent="0.2">
      <c r="A125" t="s">
        <v>794</v>
      </c>
      <c r="B125" t="s">
        <v>795</v>
      </c>
      <c r="C125" t="s">
        <v>254</v>
      </c>
      <c r="D125">
        <v>1416</v>
      </c>
      <c r="E125">
        <v>9.2415861000000002E-2</v>
      </c>
      <c r="F125">
        <v>4.3398871999999998E-2</v>
      </c>
    </row>
    <row r="126" spans="1:6" x14ac:dyDescent="0.2">
      <c r="A126" t="s">
        <v>794</v>
      </c>
      <c r="B126" t="s">
        <v>795</v>
      </c>
      <c r="C126" t="s">
        <v>251</v>
      </c>
      <c r="D126">
        <v>1483</v>
      </c>
      <c r="E126">
        <v>9.2398863999999997E-2</v>
      </c>
      <c r="F126">
        <v>3.4904218000000001E-2</v>
      </c>
    </row>
    <row r="127" spans="1:6" x14ac:dyDescent="0.2">
      <c r="A127" t="s">
        <v>814</v>
      </c>
      <c r="B127" t="s">
        <v>815</v>
      </c>
      <c r="C127" t="s">
        <v>252</v>
      </c>
      <c r="D127">
        <v>1590</v>
      </c>
      <c r="E127">
        <v>9.2389754000000004E-2</v>
      </c>
      <c r="F127">
        <v>2.4188285E-2</v>
      </c>
    </row>
    <row r="128" spans="1:6" x14ac:dyDescent="0.2">
      <c r="A128" t="s">
        <v>640</v>
      </c>
      <c r="B128" t="s">
        <v>641</v>
      </c>
      <c r="C128" t="s">
        <v>245</v>
      </c>
      <c r="D128">
        <v>3697</v>
      </c>
      <c r="E128">
        <v>9.2294927999999998E-2</v>
      </c>
      <c r="F128" s="17">
        <v>7.7500000000000003E-6</v>
      </c>
    </row>
    <row r="129" spans="1:6" x14ac:dyDescent="0.2">
      <c r="A129" t="s">
        <v>612</v>
      </c>
      <c r="B129" t="s">
        <v>613</v>
      </c>
      <c r="C129" t="s">
        <v>272</v>
      </c>
      <c r="D129">
        <v>1544</v>
      </c>
      <c r="E129">
        <v>9.2204652999999998E-2</v>
      </c>
      <c r="F129">
        <v>2.8842871999999999E-2</v>
      </c>
    </row>
    <row r="130" spans="1:6" x14ac:dyDescent="0.2">
      <c r="A130" t="s">
        <v>314</v>
      </c>
      <c r="B130" t="s">
        <v>315</v>
      </c>
      <c r="C130" t="s">
        <v>242</v>
      </c>
      <c r="D130">
        <v>3983</v>
      </c>
      <c r="E130">
        <v>9.1707615000000006E-2</v>
      </c>
      <c r="F130" s="17">
        <v>2.96E-6</v>
      </c>
    </row>
    <row r="131" spans="1:6" x14ac:dyDescent="0.2">
      <c r="A131" t="s">
        <v>616</v>
      </c>
      <c r="B131" t="s">
        <v>617</v>
      </c>
      <c r="C131" t="s">
        <v>243</v>
      </c>
      <c r="D131">
        <v>2845</v>
      </c>
      <c r="E131">
        <v>9.1675310999999995E-2</v>
      </c>
      <c r="F131">
        <v>2.6664700000000001E-4</v>
      </c>
    </row>
    <row r="132" spans="1:6" x14ac:dyDescent="0.2">
      <c r="A132" t="s">
        <v>764</v>
      </c>
      <c r="B132" t="s">
        <v>765</v>
      </c>
      <c r="C132" t="s">
        <v>261</v>
      </c>
      <c r="D132">
        <v>1526</v>
      </c>
      <c r="E132">
        <v>9.1604247999999999E-2</v>
      </c>
      <c r="F132">
        <v>3.2865584000000003E-2</v>
      </c>
    </row>
    <row r="133" spans="1:6" x14ac:dyDescent="0.2">
      <c r="A133" t="s">
        <v>542</v>
      </c>
      <c r="B133" t="s">
        <v>543</v>
      </c>
      <c r="C133" t="s">
        <v>260</v>
      </c>
      <c r="D133">
        <v>1572</v>
      </c>
      <c r="E133">
        <v>9.1401998999999998E-2</v>
      </c>
      <c r="F133">
        <v>2.8778014000000001E-2</v>
      </c>
    </row>
    <row r="134" spans="1:6" x14ac:dyDescent="0.2">
      <c r="A134" t="s">
        <v>344</v>
      </c>
      <c r="B134" t="s">
        <v>345</v>
      </c>
      <c r="C134" t="s">
        <v>18</v>
      </c>
      <c r="D134">
        <v>1606</v>
      </c>
      <c r="E134">
        <v>9.1124567000000004E-2</v>
      </c>
      <c r="F134">
        <v>2.6516062999999999E-2</v>
      </c>
    </row>
    <row r="135" spans="1:6" x14ac:dyDescent="0.2">
      <c r="A135" t="s">
        <v>824</v>
      </c>
      <c r="B135" t="s">
        <v>825</v>
      </c>
      <c r="C135" t="s">
        <v>252</v>
      </c>
      <c r="D135">
        <v>1568</v>
      </c>
      <c r="E135">
        <v>9.0939758999999995E-2</v>
      </c>
      <c r="F135">
        <v>3.0831098000000001E-2</v>
      </c>
    </row>
    <row r="136" spans="1:6" x14ac:dyDescent="0.2">
      <c r="A136" t="s">
        <v>466</v>
      </c>
      <c r="B136" t="s">
        <v>467</v>
      </c>
      <c r="C136" t="s">
        <v>245</v>
      </c>
      <c r="D136">
        <v>2631</v>
      </c>
      <c r="E136">
        <v>9.0648509000000002E-2</v>
      </c>
      <c r="F136">
        <v>7.4478999999999995E-4</v>
      </c>
    </row>
    <row r="137" spans="1:6" x14ac:dyDescent="0.2">
      <c r="A137" t="s">
        <v>370</v>
      </c>
      <c r="B137" t="s">
        <v>371</v>
      </c>
      <c r="C137" t="s">
        <v>26</v>
      </c>
      <c r="D137">
        <v>2906</v>
      </c>
      <c r="E137">
        <v>9.0571984999999994E-2</v>
      </c>
      <c r="F137">
        <v>2.7518200000000001E-4</v>
      </c>
    </row>
    <row r="138" spans="1:6" x14ac:dyDescent="0.2">
      <c r="A138" t="s">
        <v>480</v>
      </c>
      <c r="B138" t="s">
        <v>481</v>
      </c>
      <c r="C138" t="s">
        <v>252</v>
      </c>
      <c r="D138">
        <v>1588</v>
      </c>
      <c r="E138">
        <v>9.0487731000000002E-2</v>
      </c>
      <c r="F138">
        <v>3.0512672000000001E-2</v>
      </c>
    </row>
    <row r="139" spans="1:6" x14ac:dyDescent="0.2">
      <c r="A139" t="s">
        <v>624</v>
      </c>
      <c r="B139" t="s">
        <v>625</v>
      </c>
      <c r="C139" t="s">
        <v>244</v>
      </c>
      <c r="D139">
        <v>3719</v>
      </c>
      <c r="E139">
        <v>9.0197337000000002E-2</v>
      </c>
      <c r="F139" s="17">
        <v>1.4100000000000001E-5</v>
      </c>
    </row>
    <row r="140" spans="1:6" x14ac:dyDescent="0.2">
      <c r="A140" t="s">
        <v>772</v>
      </c>
      <c r="B140" t="s">
        <v>773</v>
      </c>
      <c r="C140" t="s">
        <v>253</v>
      </c>
      <c r="D140">
        <v>1570</v>
      </c>
      <c r="E140">
        <v>8.9445242999999994E-2</v>
      </c>
      <c r="F140">
        <v>3.6579977E-2</v>
      </c>
    </row>
    <row r="141" spans="1:6" x14ac:dyDescent="0.2">
      <c r="A141" t="s">
        <v>826</v>
      </c>
      <c r="B141" t="s">
        <v>827</v>
      </c>
      <c r="C141" t="s">
        <v>252</v>
      </c>
      <c r="D141">
        <v>1555</v>
      </c>
      <c r="E141">
        <v>8.8908077000000002E-2</v>
      </c>
      <c r="F141">
        <v>4.0411198000000002E-2</v>
      </c>
    </row>
    <row r="142" spans="1:6" x14ac:dyDescent="0.2">
      <c r="A142" t="s">
        <v>812</v>
      </c>
      <c r="B142" t="s">
        <v>813</v>
      </c>
      <c r="C142" t="s">
        <v>256</v>
      </c>
      <c r="D142">
        <v>1537</v>
      </c>
      <c r="E142">
        <v>8.8888623999999999E-2</v>
      </c>
      <c r="F142">
        <v>4.2722221999999997E-2</v>
      </c>
    </row>
    <row r="143" spans="1:6" x14ac:dyDescent="0.2">
      <c r="A143" t="s">
        <v>814</v>
      </c>
      <c r="B143" t="s">
        <v>815</v>
      </c>
      <c r="C143" t="s">
        <v>256</v>
      </c>
      <c r="D143">
        <v>1571</v>
      </c>
      <c r="E143">
        <v>8.8713513999999993E-2</v>
      </c>
      <c r="F143">
        <v>3.9499907000000001E-2</v>
      </c>
    </row>
    <row r="144" spans="1:6" x14ac:dyDescent="0.2">
      <c r="A144" t="s">
        <v>828</v>
      </c>
      <c r="B144" t="s">
        <v>829</v>
      </c>
      <c r="C144" t="s">
        <v>252</v>
      </c>
      <c r="D144">
        <v>1557</v>
      </c>
      <c r="E144">
        <v>8.8458896999999995E-2</v>
      </c>
      <c r="F144">
        <v>4.2111561999999998E-2</v>
      </c>
    </row>
    <row r="145" spans="1:6" x14ac:dyDescent="0.2">
      <c r="A145" t="s">
        <v>350</v>
      </c>
      <c r="B145" t="s">
        <v>351</v>
      </c>
      <c r="C145" t="s">
        <v>298</v>
      </c>
      <c r="D145">
        <v>2922</v>
      </c>
      <c r="E145">
        <v>8.8426837999999994E-2</v>
      </c>
      <c r="F145">
        <v>4.3181099999999999E-4</v>
      </c>
    </row>
    <row r="146" spans="1:6" x14ac:dyDescent="0.2">
      <c r="A146" t="s">
        <v>546</v>
      </c>
      <c r="B146" t="s">
        <v>547</v>
      </c>
      <c r="C146" t="s">
        <v>270</v>
      </c>
      <c r="D146">
        <v>1528</v>
      </c>
      <c r="E146">
        <v>8.8360124999999998E-2</v>
      </c>
      <c r="F146">
        <v>4.6059055000000002E-2</v>
      </c>
    </row>
    <row r="147" spans="1:6" x14ac:dyDescent="0.2">
      <c r="A147" t="s">
        <v>352</v>
      </c>
      <c r="B147" t="s">
        <v>353</v>
      </c>
      <c r="C147" t="s">
        <v>298</v>
      </c>
      <c r="D147">
        <v>2096</v>
      </c>
      <c r="E147">
        <v>8.8274310999999994E-2</v>
      </c>
      <c r="F147">
        <v>7.6768849999999996E-3</v>
      </c>
    </row>
    <row r="148" spans="1:6" x14ac:dyDescent="0.2">
      <c r="A148" t="s">
        <v>408</v>
      </c>
      <c r="B148" t="s">
        <v>409</v>
      </c>
      <c r="C148" t="s">
        <v>243</v>
      </c>
      <c r="D148">
        <v>2828</v>
      </c>
      <c r="E148">
        <v>8.8222458000000004E-2</v>
      </c>
      <c r="F148">
        <v>6.28697E-4</v>
      </c>
    </row>
    <row r="149" spans="1:6" x14ac:dyDescent="0.2">
      <c r="A149" t="s">
        <v>774</v>
      </c>
      <c r="B149" t="s">
        <v>775</v>
      </c>
      <c r="C149" t="s">
        <v>253</v>
      </c>
      <c r="D149">
        <v>1618</v>
      </c>
      <c r="E149">
        <v>8.8202151000000006E-2</v>
      </c>
      <c r="F149">
        <v>3.6199116000000003E-2</v>
      </c>
    </row>
    <row r="150" spans="1:6" x14ac:dyDescent="0.2">
      <c r="A150" t="s">
        <v>330</v>
      </c>
      <c r="B150" t="s">
        <v>331</v>
      </c>
      <c r="C150" t="s">
        <v>240</v>
      </c>
      <c r="D150">
        <v>2595</v>
      </c>
      <c r="E150">
        <v>8.7762554000000007E-2</v>
      </c>
      <c r="F150">
        <v>1.551359E-3</v>
      </c>
    </row>
    <row r="151" spans="1:6" x14ac:dyDescent="0.2">
      <c r="A151" t="s">
        <v>830</v>
      </c>
      <c r="B151" t="s">
        <v>831</v>
      </c>
      <c r="C151" t="s">
        <v>252</v>
      </c>
      <c r="D151">
        <v>1555</v>
      </c>
      <c r="E151">
        <v>8.7329217000000001E-2</v>
      </c>
      <c r="F151">
        <v>4.7385297E-2</v>
      </c>
    </row>
    <row r="152" spans="1:6" x14ac:dyDescent="0.2">
      <c r="A152" t="s">
        <v>832</v>
      </c>
      <c r="B152" t="s">
        <v>833</v>
      </c>
      <c r="C152" t="s">
        <v>252</v>
      </c>
      <c r="D152">
        <v>1555</v>
      </c>
      <c r="E152">
        <v>8.7307591000000004E-2</v>
      </c>
      <c r="F152">
        <v>4.7447650000000001E-2</v>
      </c>
    </row>
    <row r="153" spans="1:6" x14ac:dyDescent="0.2">
      <c r="A153" t="s">
        <v>366</v>
      </c>
      <c r="B153" t="s">
        <v>367</v>
      </c>
      <c r="C153" t="s">
        <v>26</v>
      </c>
      <c r="D153">
        <v>2894</v>
      </c>
      <c r="E153">
        <v>8.7159979999999998E-2</v>
      </c>
      <c r="F153">
        <v>6.35149E-4</v>
      </c>
    </row>
    <row r="154" spans="1:6" x14ac:dyDescent="0.2">
      <c r="A154" t="s">
        <v>740</v>
      </c>
      <c r="B154" t="s">
        <v>741</v>
      </c>
      <c r="C154" t="s">
        <v>257</v>
      </c>
      <c r="D154">
        <v>1633</v>
      </c>
      <c r="E154">
        <v>8.7002051999999996E-2</v>
      </c>
      <c r="F154">
        <v>3.9525244000000001E-2</v>
      </c>
    </row>
    <row r="155" spans="1:6" x14ac:dyDescent="0.2">
      <c r="A155" t="s">
        <v>836</v>
      </c>
      <c r="B155" t="s">
        <v>837</v>
      </c>
      <c r="C155" t="s">
        <v>264</v>
      </c>
      <c r="D155">
        <v>1580</v>
      </c>
      <c r="E155">
        <v>8.6947015000000002E-2</v>
      </c>
      <c r="F155">
        <v>4.5882029999999997E-2</v>
      </c>
    </row>
    <row r="156" spans="1:6" x14ac:dyDescent="0.2">
      <c r="A156" t="s">
        <v>838</v>
      </c>
      <c r="B156" t="s">
        <v>839</v>
      </c>
      <c r="C156" t="s">
        <v>264</v>
      </c>
      <c r="D156">
        <v>1580</v>
      </c>
      <c r="E156">
        <v>8.6873079000000006E-2</v>
      </c>
      <c r="F156">
        <v>4.6191402999999999E-2</v>
      </c>
    </row>
    <row r="157" spans="1:6" x14ac:dyDescent="0.2">
      <c r="A157" t="s">
        <v>332</v>
      </c>
      <c r="B157" t="s">
        <v>333</v>
      </c>
      <c r="C157" t="s">
        <v>240</v>
      </c>
      <c r="D157">
        <v>2575</v>
      </c>
      <c r="E157">
        <v>8.6796637999999995E-2</v>
      </c>
      <c r="F157">
        <v>2.0545289999999998E-3</v>
      </c>
    </row>
    <row r="158" spans="1:6" x14ac:dyDescent="0.2">
      <c r="A158" t="s">
        <v>748</v>
      </c>
      <c r="B158" t="s">
        <v>749</v>
      </c>
      <c r="C158" t="s">
        <v>258</v>
      </c>
      <c r="D158">
        <v>1569</v>
      </c>
      <c r="E158">
        <v>8.6515167000000004E-2</v>
      </c>
      <c r="F158">
        <v>4.9330998000000001E-2</v>
      </c>
    </row>
    <row r="159" spans="1:6" x14ac:dyDescent="0.2">
      <c r="A159" t="s">
        <v>314</v>
      </c>
      <c r="B159" t="s">
        <v>315</v>
      </c>
      <c r="C159" t="s">
        <v>244</v>
      </c>
      <c r="D159">
        <v>3729</v>
      </c>
      <c r="E159">
        <v>8.6457250999999999E-2</v>
      </c>
      <c r="F159" s="17">
        <v>4.2899999999999999E-5</v>
      </c>
    </row>
    <row r="160" spans="1:6" x14ac:dyDescent="0.2">
      <c r="A160" t="s">
        <v>776</v>
      </c>
      <c r="B160" t="s">
        <v>777</v>
      </c>
      <c r="C160" t="s">
        <v>253</v>
      </c>
      <c r="D160">
        <v>1609</v>
      </c>
      <c r="E160">
        <v>8.6383451999999999E-2</v>
      </c>
      <c r="F160">
        <v>4.5034751999999997E-2</v>
      </c>
    </row>
    <row r="161" spans="1:6" x14ac:dyDescent="0.2">
      <c r="A161" t="s">
        <v>778</v>
      </c>
      <c r="B161" t="s">
        <v>779</v>
      </c>
      <c r="C161" t="s">
        <v>253</v>
      </c>
      <c r="D161">
        <v>1613</v>
      </c>
      <c r="E161">
        <v>8.5848174999999999E-2</v>
      </c>
      <c r="F161">
        <v>4.6958437999999998E-2</v>
      </c>
    </row>
    <row r="162" spans="1:6" x14ac:dyDescent="0.2">
      <c r="A162" t="s">
        <v>620</v>
      </c>
      <c r="B162" t="s">
        <v>621</v>
      </c>
      <c r="C162" t="s">
        <v>242</v>
      </c>
      <c r="D162">
        <v>2907</v>
      </c>
      <c r="E162">
        <v>8.5612849000000005E-2</v>
      </c>
      <c r="F162">
        <v>8.5558200000000002E-4</v>
      </c>
    </row>
    <row r="163" spans="1:6" x14ac:dyDescent="0.2">
      <c r="A163" t="s">
        <v>636</v>
      </c>
      <c r="B163" t="s">
        <v>637</v>
      </c>
      <c r="C163" t="s">
        <v>244</v>
      </c>
      <c r="D163">
        <v>3664</v>
      </c>
      <c r="E163">
        <v>8.3950780000000003E-2</v>
      </c>
      <c r="F163">
        <v>1.1237499999999999E-4</v>
      </c>
    </row>
    <row r="164" spans="1:6" x14ac:dyDescent="0.2">
      <c r="A164" t="s">
        <v>638</v>
      </c>
      <c r="B164" t="s">
        <v>639</v>
      </c>
      <c r="C164" t="s">
        <v>244</v>
      </c>
      <c r="D164">
        <v>2708</v>
      </c>
      <c r="E164">
        <v>8.3181103000000006E-2</v>
      </c>
      <c r="F164">
        <v>2.7307780000000001E-3</v>
      </c>
    </row>
    <row r="165" spans="1:6" x14ac:dyDescent="0.2">
      <c r="A165" t="s">
        <v>338</v>
      </c>
      <c r="B165" t="s">
        <v>339</v>
      </c>
      <c r="C165" t="s">
        <v>240</v>
      </c>
      <c r="D165">
        <v>3433</v>
      </c>
      <c r="E165">
        <v>8.3012754999999994E-2</v>
      </c>
      <c r="F165">
        <v>2.9635700000000002E-4</v>
      </c>
    </row>
    <row r="166" spans="1:6" x14ac:dyDescent="0.2">
      <c r="A166" t="s">
        <v>600</v>
      </c>
      <c r="B166" t="s">
        <v>601</v>
      </c>
      <c r="C166" t="s">
        <v>31</v>
      </c>
      <c r="D166">
        <v>2343</v>
      </c>
      <c r="E166">
        <v>8.2601115000000003E-2</v>
      </c>
      <c r="F166">
        <v>8.8472719999999998E-3</v>
      </c>
    </row>
    <row r="167" spans="1:6" x14ac:dyDescent="0.2">
      <c r="A167" t="s">
        <v>640</v>
      </c>
      <c r="B167" t="s">
        <v>641</v>
      </c>
      <c r="C167" t="s">
        <v>244</v>
      </c>
      <c r="D167">
        <v>3710</v>
      </c>
      <c r="E167">
        <v>8.2472492999999994E-2</v>
      </c>
      <c r="F167">
        <v>1.4413699999999999E-4</v>
      </c>
    </row>
    <row r="168" spans="1:6" x14ac:dyDescent="0.2">
      <c r="A168" t="s">
        <v>342</v>
      </c>
      <c r="B168" t="s">
        <v>343</v>
      </c>
      <c r="C168" t="s">
        <v>240</v>
      </c>
      <c r="D168">
        <v>3661</v>
      </c>
      <c r="E168">
        <v>8.2383821999999995E-2</v>
      </c>
      <c r="F168">
        <v>1.7128900000000001E-4</v>
      </c>
    </row>
    <row r="169" spans="1:6" x14ac:dyDescent="0.2">
      <c r="A169" t="s">
        <v>692</v>
      </c>
      <c r="B169" t="s">
        <v>693</v>
      </c>
      <c r="C169" t="s">
        <v>31</v>
      </c>
      <c r="D169">
        <v>2374</v>
      </c>
      <c r="E169">
        <v>8.1607085999999995E-2</v>
      </c>
      <c r="F169">
        <v>9.5724820000000002E-3</v>
      </c>
    </row>
    <row r="170" spans="1:6" x14ac:dyDescent="0.2">
      <c r="A170" t="s">
        <v>616</v>
      </c>
      <c r="B170" t="s">
        <v>617</v>
      </c>
      <c r="C170" t="s">
        <v>245</v>
      </c>
      <c r="D170">
        <v>2706</v>
      </c>
      <c r="E170">
        <v>8.0738094999999996E-2</v>
      </c>
      <c r="F170">
        <v>4.4143480000000002E-3</v>
      </c>
    </row>
    <row r="171" spans="1:6" x14ac:dyDescent="0.2">
      <c r="A171" t="s">
        <v>470</v>
      </c>
      <c r="B171" t="s">
        <v>471</v>
      </c>
      <c r="C171" t="s">
        <v>247</v>
      </c>
      <c r="D171">
        <v>1893</v>
      </c>
      <c r="E171">
        <v>8.0019698E-2</v>
      </c>
      <c r="F171">
        <v>4.3147473999999998E-2</v>
      </c>
    </row>
    <row r="172" spans="1:6" x14ac:dyDescent="0.2">
      <c r="A172" t="s">
        <v>472</v>
      </c>
      <c r="B172" t="s">
        <v>473</v>
      </c>
      <c r="C172" t="s">
        <v>247</v>
      </c>
      <c r="D172">
        <v>3739</v>
      </c>
      <c r="E172">
        <v>7.9759140000000006E-2</v>
      </c>
      <c r="F172">
        <v>2.8229399999999999E-4</v>
      </c>
    </row>
    <row r="173" spans="1:6" x14ac:dyDescent="0.2">
      <c r="A173" t="s">
        <v>624</v>
      </c>
      <c r="B173" t="s">
        <v>625</v>
      </c>
      <c r="C173" t="s">
        <v>242</v>
      </c>
      <c r="D173">
        <v>3972</v>
      </c>
      <c r="E173">
        <v>7.9704913000000002E-2</v>
      </c>
      <c r="F173">
        <v>1.4413699999999999E-4</v>
      </c>
    </row>
    <row r="174" spans="1:6" x14ac:dyDescent="0.2">
      <c r="A174" t="s">
        <v>694</v>
      </c>
      <c r="B174" t="s">
        <v>695</v>
      </c>
      <c r="C174" t="s">
        <v>31</v>
      </c>
      <c r="D174">
        <v>2377</v>
      </c>
      <c r="E174">
        <v>7.9653302999999995E-2</v>
      </c>
      <c r="F174">
        <v>1.3042178E-2</v>
      </c>
    </row>
    <row r="175" spans="1:6" x14ac:dyDescent="0.2">
      <c r="A175" t="s">
        <v>786</v>
      </c>
      <c r="B175" t="s">
        <v>787</v>
      </c>
      <c r="C175" t="s">
        <v>245</v>
      </c>
      <c r="D175">
        <v>3648</v>
      </c>
      <c r="E175">
        <v>7.9425846999999994E-2</v>
      </c>
      <c r="F175">
        <v>4.0499299999999998E-4</v>
      </c>
    </row>
    <row r="176" spans="1:6" x14ac:dyDescent="0.2">
      <c r="A176" t="s">
        <v>696</v>
      </c>
      <c r="B176" t="s">
        <v>697</v>
      </c>
      <c r="C176" t="s">
        <v>31</v>
      </c>
      <c r="D176">
        <v>2410</v>
      </c>
      <c r="E176">
        <v>7.9408122999999997E-2</v>
      </c>
      <c r="F176">
        <v>1.2414804999999999E-2</v>
      </c>
    </row>
    <row r="177" spans="1:6" x14ac:dyDescent="0.2">
      <c r="A177" t="s">
        <v>512</v>
      </c>
      <c r="B177" t="s">
        <v>513</v>
      </c>
      <c r="C177" t="s">
        <v>241</v>
      </c>
      <c r="D177">
        <v>2832</v>
      </c>
      <c r="E177">
        <v>7.9338008000000002E-2</v>
      </c>
      <c r="F177">
        <v>4.0493229999999996E-3</v>
      </c>
    </row>
    <row r="178" spans="1:6" x14ac:dyDescent="0.2">
      <c r="A178" t="s">
        <v>372</v>
      </c>
      <c r="B178" t="s">
        <v>373</v>
      </c>
      <c r="C178" t="s">
        <v>26</v>
      </c>
      <c r="D178">
        <v>2891</v>
      </c>
      <c r="E178">
        <v>7.9235770999999997E-2</v>
      </c>
      <c r="F178">
        <v>3.5371420000000001E-3</v>
      </c>
    </row>
    <row r="179" spans="1:6" x14ac:dyDescent="0.2">
      <c r="A179" t="s">
        <v>842</v>
      </c>
      <c r="B179" t="s">
        <v>843</v>
      </c>
      <c r="C179" t="s">
        <v>249</v>
      </c>
      <c r="D179">
        <v>3427</v>
      </c>
      <c r="E179">
        <v>7.9113563999999997E-2</v>
      </c>
      <c r="F179">
        <v>8.0847099999999995E-4</v>
      </c>
    </row>
    <row r="180" spans="1:6" x14ac:dyDescent="0.2">
      <c r="A180" t="s">
        <v>514</v>
      </c>
      <c r="B180" t="s">
        <v>515</v>
      </c>
      <c r="C180" t="s">
        <v>241</v>
      </c>
      <c r="D180">
        <v>2748</v>
      </c>
      <c r="E180">
        <v>7.8823755999999995E-2</v>
      </c>
      <c r="F180">
        <v>5.6005009999999999E-3</v>
      </c>
    </row>
    <row r="181" spans="1:6" x14ac:dyDescent="0.2">
      <c r="A181" t="s">
        <v>384</v>
      </c>
      <c r="B181" t="s">
        <v>385</v>
      </c>
      <c r="C181" t="s">
        <v>245</v>
      </c>
      <c r="D181">
        <v>3714</v>
      </c>
      <c r="E181">
        <v>7.8553248000000006E-2</v>
      </c>
      <c r="F181">
        <v>4.22333E-4</v>
      </c>
    </row>
    <row r="182" spans="1:6" x14ac:dyDescent="0.2">
      <c r="A182" t="s">
        <v>642</v>
      </c>
      <c r="B182" t="s">
        <v>643</v>
      </c>
      <c r="C182" t="s">
        <v>244</v>
      </c>
      <c r="D182">
        <v>3715</v>
      </c>
      <c r="E182">
        <v>7.8477036E-2</v>
      </c>
      <c r="F182">
        <v>4.2995700000000002E-4</v>
      </c>
    </row>
    <row r="183" spans="1:6" x14ac:dyDescent="0.2">
      <c r="A183" t="s">
        <v>698</v>
      </c>
      <c r="B183" t="s">
        <v>699</v>
      </c>
      <c r="C183" t="s">
        <v>31</v>
      </c>
      <c r="D183">
        <v>3353</v>
      </c>
      <c r="E183">
        <v>7.8369285999999996E-2</v>
      </c>
      <c r="F183">
        <v>1.178576E-3</v>
      </c>
    </row>
    <row r="184" spans="1:6" x14ac:dyDescent="0.2">
      <c r="A184" t="s">
        <v>788</v>
      </c>
      <c r="B184" t="s">
        <v>789</v>
      </c>
      <c r="C184" t="s">
        <v>245</v>
      </c>
      <c r="D184">
        <v>3651</v>
      </c>
      <c r="E184">
        <v>7.7679011000000006E-2</v>
      </c>
      <c r="F184">
        <v>6.2852600000000002E-4</v>
      </c>
    </row>
    <row r="185" spans="1:6" x14ac:dyDescent="0.2">
      <c r="A185" t="s">
        <v>844</v>
      </c>
      <c r="B185" t="s">
        <v>845</v>
      </c>
      <c r="C185" t="s">
        <v>249</v>
      </c>
      <c r="D185">
        <v>3514</v>
      </c>
      <c r="E185">
        <v>7.7572695999999997E-2</v>
      </c>
      <c r="F185">
        <v>9.2066100000000003E-4</v>
      </c>
    </row>
    <row r="186" spans="1:6" x14ac:dyDescent="0.2">
      <c r="A186" t="s">
        <v>644</v>
      </c>
      <c r="B186" t="s">
        <v>645</v>
      </c>
      <c r="C186" t="s">
        <v>244</v>
      </c>
      <c r="D186">
        <v>3715</v>
      </c>
      <c r="E186">
        <v>7.7408480000000002E-2</v>
      </c>
      <c r="F186">
        <v>5.6189300000000005E-4</v>
      </c>
    </row>
    <row r="187" spans="1:6" x14ac:dyDescent="0.2">
      <c r="A187" t="s">
        <v>846</v>
      </c>
      <c r="B187" t="s">
        <v>847</v>
      </c>
      <c r="C187" t="s">
        <v>249</v>
      </c>
      <c r="D187">
        <v>3534</v>
      </c>
      <c r="E187">
        <v>7.7365458999999998E-2</v>
      </c>
      <c r="F187">
        <v>9.1918100000000003E-4</v>
      </c>
    </row>
    <row r="188" spans="1:6" x14ac:dyDescent="0.2">
      <c r="A188" t="s">
        <v>790</v>
      </c>
      <c r="B188" t="s">
        <v>791</v>
      </c>
      <c r="C188" t="s">
        <v>245</v>
      </c>
      <c r="D188">
        <v>3726</v>
      </c>
      <c r="E188">
        <v>7.6441469999999997E-2</v>
      </c>
      <c r="F188">
        <v>7.0712300000000004E-4</v>
      </c>
    </row>
    <row r="189" spans="1:6" x14ac:dyDescent="0.2">
      <c r="A189" t="s">
        <v>374</v>
      </c>
      <c r="B189" t="s">
        <v>375</v>
      </c>
      <c r="C189" t="s">
        <v>26</v>
      </c>
      <c r="D189">
        <v>2070</v>
      </c>
      <c r="E189">
        <v>7.6355374000000004E-2</v>
      </c>
      <c r="F189">
        <v>4.3997532999999998E-2</v>
      </c>
    </row>
    <row r="190" spans="1:6" x14ac:dyDescent="0.2">
      <c r="A190" t="s">
        <v>376</v>
      </c>
      <c r="B190" t="s">
        <v>377</v>
      </c>
      <c r="C190" t="s">
        <v>26</v>
      </c>
      <c r="D190">
        <v>2045</v>
      </c>
      <c r="E190">
        <v>7.5980184000000006E-2</v>
      </c>
      <c r="F190">
        <v>4.840556E-2</v>
      </c>
    </row>
    <row r="191" spans="1:6" x14ac:dyDescent="0.2">
      <c r="A191" t="s">
        <v>474</v>
      </c>
      <c r="B191" t="s">
        <v>475</v>
      </c>
      <c r="C191" t="s">
        <v>247</v>
      </c>
      <c r="D191">
        <v>2702</v>
      </c>
      <c r="E191">
        <v>7.5915712999999996E-2</v>
      </c>
      <c r="F191">
        <v>1.0613856E-2</v>
      </c>
    </row>
    <row r="192" spans="1:6" x14ac:dyDescent="0.2">
      <c r="A192" t="s">
        <v>364</v>
      </c>
      <c r="B192" t="s">
        <v>365</v>
      </c>
      <c r="C192" t="s">
        <v>298</v>
      </c>
      <c r="D192">
        <v>2941</v>
      </c>
      <c r="E192">
        <v>7.5445481999999994E-2</v>
      </c>
      <c r="F192">
        <v>6.452083E-3</v>
      </c>
    </row>
    <row r="193" spans="1:6" x14ac:dyDescent="0.2">
      <c r="A193" t="s">
        <v>850</v>
      </c>
      <c r="B193" t="s">
        <v>851</v>
      </c>
      <c r="C193" t="s">
        <v>249</v>
      </c>
      <c r="D193">
        <v>2468</v>
      </c>
      <c r="E193">
        <v>7.5405483999999995E-2</v>
      </c>
      <c r="F193">
        <v>1.9987517999999999E-2</v>
      </c>
    </row>
    <row r="194" spans="1:6" x14ac:dyDescent="0.2">
      <c r="A194" t="s">
        <v>700</v>
      </c>
      <c r="B194" t="s">
        <v>701</v>
      </c>
      <c r="C194" t="s">
        <v>31</v>
      </c>
      <c r="D194">
        <v>2332</v>
      </c>
      <c r="E194">
        <v>7.4872236999999994E-2</v>
      </c>
      <c r="F194">
        <v>2.9699085E-2</v>
      </c>
    </row>
    <row r="195" spans="1:6" x14ac:dyDescent="0.2">
      <c r="A195" t="s">
        <v>362</v>
      </c>
      <c r="B195" t="s">
        <v>363</v>
      </c>
      <c r="C195" t="s">
        <v>31</v>
      </c>
      <c r="D195">
        <v>3352</v>
      </c>
      <c r="E195">
        <v>7.4532034999999996E-2</v>
      </c>
      <c r="F195">
        <v>2.881785E-3</v>
      </c>
    </row>
    <row r="196" spans="1:6" x14ac:dyDescent="0.2">
      <c r="A196" t="s">
        <v>366</v>
      </c>
      <c r="B196" t="s">
        <v>367</v>
      </c>
      <c r="C196" t="s">
        <v>298</v>
      </c>
      <c r="D196">
        <v>2945</v>
      </c>
      <c r="E196">
        <v>7.4489644999999993E-2</v>
      </c>
      <c r="F196">
        <v>7.6770220000000004E-3</v>
      </c>
    </row>
    <row r="197" spans="1:6" x14ac:dyDescent="0.2">
      <c r="A197" t="s">
        <v>702</v>
      </c>
      <c r="B197" t="s">
        <v>703</v>
      </c>
      <c r="C197" t="s">
        <v>31</v>
      </c>
      <c r="D197">
        <v>3343</v>
      </c>
      <c r="E197">
        <v>7.4027846999999994E-2</v>
      </c>
      <c r="F197">
        <v>3.324947E-3</v>
      </c>
    </row>
    <row r="198" spans="1:6" x14ac:dyDescent="0.2">
      <c r="A198" t="s">
        <v>704</v>
      </c>
      <c r="B198" t="s">
        <v>705</v>
      </c>
      <c r="C198" t="s">
        <v>31</v>
      </c>
      <c r="D198">
        <v>3352</v>
      </c>
      <c r="E198">
        <v>7.2112909000000003E-2</v>
      </c>
      <c r="F198">
        <v>4.8590689999999997E-3</v>
      </c>
    </row>
    <row r="199" spans="1:6" x14ac:dyDescent="0.2">
      <c r="A199" t="s">
        <v>382</v>
      </c>
      <c r="B199" t="s">
        <v>383</v>
      </c>
      <c r="C199" t="s">
        <v>26</v>
      </c>
      <c r="D199">
        <v>2877</v>
      </c>
      <c r="E199">
        <v>7.1663642E-2</v>
      </c>
      <c r="F199">
        <v>1.4866519999999999E-2</v>
      </c>
    </row>
    <row r="200" spans="1:6" x14ac:dyDescent="0.2">
      <c r="A200" t="s">
        <v>706</v>
      </c>
      <c r="B200" t="s">
        <v>707</v>
      </c>
      <c r="C200" t="s">
        <v>31</v>
      </c>
      <c r="D200">
        <v>2418</v>
      </c>
      <c r="E200">
        <v>7.1446175000000001E-2</v>
      </c>
      <c r="F200">
        <v>3.9926145000000003E-2</v>
      </c>
    </row>
    <row r="201" spans="1:6" x14ac:dyDescent="0.2">
      <c r="A201" t="s">
        <v>708</v>
      </c>
      <c r="B201" t="s">
        <v>709</v>
      </c>
      <c r="C201" t="s">
        <v>31</v>
      </c>
      <c r="D201">
        <v>2420</v>
      </c>
      <c r="E201">
        <v>7.1390496999999997E-2</v>
      </c>
      <c r="F201">
        <v>3.9999327000000001E-2</v>
      </c>
    </row>
    <row r="202" spans="1:6" x14ac:dyDescent="0.2">
      <c r="A202" t="s">
        <v>710</v>
      </c>
      <c r="B202" t="s">
        <v>711</v>
      </c>
      <c r="C202" t="s">
        <v>31</v>
      </c>
      <c r="D202">
        <v>2354</v>
      </c>
      <c r="E202">
        <v>7.1366367999999999E-2</v>
      </c>
      <c r="F202">
        <v>4.538292E-2</v>
      </c>
    </row>
    <row r="203" spans="1:6" x14ac:dyDescent="0.2">
      <c r="A203" t="s">
        <v>640</v>
      </c>
      <c r="B203" t="s">
        <v>641</v>
      </c>
      <c r="C203" t="s">
        <v>31</v>
      </c>
      <c r="D203">
        <v>3318</v>
      </c>
      <c r="E203">
        <v>7.0980614999999997E-2</v>
      </c>
      <c r="F203">
        <v>6.528023E-3</v>
      </c>
    </row>
    <row r="204" spans="1:6" x14ac:dyDescent="0.2">
      <c r="A204" t="s">
        <v>712</v>
      </c>
      <c r="B204" t="s">
        <v>713</v>
      </c>
      <c r="C204" t="s">
        <v>31</v>
      </c>
      <c r="D204">
        <v>2414</v>
      </c>
      <c r="E204">
        <v>7.0872035E-2</v>
      </c>
      <c r="F204">
        <v>4.3147473999999998E-2</v>
      </c>
    </row>
    <row r="205" spans="1:6" x14ac:dyDescent="0.2">
      <c r="A205" t="s">
        <v>522</v>
      </c>
      <c r="B205" t="s">
        <v>523</v>
      </c>
      <c r="C205" t="s">
        <v>241</v>
      </c>
      <c r="D205">
        <v>3869</v>
      </c>
      <c r="E205">
        <v>6.9746027000000002E-2</v>
      </c>
      <c r="F205">
        <v>2.6490979999999999E-3</v>
      </c>
    </row>
    <row r="206" spans="1:6" x14ac:dyDescent="0.2">
      <c r="A206" t="s">
        <v>418</v>
      </c>
      <c r="B206" t="s">
        <v>419</v>
      </c>
      <c r="C206" t="s">
        <v>247</v>
      </c>
      <c r="D206">
        <v>3747</v>
      </c>
      <c r="E206">
        <v>6.9468251999999994E-2</v>
      </c>
      <c r="F206">
        <v>3.639415E-3</v>
      </c>
    </row>
    <row r="207" spans="1:6" x14ac:dyDescent="0.2">
      <c r="A207" t="s">
        <v>390</v>
      </c>
      <c r="B207" t="s">
        <v>391</v>
      </c>
      <c r="C207" t="s">
        <v>26</v>
      </c>
      <c r="D207">
        <v>2910</v>
      </c>
      <c r="E207">
        <v>6.8048907000000006E-2</v>
      </c>
      <c r="F207">
        <v>2.5294106E-2</v>
      </c>
    </row>
    <row r="208" spans="1:6" x14ac:dyDescent="0.2">
      <c r="A208" t="s">
        <v>392</v>
      </c>
      <c r="B208" t="s">
        <v>393</v>
      </c>
      <c r="C208" t="s">
        <v>26</v>
      </c>
      <c r="D208">
        <v>2866</v>
      </c>
      <c r="E208">
        <v>6.7601298000000004E-2</v>
      </c>
      <c r="F208">
        <v>2.9401588999999999E-2</v>
      </c>
    </row>
    <row r="209" spans="1:6" x14ac:dyDescent="0.2">
      <c r="A209" t="s">
        <v>394</v>
      </c>
      <c r="B209" t="s">
        <v>395</v>
      </c>
      <c r="C209" t="s">
        <v>26</v>
      </c>
      <c r="D209">
        <v>2897</v>
      </c>
      <c r="E209">
        <v>6.7523477999999998E-2</v>
      </c>
      <c r="F209">
        <v>2.8081028000000001E-2</v>
      </c>
    </row>
    <row r="210" spans="1:6" x14ac:dyDescent="0.2">
      <c r="A210" t="s">
        <v>530</v>
      </c>
      <c r="B210" t="s">
        <v>531</v>
      </c>
      <c r="C210" t="s">
        <v>241</v>
      </c>
      <c r="D210">
        <v>3867</v>
      </c>
      <c r="E210">
        <v>6.7200522999999998E-2</v>
      </c>
      <c r="F210">
        <v>4.8059599999999997E-3</v>
      </c>
    </row>
    <row r="211" spans="1:6" x14ac:dyDescent="0.2">
      <c r="A211" t="s">
        <v>660</v>
      </c>
      <c r="B211" t="s">
        <v>661</v>
      </c>
      <c r="C211" t="s">
        <v>248</v>
      </c>
      <c r="D211">
        <v>6134</v>
      </c>
      <c r="E211">
        <v>6.2338273999999999E-2</v>
      </c>
      <c r="F211">
        <v>2.8070900000000003E-4</v>
      </c>
    </row>
    <row r="212" spans="1:6" x14ac:dyDescent="0.2">
      <c r="A212" t="s">
        <v>662</v>
      </c>
      <c r="B212" t="s">
        <v>663</v>
      </c>
      <c r="C212" t="s">
        <v>248</v>
      </c>
      <c r="D212">
        <v>6098</v>
      </c>
      <c r="E212">
        <v>6.0660683E-2</v>
      </c>
      <c r="F212">
        <v>5.2695599999999997E-4</v>
      </c>
    </row>
    <row r="213" spans="1:6" x14ac:dyDescent="0.2">
      <c r="A213" t="s">
        <v>338</v>
      </c>
      <c r="B213" t="s">
        <v>339</v>
      </c>
      <c r="C213" t="s">
        <v>246</v>
      </c>
      <c r="D213">
        <v>3748</v>
      </c>
      <c r="E213">
        <v>6.0419929999999997E-2</v>
      </c>
      <c r="F213">
        <v>2.3378563000000002E-2</v>
      </c>
    </row>
    <row r="214" spans="1:6" x14ac:dyDescent="0.2">
      <c r="A214" t="s">
        <v>664</v>
      </c>
      <c r="B214" t="s">
        <v>665</v>
      </c>
      <c r="C214" t="s">
        <v>248</v>
      </c>
      <c r="D214">
        <v>6023</v>
      </c>
      <c r="E214">
        <v>6.0094667999999997E-2</v>
      </c>
      <c r="F214">
        <v>7.1487099999999995E-4</v>
      </c>
    </row>
    <row r="215" spans="1:6" x14ac:dyDescent="0.2">
      <c r="A215" t="s">
        <v>464</v>
      </c>
      <c r="B215" t="s">
        <v>465</v>
      </c>
      <c r="C215" t="s">
        <v>246</v>
      </c>
      <c r="D215">
        <v>3953</v>
      </c>
      <c r="E215">
        <v>5.9422203999999999E-2</v>
      </c>
      <c r="F215">
        <v>2.0773888000000001E-2</v>
      </c>
    </row>
    <row r="216" spans="1:6" x14ac:dyDescent="0.2">
      <c r="A216" t="s">
        <v>666</v>
      </c>
      <c r="B216" t="s">
        <v>667</v>
      </c>
      <c r="C216" t="s">
        <v>248</v>
      </c>
      <c r="D216">
        <v>6126</v>
      </c>
      <c r="E216">
        <v>5.8918351000000001E-2</v>
      </c>
      <c r="F216">
        <v>8.8582199999999998E-4</v>
      </c>
    </row>
    <row r="217" spans="1:6" x14ac:dyDescent="0.2">
      <c r="A217" t="s">
        <v>668</v>
      </c>
      <c r="B217" t="s">
        <v>669</v>
      </c>
      <c r="C217" t="s">
        <v>248</v>
      </c>
      <c r="D217">
        <v>6122</v>
      </c>
      <c r="E217">
        <v>5.6230761999999997E-2</v>
      </c>
      <c r="F217">
        <v>2.117318E-3</v>
      </c>
    </row>
    <row r="218" spans="1:6" x14ac:dyDescent="0.2">
      <c r="A218" t="s">
        <v>534</v>
      </c>
      <c r="B218" t="s">
        <v>535</v>
      </c>
      <c r="C218" t="s">
        <v>248</v>
      </c>
      <c r="D218">
        <v>6190</v>
      </c>
      <c r="E218">
        <v>5.5879305999999997E-2</v>
      </c>
      <c r="F218">
        <v>2.138806E-3</v>
      </c>
    </row>
    <row r="219" spans="1:6" x14ac:dyDescent="0.2">
      <c r="A219" t="s">
        <v>670</v>
      </c>
      <c r="B219" t="s">
        <v>671</v>
      </c>
      <c r="C219" t="s">
        <v>248</v>
      </c>
      <c r="D219">
        <v>5904</v>
      </c>
      <c r="E219">
        <v>5.5710574999999998E-2</v>
      </c>
      <c r="F219">
        <v>3.3301509999999999E-3</v>
      </c>
    </row>
    <row r="220" spans="1:6" x14ac:dyDescent="0.2">
      <c r="A220" t="s">
        <v>672</v>
      </c>
      <c r="B220" t="s">
        <v>673</v>
      </c>
      <c r="C220" t="s">
        <v>248</v>
      </c>
      <c r="D220">
        <v>6147</v>
      </c>
      <c r="E220">
        <v>5.4775161000000003E-2</v>
      </c>
      <c r="F220">
        <v>3.1682569999999998E-3</v>
      </c>
    </row>
    <row r="221" spans="1:6" x14ac:dyDescent="0.2">
      <c r="A221" t="s">
        <v>674</v>
      </c>
      <c r="B221" t="s">
        <v>675</v>
      </c>
      <c r="C221" t="s">
        <v>248</v>
      </c>
      <c r="D221">
        <v>6101</v>
      </c>
      <c r="E221">
        <v>5.4452423E-2</v>
      </c>
      <c r="F221">
        <v>3.6425770000000001E-3</v>
      </c>
    </row>
    <row r="222" spans="1:6" x14ac:dyDescent="0.2">
      <c r="A222" t="s">
        <v>676</v>
      </c>
      <c r="B222" t="s">
        <v>677</v>
      </c>
      <c r="C222" t="s">
        <v>248</v>
      </c>
      <c r="D222">
        <v>6126</v>
      </c>
      <c r="E222">
        <v>5.4347958000000002E-2</v>
      </c>
      <c r="F222">
        <v>3.639415E-3</v>
      </c>
    </row>
    <row r="223" spans="1:6" x14ac:dyDescent="0.2">
      <c r="A223" t="s">
        <v>678</v>
      </c>
      <c r="B223" t="s">
        <v>679</v>
      </c>
      <c r="C223" t="s">
        <v>248</v>
      </c>
      <c r="D223">
        <v>5768</v>
      </c>
      <c r="E223">
        <v>5.3988443999999997E-2</v>
      </c>
      <c r="F223">
        <v>6.3211780000000002E-3</v>
      </c>
    </row>
    <row r="224" spans="1:6" x14ac:dyDescent="0.2">
      <c r="A224" t="s">
        <v>680</v>
      </c>
      <c r="B224" t="s">
        <v>681</v>
      </c>
      <c r="C224" t="s">
        <v>248</v>
      </c>
      <c r="D224">
        <v>6146</v>
      </c>
      <c r="E224">
        <v>5.3001647999999998E-2</v>
      </c>
      <c r="F224">
        <v>5.2295409999999999E-3</v>
      </c>
    </row>
    <row r="225" spans="1:6" x14ac:dyDescent="0.2">
      <c r="A225" t="s">
        <v>682</v>
      </c>
      <c r="B225" t="s">
        <v>683</v>
      </c>
      <c r="C225" t="s">
        <v>248</v>
      </c>
      <c r="D225">
        <v>6126</v>
      </c>
      <c r="E225">
        <v>5.2933886999999999E-2</v>
      </c>
      <c r="F225">
        <v>5.4540409999999998E-3</v>
      </c>
    </row>
    <row r="226" spans="1:6" x14ac:dyDescent="0.2">
      <c r="A226" t="s">
        <v>684</v>
      </c>
      <c r="B226" t="s">
        <v>685</v>
      </c>
      <c r="C226" t="s">
        <v>248</v>
      </c>
      <c r="D226">
        <v>5909</v>
      </c>
      <c r="E226">
        <v>5.2550399999999997E-2</v>
      </c>
      <c r="F226">
        <v>7.8266299999999994E-3</v>
      </c>
    </row>
    <row r="227" spans="1:6" x14ac:dyDescent="0.2">
      <c r="A227" t="s">
        <v>686</v>
      </c>
      <c r="B227" t="s">
        <v>687</v>
      </c>
      <c r="C227" t="s">
        <v>248</v>
      </c>
      <c r="D227">
        <v>6190</v>
      </c>
      <c r="E227">
        <v>5.2540614999999999E-2</v>
      </c>
      <c r="F227">
        <v>5.6068990000000003E-3</v>
      </c>
    </row>
    <row r="228" spans="1:6" x14ac:dyDescent="0.2">
      <c r="A228" t="s">
        <v>320</v>
      </c>
      <c r="B228" t="s">
        <v>321</v>
      </c>
      <c r="C228" t="s">
        <v>246</v>
      </c>
      <c r="D228">
        <v>3966</v>
      </c>
      <c r="E228">
        <v>-6.1709802000000001E-2</v>
      </c>
      <c r="F228">
        <v>1.2995156000000001E-2</v>
      </c>
    </row>
    <row r="229" spans="1:6" x14ac:dyDescent="0.2">
      <c r="A229" t="s">
        <v>462</v>
      </c>
      <c r="B229" t="s">
        <v>463</v>
      </c>
      <c r="C229" t="s">
        <v>246</v>
      </c>
      <c r="D229">
        <v>3990</v>
      </c>
      <c r="E229">
        <v>-6.2064187999999999E-2</v>
      </c>
      <c r="F229">
        <v>1.1580329E-2</v>
      </c>
    </row>
    <row r="230" spans="1:6" x14ac:dyDescent="0.2">
      <c r="A230" t="s">
        <v>460</v>
      </c>
      <c r="B230" t="s">
        <v>461</v>
      </c>
      <c r="C230" t="s">
        <v>246</v>
      </c>
      <c r="D230">
        <v>4002</v>
      </c>
      <c r="E230">
        <v>-6.2497329999999997E-2</v>
      </c>
      <c r="F230">
        <v>1.0398309E-2</v>
      </c>
    </row>
    <row r="231" spans="1:6" x14ac:dyDescent="0.2">
      <c r="A231" t="s">
        <v>458</v>
      </c>
      <c r="B231" t="s">
        <v>459</v>
      </c>
      <c r="C231" t="s">
        <v>246</v>
      </c>
      <c r="D231">
        <v>2907</v>
      </c>
      <c r="E231">
        <v>-6.3696843000000003E-2</v>
      </c>
      <c r="F231">
        <v>4.8651165000000003E-2</v>
      </c>
    </row>
    <row r="232" spans="1:6" x14ac:dyDescent="0.2">
      <c r="A232" t="s">
        <v>456</v>
      </c>
      <c r="B232" t="s">
        <v>457</v>
      </c>
      <c r="C232" t="s">
        <v>246</v>
      </c>
      <c r="D232">
        <v>3967</v>
      </c>
      <c r="E232">
        <v>-6.3802039000000005E-2</v>
      </c>
      <c r="F232">
        <v>8.3223410000000005E-3</v>
      </c>
    </row>
    <row r="233" spans="1:6" x14ac:dyDescent="0.2">
      <c r="A233" t="s">
        <v>454</v>
      </c>
      <c r="B233" t="s">
        <v>455</v>
      </c>
      <c r="C233" t="s">
        <v>246</v>
      </c>
      <c r="D233">
        <v>3977</v>
      </c>
      <c r="E233">
        <v>-6.4190061000000007E-2</v>
      </c>
      <c r="F233">
        <v>7.5631680000000003E-3</v>
      </c>
    </row>
    <row r="234" spans="1:6" x14ac:dyDescent="0.2">
      <c r="A234" t="s">
        <v>452</v>
      </c>
      <c r="B234" t="s">
        <v>453</v>
      </c>
      <c r="C234" t="s">
        <v>246</v>
      </c>
      <c r="D234">
        <v>2840</v>
      </c>
      <c r="E234">
        <v>-6.4861341000000003E-2</v>
      </c>
      <c r="F234">
        <v>4.6040531000000003E-2</v>
      </c>
    </row>
    <row r="235" spans="1:6" x14ac:dyDescent="0.2">
      <c r="A235" t="s">
        <v>532</v>
      </c>
      <c r="B235" t="s">
        <v>533</v>
      </c>
      <c r="C235" t="s">
        <v>241</v>
      </c>
      <c r="D235">
        <v>2767</v>
      </c>
      <c r="E235">
        <v>-6.6521634999999996E-2</v>
      </c>
      <c r="F235">
        <v>4.1304545999999998E-2</v>
      </c>
    </row>
    <row r="236" spans="1:6" x14ac:dyDescent="0.2">
      <c r="A236" t="s">
        <v>528</v>
      </c>
      <c r="B236" t="s">
        <v>529</v>
      </c>
      <c r="C236" t="s">
        <v>241</v>
      </c>
      <c r="D236">
        <v>3887</v>
      </c>
      <c r="E236">
        <v>-6.8351073999999998E-2</v>
      </c>
      <c r="F236">
        <v>3.5371420000000001E-3</v>
      </c>
    </row>
    <row r="237" spans="1:6" x14ac:dyDescent="0.2">
      <c r="A237" t="s">
        <v>446</v>
      </c>
      <c r="B237" t="s">
        <v>447</v>
      </c>
      <c r="C237" t="s">
        <v>241</v>
      </c>
      <c r="D237">
        <v>3869</v>
      </c>
      <c r="E237">
        <v>-6.8554553000000004E-2</v>
      </c>
      <c r="F237">
        <v>3.5189729999999999E-3</v>
      </c>
    </row>
    <row r="238" spans="1:6" x14ac:dyDescent="0.2">
      <c r="A238" t="s">
        <v>388</v>
      </c>
      <c r="B238" t="s">
        <v>389</v>
      </c>
      <c r="C238" t="s">
        <v>26</v>
      </c>
      <c r="D238">
        <v>2888</v>
      </c>
      <c r="E238">
        <v>-6.8630877000000007E-2</v>
      </c>
      <c r="F238">
        <v>2.4044956999999999E-2</v>
      </c>
    </row>
    <row r="239" spans="1:6" x14ac:dyDescent="0.2">
      <c r="A239" t="s">
        <v>526</v>
      </c>
      <c r="B239" t="s">
        <v>527</v>
      </c>
      <c r="C239" t="s">
        <v>241</v>
      </c>
      <c r="D239">
        <v>2831</v>
      </c>
      <c r="E239">
        <v>-6.8670305000000001E-2</v>
      </c>
      <c r="F239">
        <v>2.6516062999999999E-2</v>
      </c>
    </row>
    <row r="240" spans="1:6" x14ac:dyDescent="0.2">
      <c r="A240" t="s">
        <v>326</v>
      </c>
      <c r="B240" t="s">
        <v>327</v>
      </c>
      <c r="C240" t="s">
        <v>246</v>
      </c>
      <c r="D240">
        <v>4002</v>
      </c>
      <c r="E240">
        <v>-6.8882726000000005E-2</v>
      </c>
      <c r="F240">
        <v>2.480753E-3</v>
      </c>
    </row>
    <row r="241" spans="1:6" x14ac:dyDescent="0.2">
      <c r="A241" t="s">
        <v>386</v>
      </c>
      <c r="B241" t="s">
        <v>387</v>
      </c>
      <c r="C241" t="s">
        <v>26</v>
      </c>
      <c r="D241">
        <v>2888</v>
      </c>
      <c r="E241">
        <v>-6.9174601000000002E-2</v>
      </c>
      <c r="F241">
        <v>2.1910922999999999E-2</v>
      </c>
    </row>
    <row r="242" spans="1:6" x14ac:dyDescent="0.2">
      <c r="A242" t="s">
        <v>524</v>
      </c>
      <c r="B242" t="s">
        <v>525</v>
      </c>
      <c r="C242" t="s">
        <v>241</v>
      </c>
      <c r="D242">
        <v>3883</v>
      </c>
      <c r="E242">
        <v>-6.9512033000000001E-2</v>
      </c>
      <c r="F242">
        <v>2.7192430000000001E-3</v>
      </c>
    </row>
    <row r="243" spans="1:6" x14ac:dyDescent="0.2">
      <c r="A243" t="s">
        <v>450</v>
      </c>
      <c r="B243" t="s">
        <v>451</v>
      </c>
      <c r="C243" t="s">
        <v>246</v>
      </c>
      <c r="D243">
        <v>3966</v>
      </c>
      <c r="E243">
        <v>-6.9725042000000001E-2</v>
      </c>
      <c r="F243">
        <v>2.1615430000000001E-3</v>
      </c>
    </row>
    <row r="244" spans="1:6" x14ac:dyDescent="0.2">
      <c r="A244" t="s">
        <v>384</v>
      </c>
      <c r="B244" t="s">
        <v>385</v>
      </c>
      <c r="C244" t="s">
        <v>26</v>
      </c>
      <c r="D244">
        <v>2891</v>
      </c>
      <c r="E244">
        <v>-6.9897865000000003E-2</v>
      </c>
      <c r="F244">
        <v>1.9271995E-2</v>
      </c>
    </row>
    <row r="245" spans="1:6" x14ac:dyDescent="0.2">
      <c r="A245" t="s">
        <v>520</v>
      </c>
      <c r="B245" t="s">
        <v>521</v>
      </c>
      <c r="C245" t="s">
        <v>241</v>
      </c>
      <c r="D245">
        <v>3874</v>
      </c>
      <c r="E245">
        <v>-7.0606079000000002E-2</v>
      </c>
      <c r="F245">
        <v>2.138806E-3</v>
      </c>
    </row>
    <row r="246" spans="1:6" x14ac:dyDescent="0.2">
      <c r="A246" t="s">
        <v>448</v>
      </c>
      <c r="B246" t="s">
        <v>449</v>
      </c>
      <c r="C246" t="s">
        <v>246</v>
      </c>
      <c r="D246">
        <v>3990</v>
      </c>
      <c r="E246">
        <v>-7.1510714000000003E-2</v>
      </c>
      <c r="F246">
        <v>1.284098E-3</v>
      </c>
    </row>
    <row r="247" spans="1:6" x14ac:dyDescent="0.2">
      <c r="A247" t="s">
        <v>428</v>
      </c>
      <c r="B247" t="s">
        <v>429</v>
      </c>
      <c r="C247" t="s">
        <v>246</v>
      </c>
      <c r="D247">
        <v>2896</v>
      </c>
      <c r="E247">
        <v>-7.1514634999999993E-2</v>
      </c>
      <c r="F247">
        <v>1.4632714E-2</v>
      </c>
    </row>
    <row r="248" spans="1:6" x14ac:dyDescent="0.2">
      <c r="A248" t="s">
        <v>336</v>
      </c>
      <c r="B248" t="s">
        <v>337</v>
      </c>
      <c r="C248" t="s">
        <v>246</v>
      </c>
      <c r="D248">
        <v>3992</v>
      </c>
      <c r="E248">
        <v>-7.3150853000000002E-2</v>
      </c>
      <c r="F248">
        <v>8.4346300000000003E-4</v>
      </c>
    </row>
    <row r="249" spans="1:6" x14ac:dyDescent="0.2">
      <c r="A249" t="s">
        <v>518</v>
      </c>
      <c r="B249" t="s">
        <v>519</v>
      </c>
      <c r="C249" t="s">
        <v>241</v>
      </c>
      <c r="D249">
        <v>2732</v>
      </c>
      <c r="E249">
        <v>-7.3496851000000002E-2</v>
      </c>
      <c r="F249">
        <v>1.4949789999999999E-2</v>
      </c>
    </row>
    <row r="250" spans="1:6" x14ac:dyDescent="0.2">
      <c r="A250" t="s">
        <v>380</v>
      </c>
      <c r="B250" t="s">
        <v>381</v>
      </c>
      <c r="C250" t="s">
        <v>26</v>
      </c>
      <c r="D250">
        <v>2903</v>
      </c>
      <c r="E250">
        <v>-7.3564825E-2</v>
      </c>
      <c r="F250">
        <v>1.0021182E-2</v>
      </c>
    </row>
    <row r="251" spans="1:6" x14ac:dyDescent="0.2">
      <c r="A251" t="s">
        <v>378</v>
      </c>
      <c r="B251" t="s">
        <v>379</v>
      </c>
      <c r="C251" t="s">
        <v>26</v>
      </c>
      <c r="D251">
        <v>2908</v>
      </c>
      <c r="E251">
        <v>-7.3748940999999998E-2</v>
      </c>
      <c r="F251">
        <v>9.5724820000000002E-3</v>
      </c>
    </row>
    <row r="252" spans="1:6" x14ac:dyDescent="0.2">
      <c r="A252" t="s">
        <v>516</v>
      </c>
      <c r="B252" t="s">
        <v>517</v>
      </c>
      <c r="C252" t="s">
        <v>241</v>
      </c>
      <c r="D252">
        <v>3897</v>
      </c>
      <c r="E252">
        <v>-7.4216699999999997E-2</v>
      </c>
      <c r="F252">
        <v>8.06009E-4</v>
      </c>
    </row>
    <row r="253" spans="1:6" x14ac:dyDescent="0.2">
      <c r="A253" t="s">
        <v>476</v>
      </c>
      <c r="B253" t="s">
        <v>477</v>
      </c>
      <c r="C253" t="s">
        <v>247</v>
      </c>
      <c r="D253">
        <v>3723</v>
      </c>
      <c r="E253">
        <v>-7.4675202999999996E-2</v>
      </c>
      <c r="F253">
        <v>1.095667E-3</v>
      </c>
    </row>
    <row r="254" spans="1:6" x14ac:dyDescent="0.2">
      <c r="A254" t="s">
        <v>336</v>
      </c>
      <c r="B254" t="s">
        <v>337</v>
      </c>
      <c r="C254" t="s">
        <v>247</v>
      </c>
      <c r="D254">
        <v>3738</v>
      </c>
      <c r="E254">
        <v>-7.4799524000000006E-2</v>
      </c>
      <c r="F254">
        <v>1.025389E-3</v>
      </c>
    </row>
    <row r="255" spans="1:6" x14ac:dyDescent="0.2">
      <c r="A255" t="s">
        <v>446</v>
      </c>
      <c r="B255" t="s">
        <v>447</v>
      </c>
      <c r="C255" t="s">
        <v>246</v>
      </c>
      <c r="D255">
        <v>3975</v>
      </c>
      <c r="E255">
        <v>-7.5585234000000001E-2</v>
      </c>
      <c r="F255">
        <v>4.5991100000000002E-4</v>
      </c>
    </row>
    <row r="256" spans="1:6" x14ac:dyDescent="0.2">
      <c r="A256" t="s">
        <v>848</v>
      </c>
      <c r="B256" t="s">
        <v>849</v>
      </c>
      <c r="C256" t="s">
        <v>249</v>
      </c>
      <c r="D256">
        <v>2515</v>
      </c>
      <c r="E256">
        <v>-7.5659279999999995E-2</v>
      </c>
      <c r="F256">
        <v>1.7244195E-2</v>
      </c>
    </row>
    <row r="257" spans="1:6" x14ac:dyDescent="0.2">
      <c r="A257" t="s">
        <v>318</v>
      </c>
      <c r="B257" t="s">
        <v>319</v>
      </c>
      <c r="C257" t="s">
        <v>298</v>
      </c>
      <c r="D257">
        <v>2915</v>
      </c>
      <c r="E257">
        <v>-7.6119013999999999E-2</v>
      </c>
      <c r="F257">
        <v>6.0757220000000004E-3</v>
      </c>
    </row>
    <row r="258" spans="1:6" x14ac:dyDescent="0.2">
      <c r="A258" t="s">
        <v>316</v>
      </c>
      <c r="B258" t="s">
        <v>317</v>
      </c>
      <c r="C258" t="s">
        <v>249</v>
      </c>
      <c r="D258">
        <v>2378</v>
      </c>
      <c r="E258">
        <v>-7.6496365999999996E-2</v>
      </c>
      <c r="F258">
        <v>2.1097719000000001E-2</v>
      </c>
    </row>
    <row r="259" spans="1:6" x14ac:dyDescent="0.2">
      <c r="A259" t="s">
        <v>362</v>
      </c>
      <c r="B259" t="s">
        <v>363</v>
      </c>
      <c r="C259" t="s">
        <v>298</v>
      </c>
      <c r="D259">
        <v>2944</v>
      </c>
      <c r="E259">
        <v>-7.7988699999999994E-2</v>
      </c>
      <c r="F259">
        <v>3.912797E-3</v>
      </c>
    </row>
    <row r="260" spans="1:6" x14ac:dyDescent="0.2">
      <c r="A260" t="s">
        <v>448</v>
      </c>
      <c r="B260" t="s">
        <v>449</v>
      </c>
      <c r="C260" t="s">
        <v>247</v>
      </c>
      <c r="D260">
        <v>3736</v>
      </c>
      <c r="E260">
        <v>-7.8047984000000001E-2</v>
      </c>
      <c r="F260">
        <v>4.49598E-4</v>
      </c>
    </row>
    <row r="261" spans="1:6" x14ac:dyDescent="0.2">
      <c r="A261" t="s">
        <v>524</v>
      </c>
      <c r="B261" t="s">
        <v>525</v>
      </c>
      <c r="C261" t="s">
        <v>249</v>
      </c>
      <c r="D261">
        <v>3523</v>
      </c>
      <c r="E261">
        <v>-7.8588267000000003E-2</v>
      </c>
      <c r="F261">
        <v>7.0835799999999997E-4</v>
      </c>
    </row>
    <row r="262" spans="1:6" x14ac:dyDescent="0.2">
      <c r="A262" t="s">
        <v>456</v>
      </c>
      <c r="B262" t="s">
        <v>457</v>
      </c>
      <c r="C262" t="s">
        <v>242</v>
      </c>
      <c r="D262">
        <v>3968</v>
      </c>
      <c r="E262">
        <v>-7.9780296000000001E-2</v>
      </c>
      <c r="F262">
        <v>1.4325500000000001E-4</v>
      </c>
    </row>
    <row r="263" spans="1:6" x14ac:dyDescent="0.2">
      <c r="A263" t="s">
        <v>360</v>
      </c>
      <c r="B263" t="s">
        <v>361</v>
      </c>
      <c r="C263" t="s">
        <v>298</v>
      </c>
      <c r="D263">
        <v>2032</v>
      </c>
      <c r="E263">
        <v>-7.9882782999999999E-2</v>
      </c>
      <c r="F263">
        <v>3.0887092000000001E-2</v>
      </c>
    </row>
    <row r="264" spans="1:6" x14ac:dyDescent="0.2">
      <c r="A264" t="s">
        <v>622</v>
      </c>
      <c r="B264" t="s">
        <v>623</v>
      </c>
      <c r="C264" t="s">
        <v>242</v>
      </c>
      <c r="D264">
        <v>3976</v>
      </c>
      <c r="E264">
        <v>-8.0253755999999996E-2</v>
      </c>
      <c r="F264">
        <v>1.2380900000000001E-4</v>
      </c>
    </row>
    <row r="265" spans="1:6" x14ac:dyDescent="0.2">
      <c r="A265" t="s">
        <v>358</v>
      </c>
      <c r="B265" t="s">
        <v>359</v>
      </c>
      <c r="C265" t="s">
        <v>298</v>
      </c>
      <c r="D265">
        <v>2139</v>
      </c>
      <c r="E265">
        <v>-8.1724044999999995E-2</v>
      </c>
      <c r="F265">
        <v>1.7981958999999999E-2</v>
      </c>
    </row>
    <row r="266" spans="1:6" x14ac:dyDescent="0.2">
      <c r="A266" t="s">
        <v>458</v>
      </c>
      <c r="B266" t="s">
        <v>459</v>
      </c>
      <c r="C266" t="s">
        <v>247</v>
      </c>
      <c r="D266">
        <v>2709</v>
      </c>
      <c r="E266">
        <v>-8.1907384999999999E-2</v>
      </c>
      <c r="F266">
        <v>3.5163159999999998E-3</v>
      </c>
    </row>
    <row r="267" spans="1:6" x14ac:dyDescent="0.2">
      <c r="A267" t="s">
        <v>618</v>
      </c>
      <c r="B267" t="s">
        <v>619</v>
      </c>
      <c r="C267" t="s">
        <v>243</v>
      </c>
      <c r="D267">
        <v>3865</v>
      </c>
      <c r="E267">
        <v>-8.2488410999999998E-2</v>
      </c>
      <c r="F267" s="17">
        <v>9.0000000000000006E-5</v>
      </c>
    </row>
    <row r="268" spans="1:6" x14ac:dyDescent="0.2">
      <c r="A268" t="s">
        <v>446</v>
      </c>
      <c r="B268" t="s">
        <v>447</v>
      </c>
      <c r="C268" t="s">
        <v>247</v>
      </c>
      <c r="D268">
        <v>3724</v>
      </c>
      <c r="E268">
        <v>-8.2523669999999993E-2</v>
      </c>
      <c r="F268">
        <v>1.35983E-4</v>
      </c>
    </row>
    <row r="269" spans="1:6" x14ac:dyDescent="0.2">
      <c r="A269" t="s">
        <v>340</v>
      </c>
      <c r="B269" t="s">
        <v>341</v>
      </c>
      <c r="C269" t="s">
        <v>240</v>
      </c>
      <c r="D269">
        <v>2650</v>
      </c>
      <c r="E269">
        <v>-8.2528619999999997E-2</v>
      </c>
      <c r="F269">
        <v>3.6671529999999998E-3</v>
      </c>
    </row>
    <row r="270" spans="1:6" x14ac:dyDescent="0.2">
      <c r="A270" t="s">
        <v>452</v>
      </c>
      <c r="B270" t="s">
        <v>453</v>
      </c>
      <c r="C270" t="s">
        <v>242</v>
      </c>
      <c r="D270">
        <v>2840</v>
      </c>
      <c r="E270">
        <v>-8.2748612999999999E-2</v>
      </c>
      <c r="F270">
        <v>2.016103E-3</v>
      </c>
    </row>
    <row r="271" spans="1:6" x14ac:dyDescent="0.2">
      <c r="A271" t="s">
        <v>622</v>
      </c>
      <c r="B271" t="s">
        <v>623</v>
      </c>
      <c r="C271" t="s">
        <v>243</v>
      </c>
      <c r="D271">
        <v>3886</v>
      </c>
      <c r="E271">
        <v>-8.2997040999999994E-2</v>
      </c>
      <c r="F271" s="17">
        <v>7.2799999999999994E-5</v>
      </c>
    </row>
    <row r="272" spans="1:6" x14ac:dyDescent="0.2">
      <c r="A272" t="s">
        <v>356</v>
      </c>
      <c r="B272" t="s">
        <v>357</v>
      </c>
      <c r="C272" t="s">
        <v>298</v>
      </c>
      <c r="D272">
        <v>2940</v>
      </c>
      <c r="E272">
        <v>-8.3092676000000004E-2</v>
      </c>
      <c r="F272">
        <v>1.3423210000000001E-3</v>
      </c>
    </row>
    <row r="273" spans="1:6" x14ac:dyDescent="0.2">
      <c r="A273" t="s">
        <v>458</v>
      </c>
      <c r="B273" t="s">
        <v>459</v>
      </c>
      <c r="C273" t="s">
        <v>249</v>
      </c>
      <c r="D273">
        <v>2542</v>
      </c>
      <c r="E273">
        <v>-8.3753378000000003E-2</v>
      </c>
      <c r="F273">
        <v>4.0343050000000002E-3</v>
      </c>
    </row>
    <row r="274" spans="1:6" x14ac:dyDescent="0.2">
      <c r="A274" t="s">
        <v>766</v>
      </c>
      <c r="B274" t="s">
        <v>767</v>
      </c>
      <c r="C274" t="s">
        <v>243</v>
      </c>
      <c r="D274">
        <v>3886</v>
      </c>
      <c r="E274">
        <v>-8.3951429999999994E-2</v>
      </c>
      <c r="F274" s="17">
        <v>5.41E-5</v>
      </c>
    </row>
    <row r="275" spans="1:6" x14ac:dyDescent="0.2">
      <c r="A275" t="s">
        <v>446</v>
      </c>
      <c r="B275" t="s">
        <v>447</v>
      </c>
      <c r="C275" t="s">
        <v>242</v>
      </c>
      <c r="D275">
        <v>3976</v>
      </c>
      <c r="E275">
        <v>-8.4059944999999997E-2</v>
      </c>
      <c r="F275" s="17">
        <v>3.8699999999999999E-5</v>
      </c>
    </row>
    <row r="276" spans="1:6" x14ac:dyDescent="0.2">
      <c r="A276" t="s">
        <v>324</v>
      </c>
      <c r="B276" t="s">
        <v>325</v>
      </c>
      <c r="C276" t="s">
        <v>298</v>
      </c>
      <c r="D276">
        <v>2069</v>
      </c>
      <c r="E276">
        <v>-8.5044003000000007E-2</v>
      </c>
      <c r="F276">
        <v>1.3701547999999999E-2</v>
      </c>
    </row>
    <row r="277" spans="1:6" x14ac:dyDescent="0.2">
      <c r="A277" t="s">
        <v>452</v>
      </c>
      <c r="B277" t="s">
        <v>453</v>
      </c>
      <c r="C277" t="s">
        <v>249</v>
      </c>
      <c r="D277">
        <v>2484</v>
      </c>
      <c r="E277">
        <v>-8.5218019000000006E-2</v>
      </c>
      <c r="F277">
        <v>3.6700869999999998E-3</v>
      </c>
    </row>
    <row r="278" spans="1:6" x14ac:dyDescent="0.2">
      <c r="A278" t="s">
        <v>742</v>
      </c>
      <c r="B278" t="s">
        <v>743</v>
      </c>
      <c r="C278" t="s">
        <v>257</v>
      </c>
      <c r="D278">
        <v>1642</v>
      </c>
      <c r="E278">
        <v>-8.5406626999999999E-2</v>
      </c>
      <c r="F278">
        <v>4.5401133000000003E-2</v>
      </c>
    </row>
    <row r="279" spans="1:6" x14ac:dyDescent="0.2">
      <c r="A279" t="s">
        <v>658</v>
      </c>
      <c r="B279" t="s">
        <v>659</v>
      </c>
      <c r="C279" t="s">
        <v>265</v>
      </c>
      <c r="D279">
        <v>1599</v>
      </c>
      <c r="E279">
        <v>-8.5754320999999994E-2</v>
      </c>
      <c r="F279">
        <v>4.9062658000000002E-2</v>
      </c>
    </row>
    <row r="280" spans="1:6" x14ac:dyDescent="0.2">
      <c r="A280" t="s">
        <v>840</v>
      </c>
      <c r="B280" t="s">
        <v>841</v>
      </c>
      <c r="C280" t="s">
        <v>249</v>
      </c>
      <c r="D280">
        <v>2534</v>
      </c>
      <c r="E280">
        <v>-8.6059814999999998E-2</v>
      </c>
      <c r="F280">
        <v>2.690731E-3</v>
      </c>
    </row>
    <row r="281" spans="1:6" x14ac:dyDescent="0.2">
      <c r="A281" t="s">
        <v>336</v>
      </c>
      <c r="B281" t="s">
        <v>337</v>
      </c>
      <c r="C281" t="s">
        <v>240</v>
      </c>
      <c r="D281">
        <v>3654</v>
      </c>
      <c r="E281">
        <v>-8.6216267999999999E-2</v>
      </c>
      <c r="F281" s="17">
        <v>6.0300000000000002E-5</v>
      </c>
    </row>
    <row r="282" spans="1:6" x14ac:dyDescent="0.2">
      <c r="A282" t="s">
        <v>334</v>
      </c>
      <c r="B282" t="s">
        <v>335</v>
      </c>
      <c r="C282" t="s">
        <v>240</v>
      </c>
      <c r="D282">
        <v>3577</v>
      </c>
      <c r="E282">
        <v>-8.6250519999999997E-2</v>
      </c>
      <c r="F282" s="17">
        <v>7.8200000000000003E-5</v>
      </c>
    </row>
    <row r="283" spans="1:6" x14ac:dyDescent="0.2">
      <c r="A283" t="s">
        <v>454</v>
      </c>
      <c r="B283" t="s">
        <v>455</v>
      </c>
      <c r="C283" t="s">
        <v>259</v>
      </c>
      <c r="D283">
        <v>1609</v>
      </c>
      <c r="E283">
        <v>-8.6328954999999999E-2</v>
      </c>
      <c r="F283">
        <v>4.5281450000000001E-2</v>
      </c>
    </row>
    <row r="284" spans="1:6" x14ac:dyDescent="0.2">
      <c r="A284" t="s">
        <v>510</v>
      </c>
      <c r="B284" t="s">
        <v>511</v>
      </c>
      <c r="C284" t="s">
        <v>241</v>
      </c>
      <c r="D284">
        <v>2815</v>
      </c>
      <c r="E284">
        <v>-8.6435708999999999E-2</v>
      </c>
      <c r="F284">
        <v>9.6431399999999997E-4</v>
      </c>
    </row>
    <row r="285" spans="1:6" x14ac:dyDescent="0.2">
      <c r="A285" t="s">
        <v>320</v>
      </c>
      <c r="B285" t="s">
        <v>321</v>
      </c>
      <c r="C285" t="s">
        <v>249</v>
      </c>
      <c r="D285">
        <v>3505</v>
      </c>
      <c r="E285">
        <v>-8.6827159000000001E-2</v>
      </c>
      <c r="F285" s="17">
        <v>8.4900000000000004E-5</v>
      </c>
    </row>
    <row r="286" spans="1:6" x14ac:dyDescent="0.2">
      <c r="A286" t="s">
        <v>354</v>
      </c>
      <c r="B286" t="s">
        <v>355</v>
      </c>
      <c r="C286" t="s">
        <v>298</v>
      </c>
      <c r="D286">
        <v>2144</v>
      </c>
      <c r="E286">
        <v>-8.7048003999999998E-2</v>
      </c>
      <c r="F286">
        <v>7.9443650000000001E-3</v>
      </c>
    </row>
    <row r="287" spans="1:6" x14ac:dyDescent="0.2">
      <c r="A287" t="s">
        <v>618</v>
      </c>
      <c r="B287" t="s">
        <v>619</v>
      </c>
      <c r="C287" t="s">
        <v>242</v>
      </c>
      <c r="D287">
        <v>3954</v>
      </c>
      <c r="E287">
        <v>-8.7064854999999997E-2</v>
      </c>
      <c r="F287" s="17">
        <v>1.6099999999999998E-5</v>
      </c>
    </row>
    <row r="288" spans="1:6" x14ac:dyDescent="0.2">
      <c r="A288" t="s">
        <v>690</v>
      </c>
      <c r="B288" t="s">
        <v>691</v>
      </c>
      <c r="C288" t="s">
        <v>31</v>
      </c>
      <c r="D288">
        <v>2396</v>
      </c>
      <c r="E288">
        <v>-8.7388193000000003E-2</v>
      </c>
      <c r="F288">
        <v>3.3301509999999999E-3</v>
      </c>
    </row>
    <row r="289" spans="1:6" x14ac:dyDescent="0.2">
      <c r="A289" t="s">
        <v>568</v>
      </c>
      <c r="B289" t="s">
        <v>569</v>
      </c>
      <c r="C289" t="s">
        <v>262</v>
      </c>
      <c r="D289">
        <v>1599</v>
      </c>
      <c r="E289">
        <v>-8.7454176999999994E-2</v>
      </c>
      <c r="F289">
        <v>4.1313286999999997E-2</v>
      </c>
    </row>
    <row r="290" spans="1:6" x14ac:dyDescent="0.2">
      <c r="A290" t="s">
        <v>328</v>
      </c>
      <c r="B290" t="s">
        <v>329</v>
      </c>
      <c r="C290" t="s">
        <v>240</v>
      </c>
      <c r="D290">
        <v>3653</v>
      </c>
      <c r="E290">
        <v>-8.7772604000000004E-2</v>
      </c>
      <c r="F290" s="17">
        <v>3.7700000000000002E-5</v>
      </c>
    </row>
    <row r="291" spans="1:6" x14ac:dyDescent="0.2">
      <c r="A291" t="s">
        <v>606</v>
      </c>
      <c r="B291" t="s">
        <v>607</v>
      </c>
      <c r="C291" t="s">
        <v>261</v>
      </c>
      <c r="D291">
        <v>1557</v>
      </c>
      <c r="E291">
        <v>-8.7950532999999997E-2</v>
      </c>
      <c r="F291">
        <v>4.4324002000000001E-2</v>
      </c>
    </row>
    <row r="292" spans="1:6" x14ac:dyDescent="0.2">
      <c r="A292" t="s">
        <v>780</v>
      </c>
      <c r="B292" t="s">
        <v>781</v>
      </c>
      <c r="C292" t="s">
        <v>259</v>
      </c>
      <c r="D292">
        <v>1620</v>
      </c>
      <c r="E292">
        <v>-8.8016092000000004E-2</v>
      </c>
      <c r="F292">
        <v>3.6678250000000003E-2</v>
      </c>
    </row>
    <row r="293" spans="1:6" x14ac:dyDescent="0.2">
      <c r="A293" t="s">
        <v>318</v>
      </c>
      <c r="B293" t="s">
        <v>319</v>
      </c>
      <c r="C293" t="s">
        <v>255</v>
      </c>
      <c r="D293">
        <v>1588</v>
      </c>
      <c r="E293">
        <v>-8.8442343000000007E-2</v>
      </c>
      <c r="F293">
        <v>3.8615744E-2</v>
      </c>
    </row>
    <row r="294" spans="1:6" x14ac:dyDescent="0.2">
      <c r="A294" t="s">
        <v>326</v>
      </c>
      <c r="B294" t="s">
        <v>327</v>
      </c>
      <c r="C294" t="s">
        <v>240</v>
      </c>
      <c r="D294">
        <v>3662</v>
      </c>
      <c r="E294">
        <v>-8.8962839000000002E-2</v>
      </c>
      <c r="F294" s="17">
        <v>2.55E-5</v>
      </c>
    </row>
    <row r="295" spans="1:6" x14ac:dyDescent="0.2">
      <c r="A295" t="s">
        <v>324</v>
      </c>
      <c r="B295" t="s">
        <v>325</v>
      </c>
      <c r="C295" t="s">
        <v>240</v>
      </c>
      <c r="D295">
        <v>2568</v>
      </c>
      <c r="E295">
        <v>-8.9265108999999995E-2</v>
      </c>
      <c r="F295">
        <v>1.2374129999999999E-3</v>
      </c>
    </row>
    <row r="296" spans="1:6" x14ac:dyDescent="0.2">
      <c r="A296" t="s">
        <v>322</v>
      </c>
      <c r="B296" t="s">
        <v>323</v>
      </c>
      <c r="C296" t="s">
        <v>240</v>
      </c>
      <c r="D296">
        <v>3592</v>
      </c>
      <c r="E296">
        <v>-8.9743966999999994E-2</v>
      </c>
      <c r="F296" s="17">
        <v>2.6100000000000001E-5</v>
      </c>
    </row>
    <row r="297" spans="1:6" x14ac:dyDescent="0.2">
      <c r="A297" t="s">
        <v>650</v>
      </c>
      <c r="B297" t="s">
        <v>651</v>
      </c>
      <c r="C297" t="s">
        <v>249</v>
      </c>
      <c r="D297">
        <v>2534</v>
      </c>
      <c r="E297">
        <v>-9.0450670999999996E-2</v>
      </c>
      <c r="F297">
        <v>1.098735E-3</v>
      </c>
    </row>
    <row r="298" spans="1:6" x14ac:dyDescent="0.2">
      <c r="A298" t="s">
        <v>354</v>
      </c>
      <c r="B298" t="s">
        <v>355</v>
      </c>
      <c r="C298" t="s">
        <v>249</v>
      </c>
      <c r="D298">
        <v>2534</v>
      </c>
      <c r="E298">
        <v>-9.0538338999999995E-2</v>
      </c>
      <c r="F298">
        <v>1.0796219999999999E-3</v>
      </c>
    </row>
    <row r="299" spans="1:6" x14ac:dyDescent="0.2">
      <c r="A299" t="s">
        <v>618</v>
      </c>
      <c r="B299" t="s">
        <v>619</v>
      </c>
      <c r="C299" t="s">
        <v>244</v>
      </c>
      <c r="D299">
        <v>3703</v>
      </c>
      <c r="E299">
        <v>-9.1099901999999996E-2</v>
      </c>
      <c r="F299" s="17">
        <v>1.1199999999999999E-5</v>
      </c>
    </row>
    <row r="300" spans="1:6" x14ac:dyDescent="0.2">
      <c r="A300" t="s">
        <v>508</v>
      </c>
      <c r="B300" t="s">
        <v>509</v>
      </c>
      <c r="C300" t="s">
        <v>241</v>
      </c>
      <c r="D300">
        <v>2832</v>
      </c>
      <c r="E300">
        <v>-9.1315009000000003E-2</v>
      </c>
      <c r="F300">
        <v>3.0022600000000001E-4</v>
      </c>
    </row>
    <row r="301" spans="1:6" x14ac:dyDescent="0.2">
      <c r="A301" t="s">
        <v>348</v>
      </c>
      <c r="B301" t="s">
        <v>349</v>
      </c>
      <c r="C301" t="s">
        <v>298</v>
      </c>
      <c r="D301">
        <v>2953</v>
      </c>
      <c r="E301">
        <v>-9.1315758999999996E-2</v>
      </c>
      <c r="F301">
        <v>1.89113E-4</v>
      </c>
    </row>
    <row r="302" spans="1:6" x14ac:dyDescent="0.2">
      <c r="A302" t="s">
        <v>460</v>
      </c>
      <c r="B302" t="s">
        <v>461</v>
      </c>
      <c r="C302" t="s">
        <v>260</v>
      </c>
      <c r="D302">
        <v>1572</v>
      </c>
      <c r="E302">
        <v>-9.1417830000000005E-2</v>
      </c>
      <c r="F302">
        <v>2.8731975E-2</v>
      </c>
    </row>
    <row r="303" spans="1:6" x14ac:dyDescent="0.2">
      <c r="A303" t="s">
        <v>462</v>
      </c>
      <c r="B303" t="s">
        <v>463</v>
      </c>
      <c r="C303" t="s">
        <v>249</v>
      </c>
      <c r="D303">
        <v>3528</v>
      </c>
      <c r="E303">
        <v>-9.2095544000000001E-2</v>
      </c>
      <c r="F303" s="17">
        <v>1.6399999999999999E-5</v>
      </c>
    </row>
    <row r="304" spans="1:6" x14ac:dyDescent="0.2">
      <c r="A304" t="s">
        <v>760</v>
      </c>
      <c r="B304" t="s">
        <v>761</v>
      </c>
      <c r="C304" t="s">
        <v>260</v>
      </c>
      <c r="D304">
        <v>1570</v>
      </c>
      <c r="E304">
        <v>-9.2420449000000002E-2</v>
      </c>
      <c r="F304">
        <v>2.5792671999999999E-2</v>
      </c>
    </row>
    <row r="305" spans="1:6" x14ac:dyDescent="0.2">
      <c r="A305" t="s">
        <v>320</v>
      </c>
      <c r="B305" t="s">
        <v>321</v>
      </c>
      <c r="C305" t="s">
        <v>240</v>
      </c>
      <c r="D305">
        <v>3626</v>
      </c>
      <c r="E305">
        <v>-9.2780553000000002E-2</v>
      </c>
      <c r="F305" s="17">
        <v>8.8200000000000003E-6</v>
      </c>
    </row>
    <row r="306" spans="1:6" x14ac:dyDescent="0.2">
      <c r="A306" t="s">
        <v>328</v>
      </c>
      <c r="B306" t="s">
        <v>329</v>
      </c>
      <c r="C306" t="s">
        <v>18</v>
      </c>
      <c r="D306">
        <v>1604</v>
      </c>
      <c r="E306">
        <v>-9.2780959999999996E-2</v>
      </c>
      <c r="F306">
        <v>2.1869709000000001E-2</v>
      </c>
    </row>
    <row r="307" spans="1:6" x14ac:dyDescent="0.2">
      <c r="A307" t="s">
        <v>444</v>
      </c>
      <c r="B307" t="s">
        <v>445</v>
      </c>
      <c r="C307" t="s">
        <v>18</v>
      </c>
      <c r="D307">
        <v>1596</v>
      </c>
      <c r="E307">
        <v>-9.2868662000000005E-2</v>
      </c>
      <c r="F307">
        <v>2.2293859999999999E-2</v>
      </c>
    </row>
    <row r="308" spans="1:6" x14ac:dyDescent="0.2">
      <c r="A308" t="s">
        <v>446</v>
      </c>
      <c r="B308" t="s">
        <v>447</v>
      </c>
      <c r="C308" t="s">
        <v>243</v>
      </c>
      <c r="D308">
        <v>3886</v>
      </c>
      <c r="E308">
        <v>-9.3607655999999997E-2</v>
      </c>
      <c r="F308" s="17">
        <v>2.2800000000000002E-6</v>
      </c>
    </row>
    <row r="309" spans="1:6" x14ac:dyDescent="0.2">
      <c r="A309" t="s">
        <v>320</v>
      </c>
      <c r="B309" t="s">
        <v>321</v>
      </c>
      <c r="C309" t="s">
        <v>247</v>
      </c>
      <c r="D309">
        <v>3715</v>
      </c>
      <c r="E309">
        <v>-9.3783489999999997E-2</v>
      </c>
      <c r="F309" s="17">
        <v>4.3900000000000003E-6</v>
      </c>
    </row>
    <row r="310" spans="1:6" x14ac:dyDescent="0.2">
      <c r="A310" t="s">
        <v>318</v>
      </c>
      <c r="B310" t="s">
        <v>319</v>
      </c>
      <c r="C310" t="s">
        <v>240</v>
      </c>
      <c r="D310">
        <v>3615</v>
      </c>
      <c r="E310">
        <v>-9.3989215000000001E-2</v>
      </c>
      <c r="F310" s="17">
        <v>6.2400000000000004E-6</v>
      </c>
    </row>
    <row r="311" spans="1:6" x14ac:dyDescent="0.2">
      <c r="A311" t="s">
        <v>758</v>
      </c>
      <c r="B311" t="s">
        <v>759</v>
      </c>
      <c r="C311" t="s">
        <v>260</v>
      </c>
      <c r="D311">
        <v>1562</v>
      </c>
      <c r="E311">
        <v>-9.4021339999999995E-2</v>
      </c>
      <c r="F311">
        <v>2.1869709000000001E-2</v>
      </c>
    </row>
    <row r="312" spans="1:6" x14ac:dyDescent="0.2">
      <c r="A312" t="s">
        <v>428</v>
      </c>
      <c r="B312" t="s">
        <v>429</v>
      </c>
      <c r="C312" t="s">
        <v>247</v>
      </c>
      <c r="D312">
        <v>2698</v>
      </c>
      <c r="E312">
        <v>-9.4182907999999996E-2</v>
      </c>
      <c r="F312">
        <v>2.6421099999999998E-4</v>
      </c>
    </row>
    <row r="313" spans="1:6" x14ac:dyDescent="0.2">
      <c r="A313" t="s">
        <v>756</v>
      </c>
      <c r="B313" t="s">
        <v>757</v>
      </c>
      <c r="C313" t="s">
        <v>260</v>
      </c>
      <c r="D313">
        <v>1548</v>
      </c>
      <c r="E313">
        <v>-9.4341692000000005E-2</v>
      </c>
      <c r="F313">
        <v>2.2146428999999999E-2</v>
      </c>
    </row>
    <row r="314" spans="1:6" x14ac:dyDescent="0.2">
      <c r="A314" t="s">
        <v>362</v>
      </c>
      <c r="B314" t="s">
        <v>363</v>
      </c>
      <c r="C314" t="s">
        <v>260</v>
      </c>
      <c r="D314">
        <v>1570</v>
      </c>
      <c r="E314">
        <v>-9.4830247000000006E-2</v>
      </c>
      <c r="F314">
        <v>1.9175998999999999E-2</v>
      </c>
    </row>
    <row r="315" spans="1:6" x14ac:dyDescent="0.2">
      <c r="A315" t="s">
        <v>496</v>
      </c>
      <c r="B315" t="s">
        <v>497</v>
      </c>
      <c r="C315" t="s">
        <v>243</v>
      </c>
      <c r="D315">
        <v>3865</v>
      </c>
      <c r="E315">
        <v>-9.4836590999999998E-2</v>
      </c>
      <c r="F315" s="17">
        <v>1.6300000000000001E-6</v>
      </c>
    </row>
    <row r="316" spans="1:6" x14ac:dyDescent="0.2">
      <c r="A316" t="s">
        <v>336</v>
      </c>
      <c r="B316" t="s">
        <v>337</v>
      </c>
      <c r="C316" t="s">
        <v>18</v>
      </c>
      <c r="D316">
        <v>1607</v>
      </c>
      <c r="E316">
        <v>-9.5084644999999995E-2</v>
      </c>
      <c r="F316">
        <v>1.6190688000000002E-2</v>
      </c>
    </row>
    <row r="317" spans="1:6" x14ac:dyDescent="0.2">
      <c r="A317" t="s">
        <v>500</v>
      </c>
      <c r="B317" t="s">
        <v>501</v>
      </c>
      <c r="C317" t="s">
        <v>267</v>
      </c>
      <c r="D317">
        <v>1567</v>
      </c>
      <c r="E317">
        <v>-9.5127983999999999E-2</v>
      </c>
      <c r="F317">
        <v>1.8695150000000001E-2</v>
      </c>
    </row>
    <row r="318" spans="1:6" x14ac:dyDescent="0.2">
      <c r="A318" t="s">
        <v>550</v>
      </c>
      <c r="B318" t="s">
        <v>551</v>
      </c>
      <c r="C318" t="s">
        <v>255</v>
      </c>
      <c r="D318">
        <v>1596</v>
      </c>
      <c r="E318">
        <v>-9.5163126000000001E-2</v>
      </c>
      <c r="F318">
        <v>1.6672454999999999E-2</v>
      </c>
    </row>
    <row r="319" spans="1:6" x14ac:dyDescent="0.2">
      <c r="A319" t="s">
        <v>444</v>
      </c>
      <c r="B319" t="s">
        <v>445</v>
      </c>
      <c r="C319" t="s">
        <v>260</v>
      </c>
      <c r="D319">
        <v>1559</v>
      </c>
      <c r="E319">
        <v>-9.5235942000000004E-2</v>
      </c>
      <c r="F319">
        <v>1.9026332999999999E-2</v>
      </c>
    </row>
    <row r="320" spans="1:6" x14ac:dyDescent="0.2">
      <c r="A320" t="s">
        <v>516</v>
      </c>
      <c r="B320" t="s">
        <v>517</v>
      </c>
      <c r="C320" t="s">
        <v>267</v>
      </c>
      <c r="D320">
        <v>1591</v>
      </c>
      <c r="E320">
        <v>-9.5713490999999998E-2</v>
      </c>
      <c r="F320">
        <v>1.5903183000000001E-2</v>
      </c>
    </row>
    <row r="321" spans="1:6" x14ac:dyDescent="0.2">
      <c r="A321" t="s">
        <v>580</v>
      </c>
      <c r="B321" t="s">
        <v>581</v>
      </c>
      <c r="C321" t="s">
        <v>267</v>
      </c>
      <c r="D321">
        <v>1567</v>
      </c>
      <c r="E321">
        <v>-9.5731130999999997E-2</v>
      </c>
      <c r="F321">
        <v>1.7346380000000002E-2</v>
      </c>
    </row>
    <row r="322" spans="1:6" x14ac:dyDescent="0.2">
      <c r="A322" t="s">
        <v>316</v>
      </c>
      <c r="B322" t="s">
        <v>317</v>
      </c>
      <c r="C322" t="s">
        <v>240</v>
      </c>
      <c r="D322">
        <v>2490</v>
      </c>
      <c r="E322">
        <v>-9.5732163999999995E-2</v>
      </c>
      <c r="F322">
        <v>4.3357500000000001E-4</v>
      </c>
    </row>
    <row r="323" spans="1:6" x14ac:dyDescent="0.2">
      <c r="A323" t="s">
        <v>754</v>
      </c>
      <c r="B323" t="s">
        <v>755</v>
      </c>
      <c r="C323" t="s">
        <v>260</v>
      </c>
      <c r="D323">
        <v>1570</v>
      </c>
      <c r="E323">
        <v>-9.5963277E-2</v>
      </c>
      <c r="F323">
        <v>1.6657765000000001E-2</v>
      </c>
    </row>
    <row r="324" spans="1:6" x14ac:dyDescent="0.2">
      <c r="A324" t="s">
        <v>336</v>
      </c>
      <c r="B324" t="s">
        <v>337</v>
      </c>
      <c r="C324" t="s">
        <v>243</v>
      </c>
      <c r="D324">
        <v>3904</v>
      </c>
      <c r="E324">
        <v>-9.6020340999999995E-2</v>
      </c>
      <c r="F324" s="17">
        <v>9.1399999999999995E-7</v>
      </c>
    </row>
    <row r="325" spans="1:6" x14ac:dyDescent="0.2">
      <c r="A325" t="s">
        <v>596</v>
      </c>
      <c r="B325" t="s">
        <v>597</v>
      </c>
      <c r="C325" t="s">
        <v>272</v>
      </c>
      <c r="D325">
        <v>1544</v>
      </c>
      <c r="E325">
        <v>-9.6132218000000005E-2</v>
      </c>
      <c r="F325">
        <v>1.7999561000000001E-2</v>
      </c>
    </row>
    <row r="326" spans="1:6" x14ac:dyDescent="0.2">
      <c r="A326" t="s">
        <v>656</v>
      </c>
      <c r="B326" t="s">
        <v>657</v>
      </c>
      <c r="C326" t="s">
        <v>265</v>
      </c>
      <c r="D326">
        <v>1580</v>
      </c>
      <c r="E326">
        <v>-9.6744574E-2</v>
      </c>
      <c r="F326">
        <v>1.4634237E-2</v>
      </c>
    </row>
    <row r="327" spans="1:6" x14ac:dyDescent="0.2">
      <c r="A327" t="s">
        <v>454</v>
      </c>
      <c r="B327" t="s">
        <v>455</v>
      </c>
      <c r="C327" t="s">
        <v>262</v>
      </c>
      <c r="D327">
        <v>1623</v>
      </c>
      <c r="E327">
        <v>-9.6877709000000006E-2</v>
      </c>
      <c r="F327">
        <v>1.2118709E-2</v>
      </c>
    </row>
    <row r="328" spans="1:6" x14ac:dyDescent="0.2">
      <c r="A328" t="s">
        <v>318</v>
      </c>
      <c r="B328" t="s">
        <v>319</v>
      </c>
      <c r="C328" t="s">
        <v>251</v>
      </c>
      <c r="D328">
        <v>1495</v>
      </c>
      <c r="E328">
        <v>-9.6889842000000004E-2</v>
      </c>
      <c r="F328">
        <v>1.9867447999999999E-2</v>
      </c>
    </row>
    <row r="329" spans="1:6" x14ac:dyDescent="0.2">
      <c r="A329" t="s">
        <v>578</v>
      </c>
      <c r="B329" t="s">
        <v>579</v>
      </c>
      <c r="C329" t="s">
        <v>267</v>
      </c>
      <c r="D329">
        <v>1584</v>
      </c>
      <c r="E329">
        <v>-9.7052353999999993E-2</v>
      </c>
      <c r="F329">
        <v>1.3899521999999999E-2</v>
      </c>
    </row>
    <row r="330" spans="1:6" x14ac:dyDescent="0.2">
      <c r="A330" t="s">
        <v>348</v>
      </c>
      <c r="B330" t="s">
        <v>349</v>
      </c>
      <c r="C330" t="s">
        <v>271</v>
      </c>
      <c r="D330">
        <v>1546</v>
      </c>
      <c r="E330">
        <v>-9.7117340999999996E-2</v>
      </c>
      <c r="F330">
        <v>1.5879221999999998E-2</v>
      </c>
    </row>
    <row r="331" spans="1:6" x14ac:dyDescent="0.2">
      <c r="A331" t="s">
        <v>496</v>
      </c>
      <c r="B331" t="s">
        <v>497</v>
      </c>
      <c r="C331" t="s">
        <v>242</v>
      </c>
      <c r="D331">
        <v>3953</v>
      </c>
      <c r="E331">
        <v>-9.7144922999999994E-2</v>
      </c>
      <c r="F331" s="17">
        <v>5.0399999999999996E-7</v>
      </c>
    </row>
    <row r="332" spans="1:6" x14ac:dyDescent="0.2">
      <c r="A332" t="s">
        <v>452</v>
      </c>
      <c r="B332" t="s">
        <v>453</v>
      </c>
      <c r="C332" t="s">
        <v>247</v>
      </c>
      <c r="D332">
        <v>2648</v>
      </c>
      <c r="E332">
        <v>-9.7215480000000007E-2</v>
      </c>
      <c r="F332">
        <v>1.5579999999999999E-4</v>
      </c>
    </row>
    <row r="333" spans="1:6" x14ac:dyDescent="0.2">
      <c r="A333" t="s">
        <v>318</v>
      </c>
      <c r="B333" t="s">
        <v>319</v>
      </c>
      <c r="C333" t="s">
        <v>264</v>
      </c>
      <c r="D333">
        <v>1571</v>
      </c>
      <c r="E333">
        <v>-9.7261822999999997E-2</v>
      </c>
      <c r="F333">
        <v>1.4232198999999999E-2</v>
      </c>
    </row>
    <row r="334" spans="1:6" x14ac:dyDescent="0.2">
      <c r="A334" t="s">
        <v>442</v>
      </c>
      <c r="B334" t="s">
        <v>443</v>
      </c>
      <c r="C334" t="s">
        <v>260</v>
      </c>
      <c r="D334">
        <v>1565</v>
      </c>
      <c r="E334">
        <v>-9.8310829000000002E-2</v>
      </c>
      <c r="F334">
        <v>1.2691197E-2</v>
      </c>
    </row>
    <row r="335" spans="1:6" x14ac:dyDescent="0.2">
      <c r="A335" t="s">
        <v>348</v>
      </c>
      <c r="B335" t="s">
        <v>349</v>
      </c>
      <c r="C335" t="s">
        <v>260</v>
      </c>
      <c r="D335">
        <v>1572</v>
      </c>
      <c r="E335">
        <v>-9.8638570999999994E-2</v>
      </c>
      <c r="F335">
        <v>1.179993E-2</v>
      </c>
    </row>
    <row r="336" spans="1:6" x14ac:dyDescent="0.2">
      <c r="A336" t="s">
        <v>320</v>
      </c>
      <c r="B336" t="s">
        <v>321</v>
      </c>
      <c r="C336" t="s">
        <v>267</v>
      </c>
      <c r="D336">
        <v>1577</v>
      </c>
      <c r="E336">
        <v>-9.8891796000000004E-2</v>
      </c>
      <c r="F336">
        <v>1.1185835999999999E-2</v>
      </c>
    </row>
    <row r="337" spans="1:6" x14ac:dyDescent="0.2">
      <c r="A337" t="s">
        <v>326</v>
      </c>
      <c r="B337" t="s">
        <v>327</v>
      </c>
      <c r="C337" t="s">
        <v>18</v>
      </c>
      <c r="D337">
        <v>1609</v>
      </c>
      <c r="E337">
        <v>-9.9103693000000007E-2</v>
      </c>
      <c r="F337">
        <v>9.5531829999999998E-3</v>
      </c>
    </row>
    <row r="338" spans="1:6" x14ac:dyDescent="0.2">
      <c r="A338" t="s">
        <v>442</v>
      </c>
      <c r="B338" t="s">
        <v>443</v>
      </c>
      <c r="C338" t="s">
        <v>18</v>
      </c>
      <c r="D338">
        <v>1602</v>
      </c>
      <c r="E338">
        <v>-9.9173243999999994E-2</v>
      </c>
      <c r="F338">
        <v>9.7356739999999997E-3</v>
      </c>
    </row>
    <row r="339" spans="1:6" x14ac:dyDescent="0.2">
      <c r="A339" t="s">
        <v>596</v>
      </c>
      <c r="B339" t="s">
        <v>597</v>
      </c>
      <c r="C339" t="s">
        <v>260</v>
      </c>
      <c r="D339">
        <v>1565</v>
      </c>
      <c r="E339">
        <v>-9.9503583000000007E-2</v>
      </c>
      <c r="F339">
        <v>1.0843385000000001E-2</v>
      </c>
    </row>
    <row r="340" spans="1:6" x14ac:dyDescent="0.2">
      <c r="A340" t="s">
        <v>576</v>
      </c>
      <c r="B340" t="s">
        <v>577</v>
      </c>
      <c r="C340" t="s">
        <v>267</v>
      </c>
      <c r="D340">
        <v>1579</v>
      </c>
      <c r="E340">
        <v>-9.9694515999999997E-2</v>
      </c>
      <c r="F340">
        <v>1.0003437E-2</v>
      </c>
    </row>
    <row r="341" spans="1:6" x14ac:dyDescent="0.2">
      <c r="A341" t="s">
        <v>634</v>
      </c>
      <c r="B341" t="s">
        <v>635</v>
      </c>
      <c r="C341" t="s">
        <v>269</v>
      </c>
      <c r="D341">
        <v>1158</v>
      </c>
      <c r="E341">
        <v>-0.10066686599999999</v>
      </c>
      <c r="F341">
        <v>4.9330998000000001E-2</v>
      </c>
    </row>
    <row r="342" spans="1:6" x14ac:dyDescent="0.2">
      <c r="A342" t="s">
        <v>654</v>
      </c>
      <c r="B342" t="s">
        <v>655</v>
      </c>
      <c r="C342" t="s">
        <v>265</v>
      </c>
      <c r="D342">
        <v>1159</v>
      </c>
      <c r="E342">
        <v>-0.100841075</v>
      </c>
      <c r="F342">
        <v>4.8433402E-2</v>
      </c>
    </row>
    <row r="343" spans="1:6" x14ac:dyDescent="0.2">
      <c r="A343" t="s">
        <v>318</v>
      </c>
      <c r="B343" t="s">
        <v>319</v>
      </c>
      <c r="C343" t="s">
        <v>271</v>
      </c>
      <c r="D343">
        <v>1524</v>
      </c>
      <c r="E343">
        <v>-0.101233979</v>
      </c>
      <c r="F343">
        <v>1.0295383E-2</v>
      </c>
    </row>
    <row r="344" spans="1:6" x14ac:dyDescent="0.2">
      <c r="A344" t="s">
        <v>440</v>
      </c>
      <c r="B344" t="s">
        <v>441</v>
      </c>
      <c r="C344" t="s">
        <v>18</v>
      </c>
      <c r="D344">
        <v>1155</v>
      </c>
      <c r="E344">
        <v>-0.10127820899999999</v>
      </c>
      <c r="F344">
        <v>4.7403737000000001E-2</v>
      </c>
    </row>
    <row r="345" spans="1:6" x14ac:dyDescent="0.2">
      <c r="A345" t="s">
        <v>438</v>
      </c>
      <c r="B345" t="s">
        <v>439</v>
      </c>
      <c r="C345" t="s">
        <v>18</v>
      </c>
      <c r="D345">
        <v>1595</v>
      </c>
      <c r="E345">
        <v>-0.101306437</v>
      </c>
      <c r="F345">
        <v>7.5100760000000001E-3</v>
      </c>
    </row>
    <row r="346" spans="1:6" x14ac:dyDescent="0.2">
      <c r="A346" t="s">
        <v>428</v>
      </c>
      <c r="B346" t="s">
        <v>429</v>
      </c>
      <c r="C346" t="s">
        <v>249</v>
      </c>
      <c r="D346">
        <v>2525</v>
      </c>
      <c r="E346">
        <v>-0.101448317</v>
      </c>
      <c r="F346">
        <v>1.0280099999999999E-4</v>
      </c>
    </row>
    <row r="347" spans="1:6" x14ac:dyDescent="0.2">
      <c r="A347" t="s">
        <v>328</v>
      </c>
      <c r="B347" t="s">
        <v>329</v>
      </c>
      <c r="C347" t="s">
        <v>260</v>
      </c>
      <c r="D347">
        <v>1567</v>
      </c>
      <c r="E347">
        <v>-0.10147255199999999</v>
      </c>
      <c r="F347">
        <v>8.2523570000000001E-3</v>
      </c>
    </row>
    <row r="348" spans="1:6" x14ac:dyDescent="0.2">
      <c r="A348" t="s">
        <v>574</v>
      </c>
      <c r="B348" t="s">
        <v>575</v>
      </c>
      <c r="C348" t="s">
        <v>267</v>
      </c>
      <c r="D348">
        <v>1593</v>
      </c>
      <c r="E348">
        <v>-0.101844167</v>
      </c>
      <c r="F348">
        <v>6.9902150000000001E-3</v>
      </c>
    </row>
    <row r="349" spans="1:6" x14ac:dyDescent="0.2">
      <c r="A349" t="s">
        <v>572</v>
      </c>
      <c r="B349" t="s">
        <v>573</v>
      </c>
      <c r="C349" t="s">
        <v>267</v>
      </c>
      <c r="D349">
        <v>1555</v>
      </c>
      <c r="E349">
        <v>-0.10186583</v>
      </c>
      <c r="F349">
        <v>8.2523570000000001E-3</v>
      </c>
    </row>
    <row r="350" spans="1:6" x14ac:dyDescent="0.2">
      <c r="A350" t="s">
        <v>550</v>
      </c>
      <c r="B350" t="s">
        <v>551</v>
      </c>
      <c r="C350" t="s">
        <v>47</v>
      </c>
      <c r="D350">
        <v>1393</v>
      </c>
      <c r="E350">
        <v>-0.10188093099999999</v>
      </c>
      <c r="F350">
        <v>1.6616635000000001E-2</v>
      </c>
    </row>
    <row r="351" spans="1:6" x14ac:dyDescent="0.2">
      <c r="A351" t="s">
        <v>588</v>
      </c>
      <c r="B351" t="s">
        <v>589</v>
      </c>
      <c r="C351" t="s">
        <v>268</v>
      </c>
      <c r="D351">
        <v>1125</v>
      </c>
      <c r="E351">
        <v>-0.10301070800000001</v>
      </c>
      <c r="F351">
        <v>4.5819469000000002E-2</v>
      </c>
    </row>
    <row r="352" spans="1:6" x14ac:dyDescent="0.2">
      <c r="A352" t="s">
        <v>650</v>
      </c>
      <c r="B352" t="s">
        <v>651</v>
      </c>
      <c r="C352" t="s">
        <v>265</v>
      </c>
      <c r="D352">
        <v>1157</v>
      </c>
      <c r="E352">
        <v>-0.103164352</v>
      </c>
      <c r="F352">
        <v>3.9999327000000001E-2</v>
      </c>
    </row>
    <row r="353" spans="1:6" x14ac:dyDescent="0.2">
      <c r="A353" t="s">
        <v>632</v>
      </c>
      <c r="B353" t="s">
        <v>633</v>
      </c>
      <c r="C353" t="s">
        <v>269</v>
      </c>
      <c r="D353">
        <v>1170</v>
      </c>
      <c r="E353">
        <v>-0.103304453</v>
      </c>
      <c r="F353">
        <v>3.7439341000000001E-2</v>
      </c>
    </row>
    <row r="354" spans="1:6" x14ac:dyDescent="0.2">
      <c r="A354" t="s">
        <v>570</v>
      </c>
      <c r="B354" t="s">
        <v>571</v>
      </c>
      <c r="C354" t="s">
        <v>267</v>
      </c>
      <c r="D354">
        <v>1115</v>
      </c>
      <c r="E354">
        <v>-0.10339886700000001</v>
      </c>
      <c r="F354">
        <v>4.6059055000000002E-2</v>
      </c>
    </row>
    <row r="355" spans="1:6" x14ac:dyDescent="0.2">
      <c r="A355" t="s">
        <v>452</v>
      </c>
      <c r="B355" t="s">
        <v>453</v>
      </c>
      <c r="C355" t="s">
        <v>243</v>
      </c>
      <c r="D355">
        <v>2781</v>
      </c>
      <c r="E355">
        <v>-0.103418809</v>
      </c>
      <c r="F355" s="17">
        <v>1.7499999999999998E-5</v>
      </c>
    </row>
    <row r="356" spans="1:6" x14ac:dyDescent="0.2">
      <c r="A356" t="s">
        <v>688</v>
      </c>
      <c r="B356" t="s">
        <v>689</v>
      </c>
      <c r="C356" t="s">
        <v>266</v>
      </c>
      <c r="D356">
        <v>1093</v>
      </c>
      <c r="E356">
        <v>-0.103770821</v>
      </c>
      <c r="F356">
        <v>4.8663472999999999E-2</v>
      </c>
    </row>
    <row r="357" spans="1:6" x14ac:dyDescent="0.2">
      <c r="A357" t="s">
        <v>428</v>
      </c>
      <c r="B357" t="s">
        <v>429</v>
      </c>
      <c r="C357" t="s">
        <v>18</v>
      </c>
      <c r="D357">
        <v>1158</v>
      </c>
      <c r="E357">
        <v>-0.104592874</v>
      </c>
      <c r="F357">
        <v>3.4683324000000001E-2</v>
      </c>
    </row>
    <row r="358" spans="1:6" x14ac:dyDescent="0.2">
      <c r="A358" t="s">
        <v>752</v>
      </c>
      <c r="B358" t="s">
        <v>753</v>
      </c>
      <c r="C358" t="s">
        <v>260</v>
      </c>
      <c r="D358">
        <v>1572</v>
      </c>
      <c r="E358">
        <v>-0.10465511199999999</v>
      </c>
      <c r="F358">
        <v>5.2295409999999999E-3</v>
      </c>
    </row>
    <row r="359" spans="1:6" x14ac:dyDescent="0.2">
      <c r="A359" t="s">
        <v>436</v>
      </c>
      <c r="B359" t="s">
        <v>437</v>
      </c>
      <c r="C359" t="s">
        <v>18</v>
      </c>
      <c r="D359">
        <v>1588</v>
      </c>
      <c r="E359">
        <v>-0.104788466</v>
      </c>
      <c r="F359">
        <v>4.7852509999999999E-3</v>
      </c>
    </row>
    <row r="360" spans="1:6" x14ac:dyDescent="0.2">
      <c r="A360" t="s">
        <v>550</v>
      </c>
      <c r="B360" t="s">
        <v>551</v>
      </c>
      <c r="C360" t="s">
        <v>256</v>
      </c>
      <c r="D360">
        <v>1559</v>
      </c>
      <c r="E360">
        <v>-0.1048545</v>
      </c>
      <c r="F360">
        <v>5.388393E-3</v>
      </c>
    </row>
    <row r="361" spans="1:6" x14ac:dyDescent="0.2">
      <c r="A361" t="s">
        <v>630</v>
      </c>
      <c r="B361" t="s">
        <v>631</v>
      </c>
      <c r="C361" t="s">
        <v>269</v>
      </c>
      <c r="D361">
        <v>1175</v>
      </c>
      <c r="E361">
        <v>-0.10495708400000001</v>
      </c>
      <c r="F361">
        <v>3.0887092000000001E-2</v>
      </c>
    </row>
    <row r="362" spans="1:6" x14ac:dyDescent="0.2">
      <c r="A362" t="s">
        <v>316</v>
      </c>
      <c r="B362" t="s">
        <v>317</v>
      </c>
      <c r="C362" t="s">
        <v>298</v>
      </c>
      <c r="D362">
        <v>2013</v>
      </c>
      <c r="E362">
        <v>-0.10516105000000001</v>
      </c>
      <c r="F362">
        <v>5.52181E-4</v>
      </c>
    </row>
    <row r="363" spans="1:6" x14ac:dyDescent="0.2">
      <c r="A363" t="s">
        <v>606</v>
      </c>
      <c r="B363" t="s">
        <v>607</v>
      </c>
      <c r="C363" t="s">
        <v>272</v>
      </c>
      <c r="D363">
        <v>1549</v>
      </c>
      <c r="E363">
        <v>-0.10535080300000001</v>
      </c>
      <c r="F363">
        <v>5.2767040000000001E-3</v>
      </c>
    </row>
    <row r="364" spans="1:6" x14ac:dyDescent="0.2">
      <c r="A364" t="s">
        <v>432</v>
      </c>
      <c r="B364" t="s">
        <v>433</v>
      </c>
      <c r="C364" t="s">
        <v>263</v>
      </c>
      <c r="D364">
        <v>1157</v>
      </c>
      <c r="E364">
        <v>-0.105611648</v>
      </c>
      <c r="F364">
        <v>3.1399349E-2</v>
      </c>
    </row>
    <row r="365" spans="1:6" x14ac:dyDescent="0.2">
      <c r="A365" t="s">
        <v>318</v>
      </c>
      <c r="B365" t="s">
        <v>319</v>
      </c>
      <c r="C365" t="s">
        <v>261</v>
      </c>
      <c r="D365">
        <v>1539</v>
      </c>
      <c r="E365">
        <v>-0.10594397999999999</v>
      </c>
      <c r="F365">
        <v>5.1196239999999997E-3</v>
      </c>
    </row>
    <row r="366" spans="1:6" x14ac:dyDescent="0.2">
      <c r="A366" t="s">
        <v>354</v>
      </c>
      <c r="B366" t="s">
        <v>355</v>
      </c>
      <c r="C366" t="s">
        <v>265</v>
      </c>
      <c r="D366">
        <v>1157</v>
      </c>
      <c r="E366">
        <v>-0.10594482500000001</v>
      </c>
      <c r="F366">
        <v>3.0549573999999999E-2</v>
      </c>
    </row>
    <row r="367" spans="1:6" x14ac:dyDescent="0.2">
      <c r="A367" t="s">
        <v>432</v>
      </c>
      <c r="B367" t="s">
        <v>433</v>
      </c>
      <c r="C367" t="s">
        <v>253</v>
      </c>
      <c r="D367">
        <v>1142</v>
      </c>
      <c r="E367">
        <v>-0.105985253</v>
      </c>
      <c r="F367">
        <v>3.2454732E-2</v>
      </c>
    </row>
    <row r="368" spans="1:6" x14ac:dyDescent="0.2">
      <c r="A368" t="s">
        <v>568</v>
      </c>
      <c r="B368" t="s">
        <v>569</v>
      </c>
      <c r="C368" t="s">
        <v>267</v>
      </c>
      <c r="D368">
        <v>1558</v>
      </c>
      <c r="E368">
        <v>-0.106054908</v>
      </c>
      <c r="F368">
        <v>4.5990370000000003E-3</v>
      </c>
    </row>
    <row r="369" spans="1:6" x14ac:dyDescent="0.2">
      <c r="A369" t="s">
        <v>566</v>
      </c>
      <c r="B369" t="s">
        <v>567</v>
      </c>
      <c r="C369" t="s">
        <v>267</v>
      </c>
      <c r="D369">
        <v>1115</v>
      </c>
      <c r="E369">
        <v>-0.106067038</v>
      </c>
      <c r="F369">
        <v>3.6601347999999999E-2</v>
      </c>
    </row>
    <row r="370" spans="1:6" x14ac:dyDescent="0.2">
      <c r="A370" t="s">
        <v>564</v>
      </c>
      <c r="B370" t="s">
        <v>565</v>
      </c>
      <c r="C370" t="s">
        <v>267</v>
      </c>
      <c r="D370">
        <v>1588</v>
      </c>
      <c r="E370">
        <v>-0.10629933699999999</v>
      </c>
      <c r="F370">
        <v>3.7950319999999998E-3</v>
      </c>
    </row>
    <row r="371" spans="1:6" x14ac:dyDescent="0.2">
      <c r="A371" t="s">
        <v>348</v>
      </c>
      <c r="B371" t="s">
        <v>349</v>
      </c>
      <c r="C371" t="s">
        <v>18</v>
      </c>
      <c r="D371">
        <v>1609</v>
      </c>
      <c r="E371">
        <v>-0.107206465</v>
      </c>
      <c r="F371">
        <v>3.0080800000000002E-3</v>
      </c>
    </row>
    <row r="372" spans="1:6" x14ac:dyDescent="0.2">
      <c r="A372" t="s">
        <v>586</v>
      </c>
      <c r="B372" t="s">
        <v>587</v>
      </c>
      <c r="C372" t="s">
        <v>268</v>
      </c>
      <c r="D372">
        <v>1109</v>
      </c>
      <c r="E372">
        <v>-0.107315613</v>
      </c>
      <c r="F372">
        <v>3.3103373999999998E-2</v>
      </c>
    </row>
    <row r="373" spans="1:6" x14ac:dyDescent="0.2">
      <c r="A373" t="s">
        <v>434</v>
      </c>
      <c r="B373" t="s">
        <v>435</v>
      </c>
      <c r="C373" t="s">
        <v>18</v>
      </c>
      <c r="D373">
        <v>1117</v>
      </c>
      <c r="E373">
        <v>-0.107639737</v>
      </c>
      <c r="F373">
        <v>3.0887092000000001E-2</v>
      </c>
    </row>
    <row r="374" spans="1:6" x14ac:dyDescent="0.2">
      <c r="A374" t="s">
        <v>562</v>
      </c>
      <c r="B374" t="s">
        <v>563</v>
      </c>
      <c r="C374" t="s">
        <v>267</v>
      </c>
      <c r="D374">
        <v>1137</v>
      </c>
      <c r="E374">
        <v>-0.108803038</v>
      </c>
      <c r="F374">
        <v>2.5174050999999999E-2</v>
      </c>
    </row>
    <row r="375" spans="1:6" x14ac:dyDescent="0.2">
      <c r="A375" t="s">
        <v>750</v>
      </c>
      <c r="B375" t="s">
        <v>751</v>
      </c>
      <c r="C375" t="s">
        <v>260</v>
      </c>
      <c r="D375">
        <v>1101</v>
      </c>
      <c r="E375">
        <v>-0.10896227</v>
      </c>
      <c r="F375">
        <v>2.9358944000000001E-2</v>
      </c>
    </row>
    <row r="376" spans="1:6" x14ac:dyDescent="0.2">
      <c r="A376" t="s">
        <v>586</v>
      </c>
      <c r="B376" t="s">
        <v>587</v>
      </c>
      <c r="C376" t="s">
        <v>270</v>
      </c>
      <c r="D376">
        <v>1102</v>
      </c>
      <c r="E376">
        <v>-0.10925966199999999</v>
      </c>
      <c r="F376">
        <v>2.8365758000000001E-2</v>
      </c>
    </row>
    <row r="377" spans="1:6" x14ac:dyDescent="0.2">
      <c r="A377" t="s">
        <v>584</v>
      </c>
      <c r="B377" t="s">
        <v>585</v>
      </c>
      <c r="C377" t="s">
        <v>268</v>
      </c>
      <c r="D377">
        <v>1094</v>
      </c>
      <c r="E377">
        <v>-0.109416414</v>
      </c>
      <c r="F377">
        <v>2.9028180000000001E-2</v>
      </c>
    </row>
    <row r="378" spans="1:6" x14ac:dyDescent="0.2">
      <c r="A378" t="s">
        <v>806</v>
      </c>
      <c r="B378" t="s">
        <v>807</v>
      </c>
      <c r="C378" t="s">
        <v>256</v>
      </c>
      <c r="D378">
        <v>1104</v>
      </c>
      <c r="E378">
        <v>-0.109433743</v>
      </c>
      <c r="F378">
        <v>2.7601133E-2</v>
      </c>
    </row>
    <row r="379" spans="1:6" x14ac:dyDescent="0.2">
      <c r="A379" t="s">
        <v>428</v>
      </c>
      <c r="B379" t="s">
        <v>429</v>
      </c>
      <c r="C379" t="s">
        <v>2</v>
      </c>
      <c r="D379">
        <v>1050</v>
      </c>
      <c r="E379">
        <v>-0.110111108</v>
      </c>
      <c r="F379">
        <v>3.3613610000000002E-2</v>
      </c>
    </row>
    <row r="380" spans="1:6" x14ac:dyDescent="0.2">
      <c r="A380" t="s">
        <v>354</v>
      </c>
      <c r="B380" t="s">
        <v>355</v>
      </c>
      <c r="C380" t="s">
        <v>247</v>
      </c>
      <c r="D380">
        <v>2708</v>
      </c>
      <c r="E380">
        <v>-0.11040968700000001</v>
      </c>
      <c r="F380" s="17">
        <v>3.6500000000000002E-6</v>
      </c>
    </row>
    <row r="381" spans="1:6" x14ac:dyDescent="0.2">
      <c r="A381" t="s">
        <v>582</v>
      </c>
      <c r="B381" t="s">
        <v>583</v>
      </c>
      <c r="C381" t="s">
        <v>268</v>
      </c>
      <c r="D381">
        <v>1128</v>
      </c>
      <c r="E381">
        <v>-0.111371979</v>
      </c>
      <c r="F381">
        <v>2.0068202E-2</v>
      </c>
    </row>
    <row r="382" spans="1:6" x14ac:dyDescent="0.2">
      <c r="A382" t="s">
        <v>602</v>
      </c>
      <c r="B382" t="s">
        <v>603</v>
      </c>
      <c r="C382" t="s">
        <v>271</v>
      </c>
      <c r="D382">
        <v>1069</v>
      </c>
      <c r="E382">
        <v>-0.112952225</v>
      </c>
      <c r="F382">
        <v>2.3407677000000002E-2</v>
      </c>
    </row>
    <row r="383" spans="1:6" x14ac:dyDescent="0.2">
      <c r="A383" t="s">
        <v>628</v>
      </c>
      <c r="B383" t="s">
        <v>629</v>
      </c>
      <c r="C383" t="s">
        <v>269</v>
      </c>
      <c r="D383">
        <v>1129</v>
      </c>
      <c r="E383">
        <v>-0.11328528</v>
      </c>
      <c r="F383">
        <v>1.6313984E-2</v>
      </c>
    </row>
    <row r="384" spans="1:6" x14ac:dyDescent="0.2">
      <c r="A384" t="s">
        <v>432</v>
      </c>
      <c r="B384" t="s">
        <v>433</v>
      </c>
      <c r="C384" t="s">
        <v>18</v>
      </c>
      <c r="D384">
        <v>1131</v>
      </c>
      <c r="E384">
        <v>-0.11432084000000001</v>
      </c>
      <c r="F384">
        <v>1.4573892E-2</v>
      </c>
    </row>
    <row r="385" spans="1:6" x14ac:dyDescent="0.2">
      <c r="A385" t="s">
        <v>560</v>
      </c>
      <c r="B385" t="s">
        <v>561</v>
      </c>
      <c r="C385" t="s">
        <v>267</v>
      </c>
      <c r="D385">
        <v>1148</v>
      </c>
      <c r="E385">
        <v>-0.115443236</v>
      </c>
      <c r="F385">
        <v>1.1672121000000001E-2</v>
      </c>
    </row>
    <row r="386" spans="1:6" x14ac:dyDescent="0.2">
      <c r="A386" t="s">
        <v>402</v>
      </c>
      <c r="B386" t="s">
        <v>403</v>
      </c>
      <c r="C386" t="s">
        <v>302</v>
      </c>
      <c r="D386">
        <v>1064</v>
      </c>
      <c r="E386">
        <v>-0.115684026</v>
      </c>
      <c r="F386">
        <v>1.8052478E-2</v>
      </c>
    </row>
    <row r="387" spans="1:6" x14ac:dyDescent="0.2">
      <c r="A387" t="s">
        <v>600</v>
      </c>
      <c r="B387" t="s">
        <v>601</v>
      </c>
      <c r="C387" t="s">
        <v>271</v>
      </c>
      <c r="D387">
        <v>1069</v>
      </c>
      <c r="E387">
        <v>-0.11671962900000001</v>
      </c>
      <c r="F387">
        <v>1.5879221999999998E-2</v>
      </c>
    </row>
    <row r="388" spans="1:6" x14ac:dyDescent="0.2">
      <c r="A388" t="s">
        <v>358</v>
      </c>
      <c r="B388" t="s">
        <v>359</v>
      </c>
      <c r="C388" t="s">
        <v>47</v>
      </c>
      <c r="D388">
        <v>999</v>
      </c>
      <c r="E388">
        <v>-0.11672196999999999</v>
      </c>
      <c r="F388">
        <v>2.3629259999999999E-2</v>
      </c>
    </row>
    <row r="389" spans="1:6" x14ac:dyDescent="0.2">
      <c r="A389" t="s">
        <v>318</v>
      </c>
      <c r="B389" t="s">
        <v>319</v>
      </c>
      <c r="C389" t="s">
        <v>256</v>
      </c>
      <c r="D389">
        <v>1550</v>
      </c>
      <c r="E389">
        <v>-0.116727606</v>
      </c>
      <c r="F389">
        <v>9.1036299999999997E-4</v>
      </c>
    </row>
    <row r="390" spans="1:6" x14ac:dyDescent="0.2">
      <c r="A390" t="s">
        <v>318</v>
      </c>
      <c r="B390" t="s">
        <v>319</v>
      </c>
      <c r="C390" t="s">
        <v>18</v>
      </c>
      <c r="D390">
        <v>1588</v>
      </c>
      <c r="E390">
        <v>-0.117029179</v>
      </c>
      <c r="F390">
        <v>6.9401800000000002E-4</v>
      </c>
    </row>
    <row r="391" spans="1:6" x14ac:dyDescent="0.2">
      <c r="A391" t="s">
        <v>566</v>
      </c>
      <c r="B391" t="s">
        <v>567</v>
      </c>
      <c r="C391" t="s">
        <v>263</v>
      </c>
      <c r="D391">
        <v>1157</v>
      </c>
      <c r="E391">
        <v>-0.117106289</v>
      </c>
      <c r="F391">
        <v>9.1826370000000004E-3</v>
      </c>
    </row>
    <row r="392" spans="1:6" x14ac:dyDescent="0.2">
      <c r="A392" t="s">
        <v>318</v>
      </c>
      <c r="B392" t="s">
        <v>319</v>
      </c>
      <c r="C392" t="s">
        <v>47</v>
      </c>
      <c r="D392">
        <v>1388</v>
      </c>
      <c r="E392">
        <v>-0.11773212299999999</v>
      </c>
      <c r="F392">
        <v>2.1429349999999999E-3</v>
      </c>
    </row>
    <row r="393" spans="1:6" x14ac:dyDescent="0.2">
      <c r="A393" t="s">
        <v>596</v>
      </c>
      <c r="B393" t="s">
        <v>597</v>
      </c>
      <c r="C393" t="s">
        <v>271</v>
      </c>
      <c r="D393">
        <v>1538</v>
      </c>
      <c r="E393">
        <v>-0.11868392</v>
      </c>
      <c r="F393">
        <v>7.1487099999999995E-4</v>
      </c>
    </row>
    <row r="394" spans="1:6" x14ac:dyDescent="0.2">
      <c r="A394" t="s">
        <v>594</v>
      </c>
      <c r="B394" t="s">
        <v>595</v>
      </c>
      <c r="C394" t="s">
        <v>271</v>
      </c>
      <c r="D394">
        <v>1069</v>
      </c>
      <c r="E394">
        <v>-0.11944120699999999</v>
      </c>
      <c r="F394">
        <v>1.186686E-2</v>
      </c>
    </row>
    <row r="395" spans="1:6" x14ac:dyDescent="0.2">
      <c r="A395" t="s">
        <v>626</v>
      </c>
      <c r="B395" t="s">
        <v>627</v>
      </c>
      <c r="C395" t="s">
        <v>269</v>
      </c>
      <c r="D395">
        <v>1138</v>
      </c>
      <c r="E395">
        <v>-0.119857621</v>
      </c>
      <c r="F395">
        <v>7.5096240000000003E-3</v>
      </c>
    </row>
    <row r="396" spans="1:6" x14ac:dyDescent="0.2">
      <c r="A396" t="s">
        <v>430</v>
      </c>
      <c r="B396" t="s">
        <v>431</v>
      </c>
      <c r="C396" t="s">
        <v>18</v>
      </c>
      <c r="D396">
        <v>1157</v>
      </c>
      <c r="E396">
        <v>-0.121748366</v>
      </c>
      <c r="F396">
        <v>5.3164240000000001E-3</v>
      </c>
    </row>
    <row r="397" spans="1:6" x14ac:dyDescent="0.2">
      <c r="A397" t="s">
        <v>558</v>
      </c>
      <c r="B397" t="s">
        <v>559</v>
      </c>
      <c r="C397" t="s">
        <v>267</v>
      </c>
      <c r="D397">
        <v>1588</v>
      </c>
      <c r="E397">
        <v>-0.12194957100000001</v>
      </c>
      <c r="F397">
        <v>2.9333400000000002E-4</v>
      </c>
    </row>
    <row r="398" spans="1:6" x14ac:dyDescent="0.2">
      <c r="A398" t="s">
        <v>736</v>
      </c>
      <c r="B398" t="s">
        <v>737</v>
      </c>
      <c r="C398" t="s">
        <v>32</v>
      </c>
      <c r="D398">
        <v>2513</v>
      </c>
      <c r="E398">
        <v>-0.121999169</v>
      </c>
      <c r="F398" s="17">
        <v>4.6199999999999998E-7</v>
      </c>
    </row>
    <row r="399" spans="1:6" x14ac:dyDescent="0.2">
      <c r="A399" t="s">
        <v>426</v>
      </c>
      <c r="B399" t="s">
        <v>427</v>
      </c>
      <c r="C399" t="s">
        <v>2</v>
      </c>
      <c r="D399">
        <v>1026</v>
      </c>
      <c r="E399">
        <v>-0.12304807800000001</v>
      </c>
      <c r="F399">
        <v>1.0568378E-2</v>
      </c>
    </row>
    <row r="400" spans="1:6" x14ac:dyDescent="0.2">
      <c r="A400" t="s">
        <v>592</v>
      </c>
      <c r="B400" t="s">
        <v>593</v>
      </c>
      <c r="C400" t="s">
        <v>271</v>
      </c>
      <c r="D400">
        <v>1069</v>
      </c>
      <c r="E400">
        <v>-0.12497001100000001</v>
      </c>
      <c r="F400">
        <v>6.4213120000000002E-3</v>
      </c>
    </row>
    <row r="401" spans="1:6" x14ac:dyDescent="0.2">
      <c r="A401" t="s">
        <v>730</v>
      </c>
      <c r="B401" t="s">
        <v>731</v>
      </c>
      <c r="C401" t="s">
        <v>32</v>
      </c>
      <c r="D401">
        <v>3508</v>
      </c>
      <c r="E401">
        <v>-0.12614288700000001</v>
      </c>
      <c r="F401" s="17">
        <v>6.7800000000000001E-11</v>
      </c>
    </row>
    <row r="402" spans="1:6" x14ac:dyDescent="0.2">
      <c r="A402" t="s">
        <v>550</v>
      </c>
      <c r="B402" t="s">
        <v>551</v>
      </c>
      <c r="C402" t="s">
        <v>272</v>
      </c>
      <c r="D402">
        <v>1539</v>
      </c>
      <c r="E402">
        <v>-0.12640591400000001</v>
      </c>
      <c r="F402">
        <v>1.85372E-4</v>
      </c>
    </row>
    <row r="403" spans="1:6" x14ac:dyDescent="0.2">
      <c r="A403" t="s">
        <v>318</v>
      </c>
      <c r="B403" t="s">
        <v>319</v>
      </c>
      <c r="C403" t="s">
        <v>260</v>
      </c>
      <c r="D403">
        <v>1551</v>
      </c>
      <c r="E403">
        <v>-0.12884324999999999</v>
      </c>
      <c r="F403">
        <v>1.11211E-4</v>
      </c>
    </row>
    <row r="404" spans="1:6" x14ac:dyDescent="0.2">
      <c r="A404" t="s">
        <v>590</v>
      </c>
      <c r="B404" t="s">
        <v>591</v>
      </c>
      <c r="C404" t="s">
        <v>271</v>
      </c>
      <c r="D404">
        <v>1069</v>
      </c>
      <c r="E404">
        <v>-0.13059106300000001</v>
      </c>
      <c r="F404">
        <v>3.3301509999999999E-3</v>
      </c>
    </row>
    <row r="405" spans="1:6" x14ac:dyDescent="0.2">
      <c r="A405" t="s">
        <v>724</v>
      </c>
      <c r="B405" t="s">
        <v>725</v>
      </c>
      <c r="C405" t="s">
        <v>32</v>
      </c>
      <c r="D405">
        <v>3485</v>
      </c>
      <c r="E405">
        <v>-0.13370300299999999</v>
      </c>
      <c r="F405" s="17">
        <v>3.1300000000000002E-12</v>
      </c>
    </row>
    <row r="406" spans="1:6" x14ac:dyDescent="0.2">
      <c r="A406" t="s">
        <v>336</v>
      </c>
      <c r="B406" t="s">
        <v>337</v>
      </c>
      <c r="C406" t="s">
        <v>32</v>
      </c>
      <c r="D406">
        <v>3505</v>
      </c>
      <c r="E406">
        <v>-0.13388470699999999</v>
      </c>
      <c r="F406" s="17">
        <v>2.4999999999999998E-12</v>
      </c>
    </row>
    <row r="407" spans="1:6" x14ac:dyDescent="0.2">
      <c r="A407" t="s">
        <v>318</v>
      </c>
      <c r="B407" t="s">
        <v>319</v>
      </c>
      <c r="C407" t="s">
        <v>272</v>
      </c>
      <c r="D407">
        <v>1529</v>
      </c>
      <c r="E407">
        <v>-0.14146973600000001</v>
      </c>
      <c r="F407" s="17">
        <v>1.11E-5</v>
      </c>
    </row>
    <row r="408" spans="1:6" x14ac:dyDescent="0.2">
      <c r="A408" t="s">
        <v>720</v>
      </c>
      <c r="B408" t="s">
        <v>721</v>
      </c>
      <c r="C408" t="s">
        <v>32</v>
      </c>
      <c r="D408">
        <v>3380</v>
      </c>
      <c r="E408">
        <v>-0.142940606</v>
      </c>
      <c r="F408" s="17">
        <v>1.1999999999999999E-13</v>
      </c>
    </row>
    <row r="409" spans="1:6" x14ac:dyDescent="0.2">
      <c r="A409" t="s">
        <v>718</v>
      </c>
      <c r="B409" t="s">
        <v>719</v>
      </c>
      <c r="C409" t="s">
        <v>32</v>
      </c>
      <c r="D409">
        <v>3304</v>
      </c>
      <c r="E409">
        <v>-0.151209801</v>
      </c>
      <c r="F409" s="17">
        <v>4.9600000000000001E-15</v>
      </c>
    </row>
    <row r="410" spans="1:6" x14ac:dyDescent="0.2">
      <c r="A410" t="s">
        <v>714</v>
      </c>
      <c r="B410" t="s">
        <v>715</v>
      </c>
      <c r="C410" t="s">
        <v>32</v>
      </c>
      <c r="D410">
        <v>3507</v>
      </c>
      <c r="E410">
        <v>-0.23209787500000001</v>
      </c>
      <c r="F410" s="17">
        <v>4.9500000000000001E-39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DABE9D-4A5D-9249-9794-F9C6B6202C2C}">
  <dimension ref="A2:E555"/>
  <sheetViews>
    <sheetView workbookViewId="0">
      <selection activeCell="C10" sqref="C10"/>
    </sheetView>
  </sheetViews>
  <sheetFormatPr baseColWidth="10" defaultRowHeight="16" x14ac:dyDescent="0.2"/>
  <cols>
    <col min="1" max="1" width="64" customWidth="1"/>
    <col min="2" max="2" width="23.33203125" customWidth="1"/>
    <col min="3" max="3" width="19.6640625" customWidth="1"/>
    <col min="4" max="4" width="18.83203125" customWidth="1"/>
    <col min="5" max="5" width="18.1640625" customWidth="1"/>
  </cols>
  <sheetData>
    <row r="2" spans="1:5" x14ac:dyDescent="0.2">
      <c r="A2" s="11" t="s">
        <v>855</v>
      </c>
    </row>
    <row r="3" spans="1:5" s="11" customFormat="1" x14ac:dyDescent="0.2">
      <c r="A3" s="11" t="s">
        <v>856</v>
      </c>
      <c r="B3" s="11" t="s">
        <v>276</v>
      </c>
      <c r="C3" s="11" t="s">
        <v>311</v>
      </c>
      <c r="D3" s="11" t="s">
        <v>312</v>
      </c>
      <c r="E3" s="11" t="s">
        <v>313</v>
      </c>
    </row>
    <row r="4" spans="1:5" x14ac:dyDescent="0.2">
      <c r="A4" t="s">
        <v>279</v>
      </c>
      <c r="B4" t="s">
        <v>278</v>
      </c>
      <c r="C4">
        <v>18663</v>
      </c>
      <c r="D4">
        <v>0.14270743899999999</v>
      </c>
      <c r="E4" s="17">
        <v>1.7700000000000001E-81</v>
      </c>
    </row>
    <row r="5" spans="1:5" x14ac:dyDescent="0.2">
      <c r="A5" t="s">
        <v>873</v>
      </c>
      <c r="B5" t="s">
        <v>32</v>
      </c>
      <c r="C5">
        <v>19813</v>
      </c>
      <c r="D5">
        <v>0.125550575</v>
      </c>
      <c r="E5" s="17">
        <v>5.1599999999999998E-67</v>
      </c>
    </row>
    <row r="6" spans="1:5" x14ac:dyDescent="0.2">
      <c r="A6" t="s">
        <v>922</v>
      </c>
      <c r="B6" t="s">
        <v>32</v>
      </c>
      <c r="C6">
        <v>19824</v>
      </c>
      <c r="D6">
        <v>0.120280412</v>
      </c>
      <c r="E6" s="17">
        <v>1.8100000000000001E-61</v>
      </c>
    </row>
    <row r="7" spans="1:5" x14ac:dyDescent="0.2">
      <c r="A7" t="s">
        <v>864</v>
      </c>
      <c r="B7" t="s">
        <v>32</v>
      </c>
      <c r="C7">
        <v>19824</v>
      </c>
      <c r="D7">
        <v>0.112539475</v>
      </c>
      <c r="E7" s="17">
        <v>7.0800000000000001E-54</v>
      </c>
    </row>
    <row r="8" spans="1:5" x14ac:dyDescent="0.2">
      <c r="A8" t="s">
        <v>883</v>
      </c>
      <c r="B8" t="s">
        <v>32</v>
      </c>
      <c r="C8">
        <v>19824</v>
      </c>
      <c r="D8">
        <v>0.10794511800000001</v>
      </c>
      <c r="E8" s="17">
        <v>1.2E-49</v>
      </c>
    </row>
    <row r="9" spans="1:5" x14ac:dyDescent="0.2">
      <c r="A9" t="s">
        <v>883</v>
      </c>
      <c r="B9" t="s">
        <v>26</v>
      </c>
      <c r="C9">
        <v>16607</v>
      </c>
      <c r="D9">
        <v>8.9121587000000002E-2</v>
      </c>
      <c r="E9" s="17">
        <v>1.42E-28</v>
      </c>
    </row>
    <row r="10" spans="1:5" x14ac:dyDescent="0.2">
      <c r="A10" t="s">
        <v>884</v>
      </c>
      <c r="B10" t="s">
        <v>26</v>
      </c>
      <c r="C10">
        <v>16606</v>
      </c>
      <c r="D10">
        <v>8.6433832000000002E-2</v>
      </c>
      <c r="E10" s="17">
        <v>7.1399999999999996E-27</v>
      </c>
    </row>
    <row r="11" spans="1:5" x14ac:dyDescent="0.2">
      <c r="A11" t="s">
        <v>873</v>
      </c>
      <c r="B11" t="s">
        <v>26</v>
      </c>
      <c r="C11">
        <v>16596</v>
      </c>
      <c r="D11">
        <v>8.4604242999999996E-2</v>
      </c>
      <c r="E11" s="17">
        <v>9.6400000000000003E-26</v>
      </c>
    </row>
    <row r="12" spans="1:5" x14ac:dyDescent="0.2">
      <c r="A12" t="s">
        <v>888</v>
      </c>
      <c r="B12" t="s">
        <v>26</v>
      </c>
      <c r="C12">
        <v>16607</v>
      </c>
      <c r="D12">
        <v>8.3967309000000004E-2</v>
      </c>
      <c r="E12" s="17">
        <v>2.1599999999999999E-25</v>
      </c>
    </row>
    <row r="13" spans="1:5" x14ac:dyDescent="0.2">
      <c r="A13" t="s">
        <v>889</v>
      </c>
      <c r="B13" t="s">
        <v>26</v>
      </c>
      <c r="C13">
        <v>16597</v>
      </c>
      <c r="D13">
        <v>8.3293260999999993E-2</v>
      </c>
      <c r="E13" s="17">
        <v>5.5899999999999998E-25</v>
      </c>
    </row>
    <row r="14" spans="1:5" x14ac:dyDescent="0.2">
      <c r="A14" t="s">
        <v>890</v>
      </c>
      <c r="B14" t="s">
        <v>26</v>
      </c>
      <c r="C14">
        <v>16607</v>
      </c>
      <c r="D14">
        <v>8.3291821000000002E-2</v>
      </c>
      <c r="E14" s="17">
        <v>5.4500000000000002E-25</v>
      </c>
    </row>
    <row r="15" spans="1:5" x14ac:dyDescent="0.2">
      <c r="A15" t="s">
        <v>891</v>
      </c>
      <c r="B15" t="s">
        <v>26</v>
      </c>
      <c r="C15">
        <v>16607</v>
      </c>
      <c r="D15">
        <v>8.3022570000000004E-2</v>
      </c>
      <c r="E15" s="17">
        <v>7.8099999999999999E-25</v>
      </c>
    </row>
    <row r="16" spans="1:5" x14ac:dyDescent="0.2">
      <c r="A16" t="s">
        <v>893</v>
      </c>
      <c r="B16" t="s">
        <v>26</v>
      </c>
      <c r="C16">
        <v>16607</v>
      </c>
      <c r="D16">
        <v>8.2464270000000006E-2</v>
      </c>
      <c r="E16" s="17">
        <v>1.67E-24</v>
      </c>
    </row>
    <row r="17" spans="1:5" x14ac:dyDescent="0.2">
      <c r="A17" t="s">
        <v>875</v>
      </c>
      <c r="B17" t="s">
        <v>26</v>
      </c>
      <c r="C17">
        <v>16607</v>
      </c>
      <c r="D17">
        <v>8.2401498000000004E-2</v>
      </c>
      <c r="E17" s="17">
        <v>1.81E-24</v>
      </c>
    </row>
    <row r="18" spans="1:5" x14ac:dyDescent="0.2">
      <c r="A18" t="s">
        <v>932</v>
      </c>
      <c r="B18" t="s">
        <v>278</v>
      </c>
      <c r="C18">
        <v>19115</v>
      </c>
      <c r="D18">
        <v>8.1539392000000002E-2</v>
      </c>
      <c r="E18" s="17">
        <v>1.65E-27</v>
      </c>
    </row>
    <row r="19" spans="1:5" x14ac:dyDescent="0.2">
      <c r="A19" t="s">
        <v>873</v>
      </c>
      <c r="B19" t="s">
        <v>278</v>
      </c>
      <c r="C19">
        <v>19115</v>
      </c>
      <c r="D19">
        <v>7.5778925999999996E-2</v>
      </c>
      <c r="E19" s="17">
        <v>7.9800000000000002E-24</v>
      </c>
    </row>
    <row r="20" spans="1:5" x14ac:dyDescent="0.2">
      <c r="A20" t="s">
        <v>864</v>
      </c>
      <c r="B20" t="s">
        <v>272</v>
      </c>
      <c r="C20">
        <v>8784</v>
      </c>
      <c r="D20">
        <v>7.1062818999999999E-2</v>
      </c>
      <c r="E20" s="17">
        <v>8.0999999999999999E-10</v>
      </c>
    </row>
    <row r="21" spans="1:5" x14ac:dyDescent="0.2">
      <c r="A21" t="s">
        <v>894</v>
      </c>
      <c r="B21" t="s">
        <v>261</v>
      </c>
      <c r="C21">
        <v>8832</v>
      </c>
      <c r="D21">
        <v>6.8113891999999995E-2</v>
      </c>
      <c r="E21" s="17">
        <v>4.1199999999999998E-9</v>
      </c>
    </row>
    <row r="22" spans="1:5" x14ac:dyDescent="0.2">
      <c r="A22" t="s">
        <v>864</v>
      </c>
      <c r="B22" t="s">
        <v>271</v>
      </c>
      <c r="C22">
        <v>8740</v>
      </c>
      <c r="D22">
        <v>6.7625658000000005E-2</v>
      </c>
      <c r="E22" s="17">
        <v>6.7599999999999998E-9</v>
      </c>
    </row>
    <row r="23" spans="1:5" x14ac:dyDescent="0.2">
      <c r="A23" t="s">
        <v>871</v>
      </c>
      <c r="B23" t="s">
        <v>260</v>
      </c>
      <c r="C23">
        <v>8881</v>
      </c>
      <c r="D23">
        <v>6.6682838999999994E-2</v>
      </c>
      <c r="E23" s="17">
        <v>8.4499999999999996E-9</v>
      </c>
    </row>
    <row r="24" spans="1:5" x14ac:dyDescent="0.2">
      <c r="A24" t="s">
        <v>864</v>
      </c>
      <c r="B24" t="s">
        <v>261</v>
      </c>
      <c r="C24">
        <v>8832</v>
      </c>
      <c r="D24">
        <v>6.3434894000000006E-2</v>
      </c>
      <c r="E24" s="17">
        <v>5.5700000000000002E-8</v>
      </c>
    </row>
    <row r="25" spans="1:5" x14ac:dyDescent="0.2">
      <c r="A25" t="s">
        <v>864</v>
      </c>
      <c r="B25" t="s">
        <v>254</v>
      </c>
      <c r="C25">
        <v>8253</v>
      </c>
      <c r="D25">
        <v>6.3039757000000002E-2</v>
      </c>
      <c r="E25" s="17">
        <v>2.1299999999999999E-7</v>
      </c>
    </row>
    <row r="26" spans="1:5" x14ac:dyDescent="0.2">
      <c r="A26" t="s">
        <v>894</v>
      </c>
      <c r="B26" t="s">
        <v>254</v>
      </c>
      <c r="C26">
        <v>8253</v>
      </c>
      <c r="D26">
        <v>6.2711343000000003E-2</v>
      </c>
      <c r="E26" s="17">
        <v>2.5199999999999998E-7</v>
      </c>
    </row>
    <row r="27" spans="1:5" x14ac:dyDescent="0.2">
      <c r="A27" t="s">
        <v>902</v>
      </c>
      <c r="B27" t="s">
        <v>254</v>
      </c>
      <c r="C27">
        <v>8253</v>
      </c>
      <c r="D27">
        <v>6.1217682000000002E-2</v>
      </c>
      <c r="E27" s="17">
        <v>5.2200000000000004E-7</v>
      </c>
    </row>
    <row r="28" spans="1:5" x14ac:dyDescent="0.2">
      <c r="A28" t="s">
        <v>895</v>
      </c>
      <c r="B28" t="s">
        <v>261</v>
      </c>
      <c r="C28">
        <v>8832</v>
      </c>
      <c r="D28">
        <v>6.1126993999999997E-2</v>
      </c>
      <c r="E28" s="17">
        <v>1.9399999999999999E-7</v>
      </c>
    </row>
    <row r="29" spans="1:5" x14ac:dyDescent="0.2">
      <c r="A29" t="s">
        <v>864</v>
      </c>
      <c r="B29" t="s">
        <v>260</v>
      </c>
      <c r="C29">
        <v>8884</v>
      </c>
      <c r="D29">
        <v>6.1013723999999998E-2</v>
      </c>
      <c r="E29" s="17">
        <v>1.8799999999999999E-7</v>
      </c>
    </row>
    <row r="30" spans="1:5" x14ac:dyDescent="0.2">
      <c r="A30" t="s">
        <v>871</v>
      </c>
      <c r="B30" t="s">
        <v>302</v>
      </c>
      <c r="C30">
        <v>8460</v>
      </c>
      <c r="D30">
        <v>6.0964706E-2</v>
      </c>
      <c r="E30" s="17">
        <v>4.15E-7</v>
      </c>
    </row>
    <row r="31" spans="1:5" x14ac:dyDescent="0.2">
      <c r="A31" t="s">
        <v>871</v>
      </c>
      <c r="B31" t="s">
        <v>261</v>
      </c>
      <c r="C31">
        <v>8829</v>
      </c>
      <c r="D31">
        <v>6.0210611999999997E-2</v>
      </c>
      <c r="E31" s="17">
        <v>3.1399999999999998E-7</v>
      </c>
    </row>
    <row r="32" spans="1:5" x14ac:dyDescent="0.2">
      <c r="A32" t="s">
        <v>894</v>
      </c>
      <c r="B32" t="s">
        <v>272</v>
      </c>
      <c r="C32">
        <v>8784</v>
      </c>
      <c r="D32">
        <v>5.9764527999999997E-2</v>
      </c>
      <c r="E32" s="17">
        <v>4.27E-7</v>
      </c>
    </row>
    <row r="33" spans="1:5" x14ac:dyDescent="0.2">
      <c r="A33" t="s">
        <v>932</v>
      </c>
      <c r="B33" t="s">
        <v>31</v>
      </c>
      <c r="C33">
        <v>19180</v>
      </c>
      <c r="D33">
        <v>5.9616407000000003E-2</v>
      </c>
      <c r="E33" s="17">
        <v>6.4800000000000004E-15</v>
      </c>
    </row>
    <row r="34" spans="1:5" x14ac:dyDescent="0.2">
      <c r="A34" t="s">
        <v>864</v>
      </c>
      <c r="B34" t="s">
        <v>47</v>
      </c>
      <c r="C34">
        <v>7977</v>
      </c>
      <c r="D34">
        <v>5.9257161000000003E-2</v>
      </c>
      <c r="E34" s="17">
        <v>2.0600000000000002E-6</v>
      </c>
    </row>
    <row r="35" spans="1:5" x14ac:dyDescent="0.2">
      <c r="A35" t="s">
        <v>902</v>
      </c>
      <c r="B35" t="s">
        <v>261</v>
      </c>
      <c r="C35">
        <v>8832</v>
      </c>
      <c r="D35">
        <v>5.8933325000000002E-2</v>
      </c>
      <c r="E35" s="17">
        <v>5.8800000000000002E-7</v>
      </c>
    </row>
    <row r="36" spans="1:5" x14ac:dyDescent="0.2">
      <c r="A36" t="s">
        <v>952</v>
      </c>
      <c r="B36" t="s">
        <v>254</v>
      </c>
      <c r="C36">
        <v>8253</v>
      </c>
      <c r="D36">
        <v>5.7889496999999998E-2</v>
      </c>
      <c r="E36" s="17">
        <v>2.43E-6</v>
      </c>
    </row>
    <row r="37" spans="1:5" x14ac:dyDescent="0.2">
      <c r="A37" t="s">
        <v>873</v>
      </c>
      <c r="B37" t="s">
        <v>249</v>
      </c>
      <c r="C37">
        <v>20096</v>
      </c>
      <c r="D37">
        <v>5.7733959000000001E-2</v>
      </c>
      <c r="E37" s="17">
        <v>1.17E-14</v>
      </c>
    </row>
    <row r="38" spans="1:5" x14ac:dyDescent="0.2">
      <c r="A38" t="s">
        <v>864</v>
      </c>
      <c r="B38" t="s">
        <v>18</v>
      </c>
      <c r="C38">
        <v>9070</v>
      </c>
      <c r="D38">
        <v>5.7061554E-2</v>
      </c>
      <c r="E38" s="17">
        <v>1.0100000000000001E-6</v>
      </c>
    </row>
    <row r="39" spans="1:5" x14ac:dyDescent="0.2">
      <c r="A39" t="s">
        <v>894</v>
      </c>
      <c r="B39" t="s">
        <v>271</v>
      </c>
      <c r="C39">
        <v>8740</v>
      </c>
      <c r="D39">
        <v>5.6885072000000002E-2</v>
      </c>
      <c r="E39" s="17">
        <v>1.8199999999999999E-6</v>
      </c>
    </row>
    <row r="40" spans="1:5" x14ac:dyDescent="0.2">
      <c r="A40" t="s">
        <v>902</v>
      </c>
      <c r="B40" t="s">
        <v>272</v>
      </c>
      <c r="C40">
        <v>8784</v>
      </c>
      <c r="D40">
        <v>5.5644718000000003E-2</v>
      </c>
      <c r="E40" s="17">
        <v>3.01E-6</v>
      </c>
    </row>
    <row r="41" spans="1:5" x14ac:dyDescent="0.2">
      <c r="A41" t="s">
        <v>871</v>
      </c>
      <c r="B41" t="s">
        <v>47</v>
      </c>
      <c r="C41">
        <v>7975</v>
      </c>
      <c r="D41">
        <v>5.4272256999999997E-2</v>
      </c>
      <c r="E41" s="17">
        <v>1.7799999999999999E-5</v>
      </c>
    </row>
    <row r="42" spans="1:5" x14ac:dyDescent="0.2">
      <c r="A42" t="s">
        <v>922</v>
      </c>
      <c r="B42" t="s">
        <v>278</v>
      </c>
      <c r="C42">
        <v>19124</v>
      </c>
      <c r="D42">
        <v>5.4162963000000001E-2</v>
      </c>
      <c r="E42" s="17">
        <v>2.56E-12</v>
      </c>
    </row>
    <row r="43" spans="1:5" x14ac:dyDescent="0.2">
      <c r="A43" t="s">
        <v>952</v>
      </c>
      <c r="B43" t="s">
        <v>261</v>
      </c>
      <c r="C43">
        <v>8832</v>
      </c>
      <c r="D43">
        <v>5.3988564000000003E-2</v>
      </c>
      <c r="E43" s="17">
        <v>6.02E-6</v>
      </c>
    </row>
    <row r="44" spans="1:5" x14ac:dyDescent="0.2">
      <c r="A44" t="s">
        <v>952</v>
      </c>
      <c r="B44" t="s">
        <v>272</v>
      </c>
      <c r="C44">
        <v>8784</v>
      </c>
      <c r="D44">
        <v>5.3958429000000002E-2</v>
      </c>
      <c r="E44" s="17">
        <v>6.5400000000000001E-6</v>
      </c>
    </row>
    <row r="45" spans="1:5" x14ac:dyDescent="0.2">
      <c r="A45" t="s">
        <v>895</v>
      </c>
      <c r="B45" t="s">
        <v>254</v>
      </c>
      <c r="C45">
        <v>8253</v>
      </c>
      <c r="D45">
        <v>5.3858151999999999E-2</v>
      </c>
      <c r="E45" s="17">
        <v>1.4399999999999999E-5</v>
      </c>
    </row>
    <row r="46" spans="1:5" x14ac:dyDescent="0.2">
      <c r="A46" t="s">
        <v>928</v>
      </c>
      <c r="B46" t="s">
        <v>249</v>
      </c>
      <c r="C46">
        <v>20096</v>
      </c>
      <c r="D46">
        <v>5.3773497000000003E-2</v>
      </c>
      <c r="E46" s="17">
        <v>9.6999999999999991E-13</v>
      </c>
    </row>
    <row r="47" spans="1:5" x14ac:dyDescent="0.2">
      <c r="A47" t="s">
        <v>871</v>
      </c>
      <c r="B47" t="s">
        <v>272</v>
      </c>
      <c r="C47">
        <v>8781</v>
      </c>
      <c r="D47">
        <v>5.3669937000000001E-2</v>
      </c>
      <c r="E47" s="17">
        <v>7.4599999999999997E-6</v>
      </c>
    </row>
    <row r="48" spans="1:5" x14ac:dyDescent="0.2">
      <c r="A48" t="s">
        <v>871</v>
      </c>
      <c r="B48" t="s">
        <v>18</v>
      </c>
      <c r="C48">
        <v>9067</v>
      </c>
      <c r="D48">
        <v>5.2595536999999998E-2</v>
      </c>
      <c r="E48" s="17">
        <v>8.2600000000000005E-6</v>
      </c>
    </row>
    <row r="49" spans="1:5" x14ac:dyDescent="0.2">
      <c r="A49" t="s">
        <v>910</v>
      </c>
      <c r="B49" t="s">
        <v>261</v>
      </c>
      <c r="C49">
        <v>8832</v>
      </c>
      <c r="D49">
        <v>5.2583550999999999E-2</v>
      </c>
      <c r="E49" s="17">
        <v>1.15E-5</v>
      </c>
    </row>
    <row r="50" spans="1:5" x14ac:dyDescent="0.2">
      <c r="A50" t="s">
        <v>895</v>
      </c>
      <c r="B50" t="s">
        <v>272</v>
      </c>
      <c r="C50">
        <v>8784</v>
      </c>
      <c r="D50">
        <v>5.2266135999999998E-2</v>
      </c>
      <c r="E50" s="17">
        <v>1.4100000000000001E-5</v>
      </c>
    </row>
    <row r="51" spans="1:5" x14ac:dyDescent="0.2">
      <c r="A51" t="s">
        <v>894</v>
      </c>
      <c r="B51" t="s">
        <v>47</v>
      </c>
      <c r="C51">
        <v>7977</v>
      </c>
      <c r="D51">
        <v>5.2114908000000001E-2</v>
      </c>
      <c r="E51" s="17">
        <v>4.3399999999999998E-5</v>
      </c>
    </row>
    <row r="52" spans="1:5" x14ac:dyDescent="0.2">
      <c r="A52" t="s">
        <v>992</v>
      </c>
      <c r="B52" t="s">
        <v>254</v>
      </c>
      <c r="C52">
        <v>8253</v>
      </c>
      <c r="D52">
        <v>5.1969029999999999E-2</v>
      </c>
      <c r="E52" s="17">
        <v>3.1999999999999999E-5</v>
      </c>
    </row>
    <row r="53" spans="1:5" x14ac:dyDescent="0.2">
      <c r="A53" t="s">
        <v>894</v>
      </c>
      <c r="B53" t="s">
        <v>251</v>
      </c>
      <c r="C53">
        <v>8558</v>
      </c>
      <c r="D53">
        <v>5.1850951999999999E-2</v>
      </c>
      <c r="E53" s="17">
        <v>2.2399999999999999E-5</v>
      </c>
    </row>
    <row r="54" spans="1:5" x14ac:dyDescent="0.2">
      <c r="A54" t="s">
        <v>922</v>
      </c>
      <c r="B54" t="s">
        <v>249</v>
      </c>
      <c r="C54">
        <v>20108</v>
      </c>
      <c r="D54">
        <v>5.1624376999999999E-2</v>
      </c>
      <c r="E54" s="17">
        <v>9.0099999999999998E-12</v>
      </c>
    </row>
    <row r="55" spans="1:5" x14ac:dyDescent="0.2">
      <c r="A55" t="s">
        <v>902</v>
      </c>
      <c r="B55" t="s">
        <v>271</v>
      </c>
      <c r="C55">
        <v>8740</v>
      </c>
      <c r="D55">
        <v>4.9721952999999999E-2</v>
      </c>
      <c r="E55" s="17">
        <v>4.4700000000000002E-5</v>
      </c>
    </row>
    <row r="56" spans="1:5" x14ac:dyDescent="0.2">
      <c r="A56" t="s">
        <v>910</v>
      </c>
      <c r="B56" t="s">
        <v>249</v>
      </c>
      <c r="C56">
        <v>20108</v>
      </c>
      <c r="D56">
        <v>4.8355048999999997E-2</v>
      </c>
      <c r="E56" s="17">
        <v>2.2900000000000001E-10</v>
      </c>
    </row>
    <row r="57" spans="1:5" x14ac:dyDescent="0.2">
      <c r="A57" t="s">
        <v>894</v>
      </c>
      <c r="B57" t="s">
        <v>2</v>
      </c>
      <c r="C57">
        <v>8338</v>
      </c>
      <c r="D57">
        <v>4.8235221000000002E-2</v>
      </c>
      <c r="E57">
        <v>1.26215E-4</v>
      </c>
    </row>
    <row r="58" spans="1:5" x14ac:dyDescent="0.2">
      <c r="A58" t="s">
        <v>895</v>
      </c>
      <c r="B58" t="s">
        <v>271</v>
      </c>
      <c r="C58">
        <v>8740</v>
      </c>
      <c r="D58">
        <v>4.8051927000000001E-2</v>
      </c>
      <c r="E58" s="17">
        <v>8.81E-5</v>
      </c>
    </row>
    <row r="59" spans="1:5" x14ac:dyDescent="0.2">
      <c r="A59" t="s">
        <v>910</v>
      </c>
      <c r="B59" t="s">
        <v>2</v>
      </c>
      <c r="C59">
        <v>8338</v>
      </c>
      <c r="D59">
        <v>4.7864487999999997E-2</v>
      </c>
      <c r="E59">
        <v>1.4473700000000001E-4</v>
      </c>
    </row>
    <row r="60" spans="1:5" x14ac:dyDescent="0.2">
      <c r="A60" t="s">
        <v>902</v>
      </c>
      <c r="B60" t="s">
        <v>2</v>
      </c>
      <c r="C60">
        <v>8338</v>
      </c>
      <c r="D60">
        <v>4.7618074000000003E-2</v>
      </c>
      <c r="E60">
        <v>1.5816300000000001E-4</v>
      </c>
    </row>
    <row r="61" spans="1:5" x14ac:dyDescent="0.2">
      <c r="A61" t="s">
        <v>956</v>
      </c>
      <c r="B61" t="s">
        <v>252</v>
      </c>
      <c r="C61">
        <v>8571</v>
      </c>
      <c r="D61">
        <v>4.7473632000000002E-2</v>
      </c>
      <c r="E61">
        <v>1.31075E-4</v>
      </c>
    </row>
    <row r="62" spans="1:5" x14ac:dyDescent="0.2">
      <c r="A62" t="s">
        <v>873</v>
      </c>
      <c r="B62" t="s">
        <v>248</v>
      </c>
      <c r="C62">
        <v>43459</v>
      </c>
      <c r="D62">
        <v>4.7358898000000003E-2</v>
      </c>
      <c r="E62" s="17">
        <v>3.5100000000000002E-21</v>
      </c>
    </row>
    <row r="63" spans="1:5" x14ac:dyDescent="0.2">
      <c r="A63" t="s">
        <v>883</v>
      </c>
      <c r="B63" t="s">
        <v>249</v>
      </c>
      <c r="C63">
        <v>20108</v>
      </c>
      <c r="D63">
        <v>4.6858176000000001E-2</v>
      </c>
      <c r="E63" s="17">
        <v>9.2500000000000001E-10</v>
      </c>
    </row>
    <row r="64" spans="1:5" x14ac:dyDescent="0.2">
      <c r="A64" t="s">
        <v>952</v>
      </c>
      <c r="B64" t="s">
        <v>249</v>
      </c>
      <c r="C64">
        <v>20108</v>
      </c>
      <c r="D64">
        <v>4.6436397999999997E-2</v>
      </c>
      <c r="E64" s="17">
        <v>1.3600000000000001E-9</v>
      </c>
    </row>
    <row r="65" spans="1:5" x14ac:dyDescent="0.2">
      <c r="A65" t="s">
        <v>294</v>
      </c>
      <c r="B65" t="s">
        <v>248</v>
      </c>
      <c r="C65">
        <v>43423</v>
      </c>
      <c r="D65">
        <v>4.6396827000000002E-2</v>
      </c>
      <c r="E65" s="17">
        <v>2.4600000000000001E-20</v>
      </c>
    </row>
    <row r="66" spans="1:5" x14ac:dyDescent="0.2">
      <c r="A66" t="s">
        <v>895</v>
      </c>
      <c r="B66" t="s">
        <v>251</v>
      </c>
      <c r="C66">
        <v>8558</v>
      </c>
      <c r="D66">
        <v>4.6301854000000003E-2</v>
      </c>
      <c r="E66">
        <v>2.0662600000000001E-4</v>
      </c>
    </row>
    <row r="67" spans="1:5" x14ac:dyDescent="0.2">
      <c r="A67" t="s">
        <v>961</v>
      </c>
      <c r="B67" t="s">
        <v>245</v>
      </c>
      <c r="C67">
        <v>21836</v>
      </c>
      <c r="D67">
        <v>4.6055177000000003E-2</v>
      </c>
      <c r="E67" s="17">
        <v>3.2700000000000001E-10</v>
      </c>
    </row>
    <row r="68" spans="1:5" x14ac:dyDescent="0.2">
      <c r="A68" t="s">
        <v>903</v>
      </c>
      <c r="B68" t="s">
        <v>252</v>
      </c>
      <c r="C68">
        <v>9006</v>
      </c>
      <c r="D68">
        <v>4.6038144000000003E-2</v>
      </c>
      <c r="E68">
        <v>1.45477E-4</v>
      </c>
    </row>
    <row r="69" spans="1:5" x14ac:dyDescent="0.2">
      <c r="A69" t="s">
        <v>894</v>
      </c>
      <c r="B69" t="s">
        <v>270</v>
      </c>
      <c r="C69">
        <v>8890</v>
      </c>
      <c r="D69">
        <v>4.6017046999999998E-2</v>
      </c>
      <c r="E69">
        <v>1.6457E-4</v>
      </c>
    </row>
    <row r="70" spans="1:5" x14ac:dyDescent="0.2">
      <c r="A70" t="s">
        <v>930</v>
      </c>
      <c r="B70" t="s">
        <v>260</v>
      </c>
      <c r="C70">
        <v>8884</v>
      </c>
      <c r="D70">
        <v>4.5984867999999998E-2</v>
      </c>
      <c r="E70">
        <v>1.6741099999999999E-4</v>
      </c>
    </row>
    <row r="71" spans="1:5" x14ac:dyDescent="0.2">
      <c r="A71" t="s">
        <v>884</v>
      </c>
      <c r="B71" t="s">
        <v>252</v>
      </c>
      <c r="C71">
        <v>9006</v>
      </c>
      <c r="D71">
        <v>4.5946036000000003E-2</v>
      </c>
      <c r="E71">
        <v>1.5022000000000001E-4</v>
      </c>
    </row>
    <row r="72" spans="1:5" x14ac:dyDescent="0.2">
      <c r="A72" t="s">
        <v>928</v>
      </c>
      <c r="B72" t="s">
        <v>248</v>
      </c>
      <c r="C72">
        <v>43459</v>
      </c>
      <c r="D72">
        <v>4.5889627000000002E-2</v>
      </c>
      <c r="E72" s="17">
        <v>6.4300000000000004E-20</v>
      </c>
    </row>
    <row r="73" spans="1:5" x14ac:dyDescent="0.2">
      <c r="A73" t="s">
        <v>894</v>
      </c>
      <c r="B73" t="s">
        <v>302</v>
      </c>
      <c r="C73">
        <v>8463</v>
      </c>
      <c r="D73">
        <v>4.5837632000000003E-2</v>
      </c>
      <c r="E73">
        <v>2.6708199999999997E-4</v>
      </c>
    </row>
    <row r="74" spans="1:5" x14ac:dyDescent="0.2">
      <c r="A74" t="s">
        <v>900</v>
      </c>
      <c r="B74" t="s">
        <v>252</v>
      </c>
      <c r="C74">
        <v>9006</v>
      </c>
      <c r="D74">
        <v>4.5790467000000001E-2</v>
      </c>
      <c r="E74">
        <v>1.5998400000000001E-4</v>
      </c>
    </row>
    <row r="75" spans="1:5" x14ac:dyDescent="0.2">
      <c r="A75" t="s">
        <v>948</v>
      </c>
      <c r="B75" t="s">
        <v>245</v>
      </c>
      <c r="C75">
        <v>21836</v>
      </c>
      <c r="D75">
        <v>4.5554408999999997E-2</v>
      </c>
      <c r="E75" s="17">
        <v>5.3200000000000002E-10</v>
      </c>
    </row>
    <row r="76" spans="1:5" x14ac:dyDescent="0.2">
      <c r="A76" t="s">
        <v>959</v>
      </c>
      <c r="B76" t="s">
        <v>245</v>
      </c>
      <c r="C76">
        <v>21836</v>
      </c>
      <c r="D76">
        <v>4.5553056000000001E-2</v>
      </c>
      <c r="E76" s="17">
        <v>5.3200000000000002E-10</v>
      </c>
    </row>
    <row r="77" spans="1:5" x14ac:dyDescent="0.2">
      <c r="A77" t="s">
        <v>960</v>
      </c>
      <c r="B77" t="s">
        <v>245</v>
      </c>
      <c r="C77">
        <v>21836</v>
      </c>
      <c r="D77">
        <v>4.5540960999999998E-2</v>
      </c>
      <c r="E77" s="17">
        <v>5.3700000000000001E-10</v>
      </c>
    </row>
    <row r="78" spans="1:5" x14ac:dyDescent="0.2">
      <c r="A78" t="s">
        <v>991</v>
      </c>
      <c r="B78" t="s">
        <v>252</v>
      </c>
      <c r="C78">
        <v>9006</v>
      </c>
      <c r="D78">
        <v>4.5490427E-2</v>
      </c>
      <c r="E78">
        <v>1.79087E-4</v>
      </c>
    </row>
    <row r="79" spans="1:5" x14ac:dyDescent="0.2">
      <c r="A79" t="s">
        <v>922</v>
      </c>
      <c r="B79" t="s">
        <v>252</v>
      </c>
      <c r="C79">
        <v>9006</v>
      </c>
      <c r="D79">
        <v>4.5324704E-2</v>
      </c>
      <c r="E79">
        <v>1.9188300000000001E-4</v>
      </c>
    </row>
    <row r="80" spans="1:5" x14ac:dyDescent="0.2">
      <c r="A80" t="s">
        <v>895</v>
      </c>
      <c r="B80" t="s">
        <v>47</v>
      </c>
      <c r="C80">
        <v>7977</v>
      </c>
      <c r="D80">
        <v>4.5184888999999999E-2</v>
      </c>
      <c r="E80">
        <v>5.28934E-4</v>
      </c>
    </row>
    <row r="81" spans="1:5" x14ac:dyDescent="0.2">
      <c r="A81" t="s">
        <v>943</v>
      </c>
      <c r="B81" t="s">
        <v>252</v>
      </c>
      <c r="C81">
        <v>9006</v>
      </c>
      <c r="D81">
        <v>4.5150478000000001E-2</v>
      </c>
      <c r="E81">
        <v>2.05613E-4</v>
      </c>
    </row>
    <row r="82" spans="1:5" x14ac:dyDescent="0.2">
      <c r="A82" t="s">
        <v>909</v>
      </c>
      <c r="B82" t="s">
        <v>244</v>
      </c>
      <c r="C82">
        <v>21858</v>
      </c>
      <c r="D82">
        <v>4.5145587000000001E-2</v>
      </c>
      <c r="E82" s="17">
        <v>7.6700000000000004E-10</v>
      </c>
    </row>
    <row r="83" spans="1:5" x14ac:dyDescent="0.2">
      <c r="A83" t="s">
        <v>936</v>
      </c>
      <c r="B83" t="s">
        <v>245</v>
      </c>
      <c r="C83">
        <v>21836</v>
      </c>
      <c r="D83">
        <v>4.4858311999999997E-2</v>
      </c>
      <c r="E83" s="17">
        <v>1.02E-9</v>
      </c>
    </row>
    <row r="84" spans="1:5" x14ac:dyDescent="0.2">
      <c r="A84" t="s">
        <v>900</v>
      </c>
      <c r="B84" t="s">
        <v>47</v>
      </c>
      <c r="C84">
        <v>7977</v>
      </c>
      <c r="D84">
        <v>4.4831667999999998E-2</v>
      </c>
      <c r="E84">
        <v>5.9361899999999998E-4</v>
      </c>
    </row>
    <row r="85" spans="1:5" x14ac:dyDescent="0.2">
      <c r="A85" t="s">
        <v>894</v>
      </c>
      <c r="B85" t="s">
        <v>256</v>
      </c>
      <c r="C85">
        <v>8881</v>
      </c>
      <c r="D85">
        <v>4.4699999999999997E-2</v>
      </c>
      <c r="E85">
        <v>2.7206399999999998E-4</v>
      </c>
    </row>
    <row r="86" spans="1:5" x14ac:dyDescent="0.2">
      <c r="A86" t="s">
        <v>900</v>
      </c>
      <c r="B86" t="s">
        <v>251</v>
      </c>
      <c r="C86">
        <v>8558</v>
      </c>
      <c r="D86">
        <v>4.4642830000000001E-2</v>
      </c>
      <c r="E86">
        <v>3.7344400000000001E-4</v>
      </c>
    </row>
    <row r="87" spans="1:5" x14ac:dyDescent="0.2">
      <c r="A87" t="s">
        <v>959</v>
      </c>
      <c r="B87" t="s">
        <v>244</v>
      </c>
      <c r="C87">
        <v>21858</v>
      </c>
      <c r="D87">
        <v>4.4491338999999998E-2</v>
      </c>
      <c r="E87" s="17">
        <v>1.4200000000000001E-9</v>
      </c>
    </row>
    <row r="88" spans="1:5" x14ac:dyDescent="0.2">
      <c r="A88" t="s">
        <v>950</v>
      </c>
      <c r="B88" t="s">
        <v>244</v>
      </c>
      <c r="C88">
        <v>21858</v>
      </c>
      <c r="D88">
        <v>4.4486532000000002E-2</v>
      </c>
      <c r="E88" s="17">
        <v>1.4200000000000001E-9</v>
      </c>
    </row>
    <row r="89" spans="1:5" x14ac:dyDescent="0.2">
      <c r="A89" t="s">
        <v>935</v>
      </c>
      <c r="B89" t="s">
        <v>245</v>
      </c>
      <c r="C89">
        <v>21836</v>
      </c>
      <c r="D89">
        <v>4.4427898E-2</v>
      </c>
      <c r="E89" s="17">
        <v>1.5300000000000001E-9</v>
      </c>
    </row>
    <row r="90" spans="1:5" x14ac:dyDescent="0.2">
      <c r="A90" t="s">
        <v>895</v>
      </c>
      <c r="B90" t="s">
        <v>269</v>
      </c>
      <c r="C90">
        <v>9218</v>
      </c>
      <c r="D90">
        <v>4.4424005000000003E-2</v>
      </c>
      <c r="E90">
        <v>2.22158E-4</v>
      </c>
    </row>
    <row r="91" spans="1:5" x14ac:dyDescent="0.2">
      <c r="A91" t="s">
        <v>883</v>
      </c>
      <c r="B91" t="s">
        <v>252</v>
      </c>
      <c r="C91">
        <v>9006</v>
      </c>
      <c r="D91">
        <v>4.4346045000000001E-2</v>
      </c>
      <c r="E91">
        <v>2.7585499999999998E-4</v>
      </c>
    </row>
    <row r="92" spans="1:5" x14ac:dyDescent="0.2">
      <c r="A92" t="s">
        <v>960</v>
      </c>
      <c r="B92" t="s">
        <v>244</v>
      </c>
      <c r="C92">
        <v>21858</v>
      </c>
      <c r="D92">
        <v>4.4104468000000001E-2</v>
      </c>
      <c r="E92" s="17">
        <v>2.0299999999999998E-9</v>
      </c>
    </row>
    <row r="93" spans="1:5" x14ac:dyDescent="0.2">
      <c r="A93" t="s">
        <v>922</v>
      </c>
      <c r="B93" t="s">
        <v>248</v>
      </c>
      <c r="C93">
        <v>43486</v>
      </c>
      <c r="D93">
        <v>4.4042191000000001E-2</v>
      </c>
      <c r="E93" s="17">
        <v>2.25E-18</v>
      </c>
    </row>
    <row r="94" spans="1:5" x14ac:dyDescent="0.2">
      <c r="A94" t="s">
        <v>871</v>
      </c>
      <c r="B94" t="s">
        <v>271</v>
      </c>
      <c r="C94">
        <v>8737</v>
      </c>
      <c r="D94">
        <v>4.4001182999999999E-2</v>
      </c>
      <c r="E94">
        <v>3.9969300000000001E-4</v>
      </c>
    </row>
    <row r="95" spans="1:5" x14ac:dyDescent="0.2">
      <c r="A95" t="s">
        <v>886</v>
      </c>
      <c r="B95" t="s">
        <v>244</v>
      </c>
      <c r="C95">
        <v>21858</v>
      </c>
      <c r="D95">
        <v>4.3914791000000002E-2</v>
      </c>
      <c r="E95" s="17">
        <v>2.4199999999999999E-9</v>
      </c>
    </row>
    <row r="96" spans="1:5" x14ac:dyDescent="0.2">
      <c r="A96" t="s">
        <v>894</v>
      </c>
      <c r="B96" t="s">
        <v>253</v>
      </c>
      <c r="C96">
        <v>9202</v>
      </c>
      <c r="D96">
        <v>4.3692034999999997E-2</v>
      </c>
      <c r="E96">
        <v>2.93763E-4</v>
      </c>
    </row>
    <row r="97" spans="1:5" x14ac:dyDescent="0.2">
      <c r="A97" t="s">
        <v>894</v>
      </c>
      <c r="B97" t="s">
        <v>269</v>
      </c>
      <c r="C97">
        <v>9218</v>
      </c>
      <c r="D97">
        <v>4.3653496E-2</v>
      </c>
      <c r="E97">
        <v>2.93763E-4</v>
      </c>
    </row>
    <row r="98" spans="1:5" x14ac:dyDescent="0.2">
      <c r="A98" t="s">
        <v>961</v>
      </c>
      <c r="B98" t="s">
        <v>244</v>
      </c>
      <c r="C98">
        <v>21858</v>
      </c>
      <c r="D98">
        <v>4.3582327999999997E-2</v>
      </c>
      <c r="E98" s="17">
        <v>3.2700000000000001E-9</v>
      </c>
    </row>
    <row r="99" spans="1:5" x14ac:dyDescent="0.2">
      <c r="A99" t="s">
        <v>922</v>
      </c>
      <c r="B99" t="s">
        <v>47</v>
      </c>
      <c r="C99">
        <v>7977</v>
      </c>
      <c r="D99">
        <v>4.3522219000000001E-2</v>
      </c>
      <c r="E99">
        <v>8.9528100000000005E-4</v>
      </c>
    </row>
    <row r="100" spans="1:5" x14ac:dyDescent="0.2">
      <c r="A100" t="s">
        <v>885</v>
      </c>
      <c r="B100" t="s">
        <v>244</v>
      </c>
      <c r="C100">
        <v>21858</v>
      </c>
      <c r="D100">
        <v>4.3322909E-2</v>
      </c>
      <c r="E100" s="17">
        <v>4.1199999999999998E-9</v>
      </c>
    </row>
    <row r="101" spans="1:5" x14ac:dyDescent="0.2">
      <c r="A101" t="s">
        <v>962</v>
      </c>
      <c r="B101" t="s">
        <v>244</v>
      </c>
      <c r="C101">
        <v>21858</v>
      </c>
      <c r="D101">
        <v>4.3301748000000001E-2</v>
      </c>
      <c r="E101" s="17">
        <v>4.1700000000000003E-9</v>
      </c>
    </row>
    <row r="102" spans="1:5" x14ac:dyDescent="0.2">
      <c r="A102" t="s">
        <v>895</v>
      </c>
      <c r="B102" t="s">
        <v>302</v>
      </c>
      <c r="C102">
        <v>8463</v>
      </c>
      <c r="D102">
        <v>4.3285260999999998E-2</v>
      </c>
      <c r="E102">
        <v>6.4466700000000003E-4</v>
      </c>
    </row>
    <row r="103" spans="1:5" x14ac:dyDescent="0.2">
      <c r="A103" t="s">
        <v>973</v>
      </c>
      <c r="B103" t="s">
        <v>252</v>
      </c>
      <c r="C103">
        <v>9006</v>
      </c>
      <c r="D103">
        <v>4.3229418999999998E-2</v>
      </c>
      <c r="E103">
        <v>4.1530499999999998E-4</v>
      </c>
    </row>
    <row r="104" spans="1:5" x14ac:dyDescent="0.2">
      <c r="A104" t="s">
        <v>894</v>
      </c>
      <c r="B104" t="s">
        <v>260</v>
      </c>
      <c r="C104">
        <v>8884</v>
      </c>
      <c r="D104">
        <v>4.2756439E-2</v>
      </c>
      <c r="E104">
        <v>5.3957799999999998E-4</v>
      </c>
    </row>
    <row r="105" spans="1:5" x14ac:dyDescent="0.2">
      <c r="A105" t="s">
        <v>963</v>
      </c>
      <c r="B105" t="s">
        <v>244</v>
      </c>
      <c r="C105">
        <v>21858</v>
      </c>
      <c r="D105">
        <v>4.2753886999999997E-2</v>
      </c>
      <c r="E105" s="17">
        <v>6.96E-9</v>
      </c>
    </row>
    <row r="106" spans="1:5" x14ac:dyDescent="0.2">
      <c r="A106" t="s">
        <v>903</v>
      </c>
      <c r="B106" t="s">
        <v>251</v>
      </c>
      <c r="C106">
        <v>8558</v>
      </c>
      <c r="D106">
        <v>4.2696409999999997E-2</v>
      </c>
      <c r="E106">
        <v>7.2597000000000004E-4</v>
      </c>
    </row>
    <row r="107" spans="1:5" x14ac:dyDescent="0.2">
      <c r="A107" t="s">
        <v>894</v>
      </c>
      <c r="B107" t="s">
        <v>252</v>
      </c>
      <c r="C107">
        <v>9006</v>
      </c>
      <c r="D107">
        <v>4.2634940000000003E-2</v>
      </c>
      <c r="E107">
        <v>5.1114300000000004E-4</v>
      </c>
    </row>
    <row r="108" spans="1:5" x14ac:dyDescent="0.2">
      <c r="A108" t="s">
        <v>964</v>
      </c>
      <c r="B108" t="s">
        <v>244</v>
      </c>
      <c r="C108">
        <v>21858</v>
      </c>
      <c r="D108">
        <v>4.2551654000000001E-2</v>
      </c>
      <c r="E108" s="17">
        <v>8.3199999999999994E-9</v>
      </c>
    </row>
    <row r="109" spans="1:5" x14ac:dyDescent="0.2">
      <c r="A109" t="s">
        <v>902</v>
      </c>
      <c r="B109" t="s">
        <v>251</v>
      </c>
      <c r="C109">
        <v>8558</v>
      </c>
      <c r="D109">
        <v>4.2328060000000001E-2</v>
      </c>
      <c r="E109">
        <v>8.1748300000000003E-4</v>
      </c>
    </row>
    <row r="110" spans="1:5" x14ac:dyDescent="0.2">
      <c r="A110" t="s">
        <v>948</v>
      </c>
      <c r="B110" t="s">
        <v>244</v>
      </c>
      <c r="C110">
        <v>21858</v>
      </c>
      <c r="D110">
        <v>4.2196941000000002E-2</v>
      </c>
      <c r="E110" s="17">
        <v>1.14E-8</v>
      </c>
    </row>
    <row r="111" spans="1:5" x14ac:dyDescent="0.2">
      <c r="A111" t="s">
        <v>962</v>
      </c>
      <c r="B111" t="s">
        <v>245</v>
      </c>
      <c r="C111">
        <v>21836</v>
      </c>
      <c r="D111">
        <v>4.2130407000000002E-2</v>
      </c>
      <c r="E111" s="17">
        <v>1.2299999999999999E-8</v>
      </c>
    </row>
    <row r="112" spans="1:5" x14ac:dyDescent="0.2">
      <c r="A112" t="s">
        <v>963</v>
      </c>
      <c r="B112" t="s">
        <v>245</v>
      </c>
      <c r="C112">
        <v>21836</v>
      </c>
      <c r="D112">
        <v>4.2042979000000001E-2</v>
      </c>
      <c r="E112" s="17">
        <v>1.3200000000000001E-8</v>
      </c>
    </row>
    <row r="113" spans="1:5" x14ac:dyDescent="0.2">
      <c r="A113" t="s">
        <v>965</v>
      </c>
      <c r="B113" t="s">
        <v>244</v>
      </c>
      <c r="C113">
        <v>21858</v>
      </c>
      <c r="D113">
        <v>4.2025844999999999E-2</v>
      </c>
      <c r="E113" s="17">
        <v>1.3200000000000001E-8</v>
      </c>
    </row>
    <row r="114" spans="1:5" x14ac:dyDescent="0.2">
      <c r="A114" t="s">
        <v>943</v>
      </c>
      <c r="B114" t="s">
        <v>47</v>
      </c>
      <c r="C114">
        <v>7977</v>
      </c>
      <c r="D114">
        <v>4.2017664000000003E-2</v>
      </c>
      <c r="E114">
        <v>1.4189669999999999E-3</v>
      </c>
    </row>
    <row r="115" spans="1:5" x14ac:dyDescent="0.2">
      <c r="A115" t="s">
        <v>888</v>
      </c>
      <c r="B115" t="s">
        <v>252</v>
      </c>
      <c r="C115">
        <v>9006</v>
      </c>
      <c r="D115">
        <v>4.1993039000000003E-2</v>
      </c>
      <c r="E115">
        <v>6.3701399999999998E-4</v>
      </c>
    </row>
    <row r="116" spans="1:5" x14ac:dyDescent="0.2">
      <c r="A116" t="s">
        <v>864</v>
      </c>
      <c r="B116" t="s">
        <v>256</v>
      </c>
      <c r="C116">
        <v>8881</v>
      </c>
      <c r="D116">
        <v>4.1958036999999997E-2</v>
      </c>
      <c r="E116">
        <v>7.1585599999999996E-4</v>
      </c>
    </row>
    <row r="117" spans="1:5" x14ac:dyDescent="0.2">
      <c r="A117" t="s">
        <v>934</v>
      </c>
      <c r="B117" t="s">
        <v>245</v>
      </c>
      <c r="C117">
        <v>21836</v>
      </c>
      <c r="D117">
        <v>4.1928974000000001E-2</v>
      </c>
      <c r="E117" s="17">
        <v>1.46E-8</v>
      </c>
    </row>
    <row r="118" spans="1:5" x14ac:dyDescent="0.2">
      <c r="A118" t="s">
        <v>902</v>
      </c>
      <c r="B118" t="s">
        <v>47</v>
      </c>
      <c r="C118">
        <v>7977</v>
      </c>
      <c r="D118">
        <v>4.1876372000000002E-2</v>
      </c>
      <c r="E118">
        <v>1.478201E-3</v>
      </c>
    </row>
    <row r="119" spans="1:5" x14ac:dyDescent="0.2">
      <c r="A119" t="s">
        <v>895</v>
      </c>
      <c r="B119" t="s">
        <v>270</v>
      </c>
      <c r="C119">
        <v>8890</v>
      </c>
      <c r="D119">
        <v>4.1814508E-2</v>
      </c>
      <c r="E119">
        <v>7.41777E-4</v>
      </c>
    </row>
    <row r="120" spans="1:5" x14ac:dyDescent="0.2">
      <c r="A120" t="s">
        <v>936</v>
      </c>
      <c r="B120" t="s">
        <v>244</v>
      </c>
      <c r="C120">
        <v>21858</v>
      </c>
      <c r="D120">
        <v>4.1797877999999997E-2</v>
      </c>
      <c r="E120" s="17">
        <v>1.59E-8</v>
      </c>
    </row>
    <row r="121" spans="1:5" x14ac:dyDescent="0.2">
      <c r="A121" t="s">
        <v>894</v>
      </c>
      <c r="B121" t="s">
        <v>18</v>
      </c>
      <c r="C121">
        <v>9070</v>
      </c>
      <c r="D121">
        <v>4.1648805999999997E-2</v>
      </c>
      <c r="E121">
        <v>6.8212700000000004E-4</v>
      </c>
    </row>
    <row r="122" spans="1:5" x14ac:dyDescent="0.2">
      <c r="A122" t="s">
        <v>865</v>
      </c>
      <c r="B122" t="s">
        <v>245</v>
      </c>
      <c r="C122">
        <v>21836</v>
      </c>
      <c r="D122">
        <v>4.1581670000000001E-2</v>
      </c>
      <c r="E122" s="17">
        <v>1.9499999999999999E-8</v>
      </c>
    </row>
    <row r="123" spans="1:5" x14ac:dyDescent="0.2">
      <c r="A123" t="s">
        <v>896</v>
      </c>
      <c r="B123" t="s">
        <v>302</v>
      </c>
      <c r="C123">
        <v>8438</v>
      </c>
      <c r="D123">
        <v>4.1406902000000002E-2</v>
      </c>
      <c r="E123">
        <v>1.1997609999999999E-3</v>
      </c>
    </row>
    <row r="124" spans="1:5" x14ac:dyDescent="0.2">
      <c r="A124" t="s">
        <v>871</v>
      </c>
      <c r="B124" t="s">
        <v>270</v>
      </c>
      <c r="C124">
        <v>8887</v>
      </c>
      <c r="D124">
        <v>4.1388698000000002E-2</v>
      </c>
      <c r="E124">
        <v>8.5660100000000002E-4</v>
      </c>
    </row>
    <row r="125" spans="1:5" x14ac:dyDescent="0.2">
      <c r="A125" t="s">
        <v>862</v>
      </c>
      <c r="B125" t="s">
        <v>245</v>
      </c>
      <c r="C125">
        <v>21836</v>
      </c>
      <c r="D125">
        <v>4.1078626E-2</v>
      </c>
      <c r="E125" s="17">
        <v>3.0400000000000001E-8</v>
      </c>
    </row>
    <row r="126" spans="1:5" x14ac:dyDescent="0.2">
      <c r="A126" t="s">
        <v>861</v>
      </c>
      <c r="B126" t="s">
        <v>245</v>
      </c>
      <c r="C126">
        <v>21836</v>
      </c>
      <c r="D126">
        <v>4.0938282999999999E-2</v>
      </c>
      <c r="E126" s="17">
        <v>3.4200000000000002E-8</v>
      </c>
    </row>
    <row r="127" spans="1:5" x14ac:dyDescent="0.2">
      <c r="A127" t="s">
        <v>981</v>
      </c>
      <c r="B127" t="s">
        <v>260</v>
      </c>
      <c r="C127">
        <v>8884</v>
      </c>
      <c r="D127">
        <v>4.0889739000000001E-2</v>
      </c>
      <c r="E127">
        <v>1.010471E-3</v>
      </c>
    </row>
    <row r="128" spans="1:5" x14ac:dyDescent="0.2">
      <c r="A128" t="s">
        <v>294</v>
      </c>
      <c r="B128" t="s">
        <v>302</v>
      </c>
      <c r="C128">
        <v>8445</v>
      </c>
      <c r="D128">
        <v>4.0864251999999997E-2</v>
      </c>
      <c r="E128">
        <v>1.4073E-3</v>
      </c>
    </row>
    <row r="129" spans="1:5" x14ac:dyDescent="0.2">
      <c r="A129" t="s">
        <v>956</v>
      </c>
      <c r="B129" t="s">
        <v>251</v>
      </c>
      <c r="C129">
        <v>8145</v>
      </c>
      <c r="D129">
        <v>4.0837576E-2</v>
      </c>
      <c r="E129">
        <v>1.7708579999999999E-3</v>
      </c>
    </row>
    <row r="130" spans="1:5" x14ac:dyDescent="0.2">
      <c r="A130" t="s">
        <v>858</v>
      </c>
      <c r="B130" t="s">
        <v>245</v>
      </c>
      <c r="C130">
        <v>21836</v>
      </c>
      <c r="D130">
        <v>4.0831606999999999E-2</v>
      </c>
      <c r="E130" s="17">
        <v>3.7499999999999998E-8</v>
      </c>
    </row>
    <row r="131" spans="1:5" x14ac:dyDescent="0.2">
      <c r="A131" t="s">
        <v>943</v>
      </c>
      <c r="B131" t="s">
        <v>251</v>
      </c>
      <c r="C131">
        <v>8558</v>
      </c>
      <c r="D131">
        <v>4.0610918000000003E-2</v>
      </c>
      <c r="E131">
        <v>1.3994809999999999E-3</v>
      </c>
    </row>
    <row r="132" spans="1:5" x14ac:dyDescent="0.2">
      <c r="A132" t="s">
        <v>971</v>
      </c>
      <c r="B132" t="s">
        <v>248</v>
      </c>
      <c r="C132">
        <v>43459</v>
      </c>
      <c r="D132">
        <v>4.0233711999999998E-2</v>
      </c>
      <c r="E132" s="17">
        <v>2.28E-15</v>
      </c>
    </row>
    <row r="133" spans="1:5" x14ac:dyDescent="0.2">
      <c r="A133" t="s">
        <v>897</v>
      </c>
      <c r="B133" t="s">
        <v>302</v>
      </c>
      <c r="C133">
        <v>8463</v>
      </c>
      <c r="D133">
        <v>3.9905692999999999E-2</v>
      </c>
      <c r="E133">
        <v>1.8453359999999999E-3</v>
      </c>
    </row>
    <row r="134" spans="1:5" x14ac:dyDescent="0.2">
      <c r="A134" t="s">
        <v>871</v>
      </c>
      <c r="B134" t="s">
        <v>266</v>
      </c>
      <c r="C134">
        <v>8881</v>
      </c>
      <c r="D134">
        <v>3.9651484000000001E-2</v>
      </c>
      <c r="E134">
        <v>1.495651E-3</v>
      </c>
    </row>
    <row r="135" spans="1:5" x14ac:dyDescent="0.2">
      <c r="A135" t="s">
        <v>910</v>
      </c>
      <c r="B135" t="s">
        <v>253</v>
      </c>
      <c r="C135">
        <v>9202</v>
      </c>
      <c r="D135">
        <v>3.9590807999999998E-2</v>
      </c>
      <c r="E135">
        <v>1.2264559999999999E-3</v>
      </c>
    </row>
    <row r="136" spans="1:5" x14ac:dyDescent="0.2">
      <c r="A136" t="s">
        <v>895</v>
      </c>
      <c r="B136" t="s">
        <v>253</v>
      </c>
      <c r="C136">
        <v>9202</v>
      </c>
      <c r="D136">
        <v>3.9431470000000003E-2</v>
      </c>
      <c r="E136">
        <v>1.2875149999999999E-3</v>
      </c>
    </row>
    <row r="137" spans="1:5" x14ac:dyDescent="0.2">
      <c r="A137" t="s">
        <v>871</v>
      </c>
      <c r="B137" t="s">
        <v>298</v>
      </c>
      <c r="C137">
        <v>17220</v>
      </c>
      <c r="D137">
        <v>3.9142670999999997E-2</v>
      </c>
      <c r="E137" s="17">
        <v>4.4599999999999996E-6</v>
      </c>
    </row>
    <row r="138" spans="1:5" x14ac:dyDescent="0.2">
      <c r="A138" t="s">
        <v>864</v>
      </c>
      <c r="B138" t="s">
        <v>253</v>
      </c>
      <c r="C138">
        <v>9202</v>
      </c>
      <c r="D138">
        <v>3.9084000000000001E-2</v>
      </c>
      <c r="E138">
        <v>1.4343960000000001E-3</v>
      </c>
    </row>
    <row r="139" spans="1:5" x14ac:dyDescent="0.2">
      <c r="A139" t="s">
        <v>896</v>
      </c>
      <c r="B139" t="s">
        <v>260</v>
      </c>
      <c r="C139">
        <v>8858</v>
      </c>
      <c r="D139">
        <v>3.9006153000000002E-2</v>
      </c>
      <c r="E139">
        <v>1.8453359999999999E-3</v>
      </c>
    </row>
    <row r="140" spans="1:5" x14ac:dyDescent="0.2">
      <c r="A140" t="s">
        <v>897</v>
      </c>
      <c r="B140" t="s">
        <v>270</v>
      </c>
      <c r="C140">
        <v>8890</v>
      </c>
      <c r="D140">
        <v>3.8890382000000001E-2</v>
      </c>
      <c r="E140">
        <v>1.873832E-3</v>
      </c>
    </row>
    <row r="141" spans="1:5" x14ac:dyDescent="0.2">
      <c r="A141" t="s">
        <v>898</v>
      </c>
      <c r="B141" t="s">
        <v>302</v>
      </c>
      <c r="C141">
        <v>8463</v>
      </c>
      <c r="D141">
        <v>3.8879431999999998E-2</v>
      </c>
      <c r="E141">
        <v>2.524489E-3</v>
      </c>
    </row>
    <row r="142" spans="1:5" x14ac:dyDescent="0.2">
      <c r="A142" t="s">
        <v>902</v>
      </c>
      <c r="B142" t="s">
        <v>253</v>
      </c>
      <c r="C142">
        <v>9202</v>
      </c>
      <c r="D142">
        <v>3.8767598E-2</v>
      </c>
      <c r="E142">
        <v>1.584706E-3</v>
      </c>
    </row>
    <row r="143" spans="1:5" x14ac:dyDescent="0.2">
      <c r="A143" t="s">
        <v>895</v>
      </c>
      <c r="B143" t="s">
        <v>256</v>
      </c>
      <c r="C143">
        <v>8881</v>
      </c>
      <c r="D143">
        <v>3.8425290000000001E-2</v>
      </c>
      <c r="E143">
        <v>2.1793440000000002E-3</v>
      </c>
    </row>
    <row r="144" spans="1:5" x14ac:dyDescent="0.2">
      <c r="A144" t="s">
        <v>886</v>
      </c>
      <c r="B144" t="s">
        <v>31</v>
      </c>
      <c r="C144">
        <v>19191</v>
      </c>
      <c r="D144">
        <v>3.8422642E-2</v>
      </c>
      <c r="E144" s="17">
        <v>1.81E-6</v>
      </c>
    </row>
    <row r="145" spans="1:5" x14ac:dyDescent="0.2">
      <c r="A145" t="s">
        <v>900</v>
      </c>
      <c r="B145" t="s">
        <v>302</v>
      </c>
      <c r="C145">
        <v>8463</v>
      </c>
      <c r="D145">
        <v>3.8315755E-2</v>
      </c>
      <c r="E145">
        <v>2.9719429999999999E-3</v>
      </c>
    </row>
    <row r="146" spans="1:5" x14ac:dyDescent="0.2">
      <c r="A146" t="s">
        <v>972</v>
      </c>
      <c r="B146" t="s">
        <v>248</v>
      </c>
      <c r="C146">
        <v>43459</v>
      </c>
      <c r="D146">
        <v>3.7938951999999998E-2</v>
      </c>
      <c r="E146" s="17">
        <v>1.1E-13</v>
      </c>
    </row>
    <row r="147" spans="1:5" x14ac:dyDescent="0.2">
      <c r="A147" t="s">
        <v>896</v>
      </c>
      <c r="B147" t="s">
        <v>248</v>
      </c>
      <c r="C147">
        <v>43389</v>
      </c>
      <c r="D147">
        <v>3.7905223000000002E-2</v>
      </c>
      <c r="E147" s="17">
        <v>1.2200000000000001E-13</v>
      </c>
    </row>
    <row r="148" spans="1:5" x14ac:dyDescent="0.2">
      <c r="A148" t="s">
        <v>943</v>
      </c>
      <c r="B148" t="s">
        <v>248</v>
      </c>
      <c r="C148">
        <v>43486</v>
      </c>
      <c r="D148">
        <v>3.7819976999999998E-2</v>
      </c>
      <c r="E148" s="17">
        <v>1.3E-13</v>
      </c>
    </row>
    <row r="149" spans="1:5" x14ac:dyDescent="0.2">
      <c r="A149" t="s">
        <v>952</v>
      </c>
      <c r="B149" t="s">
        <v>253</v>
      </c>
      <c r="C149">
        <v>9202</v>
      </c>
      <c r="D149">
        <v>3.7598883999999999E-2</v>
      </c>
      <c r="E149">
        <v>2.2853029999999998E-3</v>
      </c>
    </row>
    <row r="150" spans="1:5" x14ac:dyDescent="0.2">
      <c r="A150" t="s">
        <v>973</v>
      </c>
      <c r="B150" t="s">
        <v>248</v>
      </c>
      <c r="C150">
        <v>43486</v>
      </c>
      <c r="D150">
        <v>3.7329125999999997E-2</v>
      </c>
      <c r="E150" s="17">
        <v>2.8699999999999999E-13</v>
      </c>
    </row>
    <row r="151" spans="1:5" x14ac:dyDescent="0.2">
      <c r="A151" t="s">
        <v>884</v>
      </c>
      <c r="B151" t="s">
        <v>256</v>
      </c>
      <c r="C151">
        <v>8881</v>
      </c>
      <c r="D151">
        <v>3.7296457999999998E-2</v>
      </c>
      <c r="E151">
        <v>3.0747460000000002E-3</v>
      </c>
    </row>
    <row r="152" spans="1:5" x14ac:dyDescent="0.2">
      <c r="A152" t="s">
        <v>900</v>
      </c>
      <c r="B152" t="s">
        <v>248</v>
      </c>
      <c r="C152">
        <v>43486</v>
      </c>
      <c r="D152">
        <v>3.7162644000000002E-2</v>
      </c>
      <c r="E152" s="17">
        <v>3.7700000000000001E-13</v>
      </c>
    </row>
    <row r="153" spans="1:5" x14ac:dyDescent="0.2">
      <c r="A153" t="s">
        <v>868</v>
      </c>
      <c r="B153" t="s">
        <v>256</v>
      </c>
      <c r="C153">
        <v>8876</v>
      </c>
      <c r="D153">
        <v>3.7040996999999999E-2</v>
      </c>
      <c r="E153">
        <v>3.3392439999999999E-3</v>
      </c>
    </row>
    <row r="154" spans="1:5" x14ac:dyDescent="0.2">
      <c r="A154" t="s">
        <v>902</v>
      </c>
      <c r="B154" t="s">
        <v>302</v>
      </c>
      <c r="C154">
        <v>8463</v>
      </c>
      <c r="D154">
        <v>3.6620726999999999E-2</v>
      </c>
      <c r="E154">
        <v>4.9040949999999998E-3</v>
      </c>
    </row>
    <row r="155" spans="1:5" x14ac:dyDescent="0.2">
      <c r="A155" t="s">
        <v>894</v>
      </c>
      <c r="B155" t="s">
        <v>265</v>
      </c>
      <c r="C155">
        <v>9099</v>
      </c>
      <c r="D155">
        <v>3.650395E-2</v>
      </c>
      <c r="E155">
        <v>3.411767E-3</v>
      </c>
    </row>
    <row r="156" spans="1:5" x14ac:dyDescent="0.2">
      <c r="A156" t="s">
        <v>991</v>
      </c>
      <c r="B156" t="s">
        <v>251</v>
      </c>
      <c r="C156">
        <v>8558</v>
      </c>
      <c r="D156">
        <v>3.6461234000000002E-2</v>
      </c>
      <c r="E156">
        <v>4.8465449999999998E-3</v>
      </c>
    </row>
    <row r="157" spans="1:5" x14ac:dyDescent="0.2">
      <c r="A157" t="s">
        <v>873</v>
      </c>
      <c r="B157" t="s">
        <v>247</v>
      </c>
      <c r="C157">
        <v>21899</v>
      </c>
      <c r="D157">
        <v>3.6319140999999999E-2</v>
      </c>
      <c r="E157" s="17">
        <v>1.39E-6</v>
      </c>
    </row>
    <row r="158" spans="1:5" x14ac:dyDescent="0.2">
      <c r="A158" t="s">
        <v>885</v>
      </c>
      <c r="B158" t="s">
        <v>31</v>
      </c>
      <c r="C158">
        <v>19191</v>
      </c>
      <c r="D158">
        <v>3.6265234E-2</v>
      </c>
      <c r="E158" s="17">
        <v>7.6899999999999992E-6</v>
      </c>
    </row>
    <row r="159" spans="1:5" x14ac:dyDescent="0.2">
      <c r="A159" t="s">
        <v>973</v>
      </c>
      <c r="B159" t="s">
        <v>251</v>
      </c>
      <c r="C159">
        <v>8558</v>
      </c>
      <c r="D159">
        <v>3.6069404999999999E-2</v>
      </c>
      <c r="E159">
        <v>5.372819E-3</v>
      </c>
    </row>
    <row r="160" spans="1:5" x14ac:dyDescent="0.2">
      <c r="A160" t="s">
        <v>903</v>
      </c>
      <c r="B160" t="s">
        <v>302</v>
      </c>
      <c r="C160">
        <v>8463</v>
      </c>
      <c r="D160">
        <v>3.5555507E-2</v>
      </c>
      <c r="E160">
        <v>6.4997320000000003E-3</v>
      </c>
    </row>
    <row r="161" spans="1:5" x14ac:dyDescent="0.2">
      <c r="A161" t="s">
        <v>902</v>
      </c>
      <c r="B161" t="s">
        <v>263</v>
      </c>
      <c r="C161">
        <v>9248</v>
      </c>
      <c r="D161">
        <v>3.5455992999999998E-2</v>
      </c>
      <c r="E161">
        <v>4.3364959999999996E-3</v>
      </c>
    </row>
    <row r="162" spans="1:5" x14ac:dyDescent="0.2">
      <c r="A162" t="s">
        <v>871</v>
      </c>
      <c r="B162" t="s">
        <v>255</v>
      </c>
      <c r="C162">
        <v>9088</v>
      </c>
      <c r="D162">
        <v>3.5417179999999999E-2</v>
      </c>
      <c r="E162">
        <v>4.8073400000000002E-3</v>
      </c>
    </row>
    <row r="163" spans="1:5" x14ac:dyDescent="0.2">
      <c r="A163" t="s">
        <v>869</v>
      </c>
      <c r="B163" t="s">
        <v>31</v>
      </c>
      <c r="C163">
        <v>19180</v>
      </c>
      <c r="D163">
        <v>3.5355204000000001E-2</v>
      </c>
      <c r="E163" s="17">
        <v>1.43E-5</v>
      </c>
    </row>
    <row r="164" spans="1:5" x14ac:dyDescent="0.2">
      <c r="A164" t="s">
        <v>926</v>
      </c>
      <c r="B164" t="s">
        <v>247</v>
      </c>
      <c r="C164">
        <v>21860</v>
      </c>
      <c r="D164">
        <v>3.5004832999999999E-2</v>
      </c>
      <c r="E164" s="17">
        <v>3.6799999999999999E-6</v>
      </c>
    </row>
    <row r="165" spans="1:5" x14ac:dyDescent="0.2">
      <c r="A165" t="s">
        <v>894</v>
      </c>
      <c r="B165" t="s">
        <v>263</v>
      </c>
      <c r="C165">
        <v>9248</v>
      </c>
      <c r="D165">
        <v>3.4946513999999998E-2</v>
      </c>
      <c r="E165">
        <v>5.0029080000000004E-3</v>
      </c>
    </row>
    <row r="166" spans="1:5" x14ac:dyDescent="0.2">
      <c r="A166" t="s">
        <v>992</v>
      </c>
      <c r="B166" t="s">
        <v>251</v>
      </c>
      <c r="C166">
        <v>8558</v>
      </c>
      <c r="D166">
        <v>3.4905801E-2</v>
      </c>
      <c r="E166">
        <v>7.2973589999999998E-3</v>
      </c>
    </row>
    <row r="167" spans="1:5" x14ac:dyDescent="0.2">
      <c r="A167" t="s">
        <v>902</v>
      </c>
      <c r="B167" t="s">
        <v>270</v>
      </c>
      <c r="C167">
        <v>8890</v>
      </c>
      <c r="D167">
        <v>3.4584945999999998E-2</v>
      </c>
      <c r="E167">
        <v>6.6792309999999999E-3</v>
      </c>
    </row>
    <row r="168" spans="1:5" x14ac:dyDescent="0.2">
      <c r="A168" t="s">
        <v>864</v>
      </c>
      <c r="B168" t="s">
        <v>270</v>
      </c>
      <c r="C168">
        <v>8890</v>
      </c>
      <c r="D168">
        <v>3.4540569E-2</v>
      </c>
      <c r="E168">
        <v>6.7464059999999999E-3</v>
      </c>
    </row>
    <row r="169" spans="1:5" x14ac:dyDescent="0.2">
      <c r="A169" t="s">
        <v>959</v>
      </c>
      <c r="B169" t="s">
        <v>31</v>
      </c>
      <c r="C169">
        <v>19191</v>
      </c>
      <c r="D169">
        <v>3.3930377999999997E-2</v>
      </c>
      <c r="E169" s="17">
        <v>3.5299999999999997E-5</v>
      </c>
    </row>
    <row r="170" spans="1:5" x14ac:dyDescent="0.2">
      <c r="A170" t="s">
        <v>873</v>
      </c>
      <c r="B170" t="s">
        <v>298</v>
      </c>
      <c r="C170">
        <v>17220</v>
      </c>
      <c r="D170">
        <v>3.3343974999999998E-2</v>
      </c>
      <c r="E170">
        <v>1.4284399999999999E-4</v>
      </c>
    </row>
    <row r="171" spans="1:5" x14ac:dyDescent="0.2">
      <c r="A171" t="s">
        <v>902</v>
      </c>
      <c r="B171" t="s">
        <v>269</v>
      </c>
      <c r="C171">
        <v>9218</v>
      </c>
      <c r="D171">
        <v>3.3316932E-2</v>
      </c>
      <c r="E171">
        <v>7.9532600000000002E-3</v>
      </c>
    </row>
    <row r="172" spans="1:5" x14ac:dyDescent="0.2">
      <c r="A172" t="s">
        <v>960</v>
      </c>
      <c r="B172" t="s">
        <v>31</v>
      </c>
      <c r="C172">
        <v>19191</v>
      </c>
      <c r="D172">
        <v>3.2986090000000003E-2</v>
      </c>
      <c r="E172" s="17">
        <v>6.3399999999999996E-5</v>
      </c>
    </row>
    <row r="173" spans="1:5" x14ac:dyDescent="0.2">
      <c r="A173" t="s">
        <v>922</v>
      </c>
      <c r="B173" t="s">
        <v>247</v>
      </c>
      <c r="C173">
        <v>21913</v>
      </c>
      <c r="D173">
        <v>3.2811881000000001E-2</v>
      </c>
      <c r="E173" s="17">
        <v>1.7099999999999999E-5</v>
      </c>
    </row>
    <row r="174" spans="1:5" x14ac:dyDescent="0.2">
      <c r="A174" t="s">
        <v>895</v>
      </c>
      <c r="B174" t="s">
        <v>265</v>
      </c>
      <c r="C174">
        <v>9099</v>
      </c>
      <c r="D174">
        <v>3.2770340000000002E-2</v>
      </c>
      <c r="E174">
        <v>9.6993519999999996E-3</v>
      </c>
    </row>
    <row r="175" spans="1:5" x14ac:dyDescent="0.2">
      <c r="A175" t="s">
        <v>910</v>
      </c>
      <c r="B175" t="s">
        <v>270</v>
      </c>
      <c r="C175">
        <v>8890</v>
      </c>
      <c r="D175">
        <v>3.2707084999999997E-2</v>
      </c>
      <c r="E175">
        <v>1.0864614999999999E-2</v>
      </c>
    </row>
    <row r="176" spans="1:5" x14ac:dyDescent="0.2">
      <c r="A176" t="s">
        <v>895</v>
      </c>
      <c r="B176" t="s">
        <v>263</v>
      </c>
      <c r="C176">
        <v>9248</v>
      </c>
      <c r="D176">
        <v>3.23805E-2</v>
      </c>
      <c r="E176">
        <v>1.0028398000000001E-2</v>
      </c>
    </row>
    <row r="177" spans="1:5" x14ac:dyDescent="0.2">
      <c r="A177" t="s">
        <v>871</v>
      </c>
      <c r="B177" t="s">
        <v>257</v>
      </c>
      <c r="C177">
        <v>9287</v>
      </c>
      <c r="D177">
        <v>3.2249925999999998E-2</v>
      </c>
      <c r="E177">
        <v>1.0186842E-2</v>
      </c>
    </row>
    <row r="178" spans="1:5" x14ac:dyDescent="0.2">
      <c r="A178" t="s">
        <v>865</v>
      </c>
      <c r="B178" t="s">
        <v>31</v>
      </c>
      <c r="C178">
        <v>19191</v>
      </c>
      <c r="D178">
        <v>3.2102683999999999E-2</v>
      </c>
      <c r="E178">
        <v>1.06648E-4</v>
      </c>
    </row>
    <row r="179" spans="1:5" x14ac:dyDescent="0.2">
      <c r="A179" t="s">
        <v>952</v>
      </c>
      <c r="B179" t="s">
        <v>263</v>
      </c>
      <c r="C179">
        <v>9248</v>
      </c>
      <c r="D179">
        <v>3.2076739999999999E-2</v>
      </c>
      <c r="E179">
        <v>1.0839306999999999E-2</v>
      </c>
    </row>
    <row r="180" spans="1:5" x14ac:dyDescent="0.2">
      <c r="A180" t="s">
        <v>875</v>
      </c>
      <c r="B180" t="s">
        <v>298</v>
      </c>
      <c r="C180">
        <v>17230</v>
      </c>
      <c r="D180">
        <v>3.1871047E-2</v>
      </c>
      <c r="E180">
        <v>3.0291399999999999E-4</v>
      </c>
    </row>
    <row r="181" spans="1:5" x14ac:dyDescent="0.2">
      <c r="A181" t="s">
        <v>927</v>
      </c>
      <c r="B181" t="s">
        <v>266</v>
      </c>
      <c r="C181">
        <v>8862</v>
      </c>
      <c r="D181">
        <v>3.1723791000000001E-2</v>
      </c>
      <c r="E181">
        <v>1.3977088E-2</v>
      </c>
    </row>
    <row r="182" spans="1:5" x14ac:dyDescent="0.2">
      <c r="A182" t="s">
        <v>894</v>
      </c>
      <c r="B182" t="s">
        <v>259</v>
      </c>
      <c r="C182">
        <v>9161</v>
      </c>
      <c r="D182">
        <v>3.1702836999999998E-2</v>
      </c>
      <c r="E182">
        <v>1.2320253E-2</v>
      </c>
    </row>
    <row r="183" spans="1:5" x14ac:dyDescent="0.2">
      <c r="A183" t="s">
        <v>975</v>
      </c>
      <c r="B183" t="s">
        <v>258</v>
      </c>
      <c r="C183">
        <v>8883</v>
      </c>
      <c r="D183">
        <v>3.1598977E-2</v>
      </c>
      <c r="E183">
        <v>1.4268787E-2</v>
      </c>
    </row>
    <row r="184" spans="1:5" x14ac:dyDescent="0.2">
      <c r="A184" t="s">
        <v>921</v>
      </c>
      <c r="B184" t="s">
        <v>247</v>
      </c>
      <c r="C184">
        <v>21579</v>
      </c>
      <c r="D184">
        <v>3.1570302000000001E-2</v>
      </c>
      <c r="E184" s="17">
        <v>4.71E-5</v>
      </c>
    </row>
    <row r="185" spans="1:5" x14ac:dyDescent="0.2">
      <c r="A185" t="s">
        <v>918</v>
      </c>
      <c r="B185" t="s">
        <v>257</v>
      </c>
      <c r="C185">
        <v>9281</v>
      </c>
      <c r="D185">
        <v>3.1324708999999999E-2</v>
      </c>
      <c r="E185">
        <v>1.2888903E-2</v>
      </c>
    </row>
    <row r="186" spans="1:5" x14ac:dyDescent="0.2">
      <c r="A186" t="s">
        <v>895</v>
      </c>
      <c r="B186" t="s">
        <v>259</v>
      </c>
      <c r="C186">
        <v>9161</v>
      </c>
      <c r="D186">
        <v>3.1311098000000002E-2</v>
      </c>
      <c r="E186">
        <v>1.3598107999999999E-2</v>
      </c>
    </row>
    <row r="187" spans="1:5" x14ac:dyDescent="0.2">
      <c r="A187" t="s">
        <v>864</v>
      </c>
      <c r="B187" t="s">
        <v>265</v>
      </c>
      <c r="C187">
        <v>9099</v>
      </c>
      <c r="D187">
        <v>3.1297373000000003E-2</v>
      </c>
      <c r="E187">
        <v>1.3995456999999999E-2</v>
      </c>
    </row>
    <row r="188" spans="1:5" x14ac:dyDescent="0.2">
      <c r="A188" t="s">
        <v>966</v>
      </c>
      <c r="B188" t="s">
        <v>265</v>
      </c>
      <c r="C188">
        <v>9099</v>
      </c>
      <c r="D188">
        <v>3.1217146000000001E-2</v>
      </c>
      <c r="E188">
        <v>1.4282395E-2</v>
      </c>
    </row>
    <row r="189" spans="1:5" x14ac:dyDescent="0.2">
      <c r="A189" t="s">
        <v>944</v>
      </c>
      <c r="B189" t="s">
        <v>267</v>
      </c>
      <c r="C189">
        <v>9074</v>
      </c>
      <c r="D189">
        <v>3.1194538000000001E-2</v>
      </c>
      <c r="E189">
        <v>1.4514126E-2</v>
      </c>
    </row>
    <row r="190" spans="1:5" x14ac:dyDescent="0.2">
      <c r="A190" t="s">
        <v>952</v>
      </c>
      <c r="B190" t="s">
        <v>265</v>
      </c>
      <c r="C190">
        <v>9099</v>
      </c>
      <c r="D190">
        <v>3.1102971E-2</v>
      </c>
      <c r="E190">
        <v>1.4693077000000001E-2</v>
      </c>
    </row>
    <row r="191" spans="1:5" x14ac:dyDescent="0.2">
      <c r="A191" t="s">
        <v>876</v>
      </c>
      <c r="B191" t="s">
        <v>298</v>
      </c>
      <c r="C191">
        <v>17230</v>
      </c>
      <c r="D191">
        <v>3.1005897000000001E-2</v>
      </c>
      <c r="E191">
        <v>4.6858700000000002E-4</v>
      </c>
    </row>
    <row r="192" spans="1:5" x14ac:dyDescent="0.2">
      <c r="A192" t="s">
        <v>910</v>
      </c>
      <c r="B192" t="s">
        <v>263</v>
      </c>
      <c r="C192">
        <v>9248</v>
      </c>
      <c r="D192">
        <v>3.0680521999999998E-2</v>
      </c>
      <c r="E192">
        <v>1.5364815E-2</v>
      </c>
    </row>
    <row r="193" spans="1:5" x14ac:dyDescent="0.2">
      <c r="A193" t="s">
        <v>900</v>
      </c>
      <c r="B193" t="s">
        <v>266</v>
      </c>
      <c r="C193">
        <v>8884</v>
      </c>
      <c r="D193">
        <v>3.0553001E-2</v>
      </c>
      <c r="E193">
        <v>1.8448889E-2</v>
      </c>
    </row>
    <row r="194" spans="1:5" x14ac:dyDescent="0.2">
      <c r="A194" t="s">
        <v>897</v>
      </c>
      <c r="B194" t="s">
        <v>269</v>
      </c>
      <c r="C194">
        <v>9218</v>
      </c>
      <c r="D194">
        <v>3.0537549000000001E-2</v>
      </c>
      <c r="E194">
        <v>1.6124494999999999E-2</v>
      </c>
    </row>
    <row r="195" spans="1:5" x14ac:dyDescent="0.2">
      <c r="A195" t="s">
        <v>927</v>
      </c>
      <c r="B195" t="s">
        <v>247</v>
      </c>
      <c r="C195">
        <v>21864</v>
      </c>
      <c r="D195">
        <v>2.9697678000000002E-2</v>
      </c>
      <c r="E195">
        <v>1.33337E-4</v>
      </c>
    </row>
    <row r="196" spans="1:5" x14ac:dyDescent="0.2">
      <c r="A196" t="s">
        <v>877</v>
      </c>
      <c r="B196" t="s">
        <v>298</v>
      </c>
      <c r="C196">
        <v>17230</v>
      </c>
      <c r="D196">
        <v>2.9686444999999999E-2</v>
      </c>
      <c r="E196">
        <v>8.7421199999999997E-4</v>
      </c>
    </row>
    <row r="197" spans="1:5" x14ac:dyDescent="0.2">
      <c r="A197" t="s">
        <v>294</v>
      </c>
      <c r="B197" t="s">
        <v>258</v>
      </c>
      <c r="C197">
        <v>8957</v>
      </c>
      <c r="D197">
        <v>2.9597678999999998E-2</v>
      </c>
      <c r="E197">
        <v>2.2512374000000002E-2</v>
      </c>
    </row>
    <row r="198" spans="1:5" x14ac:dyDescent="0.2">
      <c r="A198" t="s">
        <v>910</v>
      </c>
      <c r="B198" t="s">
        <v>269</v>
      </c>
      <c r="C198">
        <v>9218</v>
      </c>
      <c r="D198">
        <v>2.9590478E-2</v>
      </c>
      <c r="E198">
        <v>2.0418324000000002E-2</v>
      </c>
    </row>
    <row r="199" spans="1:5" x14ac:dyDescent="0.2">
      <c r="A199" t="s">
        <v>956</v>
      </c>
      <c r="B199" t="s">
        <v>263</v>
      </c>
      <c r="C199">
        <v>8809</v>
      </c>
      <c r="D199">
        <v>2.9480988999999999E-2</v>
      </c>
      <c r="E199">
        <v>2.4531254999999998E-2</v>
      </c>
    </row>
    <row r="200" spans="1:5" x14ac:dyDescent="0.2">
      <c r="A200" t="s">
        <v>894</v>
      </c>
      <c r="B200" t="s">
        <v>266</v>
      </c>
      <c r="C200">
        <v>8884</v>
      </c>
      <c r="D200">
        <v>2.9440062999999999E-2</v>
      </c>
      <c r="E200">
        <v>2.4034496999999998E-2</v>
      </c>
    </row>
    <row r="201" spans="1:5" x14ac:dyDescent="0.2">
      <c r="A201" t="s">
        <v>931</v>
      </c>
      <c r="B201" t="s">
        <v>267</v>
      </c>
      <c r="C201">
        <v>9071</v>
      </c>
      <c r="D201">
        <v>2.9392221999999999E-2</v>
      </c>
      <c r="E201">
        <v>2.2586032999999998E-2</v>
      </c>
    </row>
    <row r="202" spans="1:5" x14ac:dyDescent="0.2">
      <c r="A202" t="s">
        <v>864</v>
      </c>
      <c r="B202" t="s">
        <v>263</v>
      </c>
      <c r="C202">
        <v>9248</v>
      </c>
      <c r="D202">
        <v>2.9346562E-2</v>
      </c>
      <c r="E202">
        <v>2.1430900999999999E-2</v>
      </c>
    </row>
    <row r="203" spans="1:5" x14ac:dyDescent="0.2">
      <c r="A203" t="s">
        <v>894</v>
      </c>
      <c r="B203" t="s">
        <v>255</v>
      </c>
      <c r="C203">
        <v>9091</v>
      </c>
      <c r="D203">
        <v>2.9337348999999999E-2</v>
      </c>
      <c r="E203">
        <v>2.2662932E-2</v>
      </c>
    </row>
    <row r="204" spans="1:5" x14ac:dyDescent="0.2">
      <c r="A204" t="s">
        <v>921</v>
      </c>
      <c r="B204" t="s">
        <v>246</v>
      </c>
      <c r="C204">
        <v>23072</v>
      </c>
      <c r="D204">
        <v>2.9331877999999999E-2</v>
      </c>
      <c r="E204">
        <v>1.03373E-4</v>
      </c>
    </row>
    <row r="205" spans="1:5" x14ac:dyDescent="0.2">
      <c r="A205" t="s">
        <v>878</v>
      </c>
      <c r="B205" t="s">
        <v>298</v>
      </c>
      <c r="C205">
        <v>17230</v>
      </c>
      <c r="D205">
        <v>2.9309637999999999E-2</v>
      </c>
      <c r="E205">
        <v>1.0349440000000001E-3</v>
      </c>
    </row>
    <row r="206" spans="1:5" x14ac:dyDescent="0.2">
      <c r="A206" t="s">
        <v>943</v>
      </c>
      <c r="B206" t="s">
        <v>266</v>
      </c>
      <c r="C206">
        <v>8884</v>
      </c>
      <c r="D206">
        <v>2.9290693999999999E-2</v>
      </c>
      <c r="E206">
        <v>2.4927286E-2</v>
      </c>
    </row>
    <row r="207" spans="1:5" x14ac:dyDescent="0.2">
      <c r="A207" t="s">
        <v>978</v>
      </c>
      <c r="B207" t="s">
        <v>258</v>
      </c>
      <c r="C207">
        <v>8977</v>
      </c>
      <c r="D207">
        <v>2.9143391000000001E-2</v>
      </c>
      <c r="E207">
        <v>2.4903102999999999E-2</v>
      </c>
    </row>
    <row r="208" spans="1:5" x14ac:dyDescent="0.2">
      <c r="A208" t="s">
        <v>879</v>
      </c>
      <c r="B208" t="s">
        <v>298</v>
      </c>
      <c r="C208">
        <v>17230</v>
      </c>
      <c r="D208">
        <v>2.9121744000000001E-2</v>
      </c>
      <c r="E208">
        <v>1.1280800000000001E-3</v>
      </c>
    </row>
    <row r="209" spans="1:5" x14ac:dyDescent="0.2">
      <c r="A209" t="s">
        <v>922</v>
      </c>
      <c r="B209" t="s">
        <v>246</v>
      </c>
      <c r="C209">
        <v>23423</v>
      </c>
      <c r="D209">
        <v>2.9031459999999999E-2</v>
      </c>
      <c r="E209">
        <v>1.0864799999999999E-4</v>
      </c>
    </row>
    <row r="210" spans="1:5" x14ac:dyDescent="0.2">
      <c r="A210" t="s">
        <v>880</v>
      </c>
      <c r="B210" t="s">
        <v>298</v>
      </c>
      <c r="C210">
        <v>17230</v>
      </c>
      <c r="D210">
        <v>2.8776956999999999E-2</v>
      </c>
      <c r="E210">
        <v>1.309609E-3</v>
      </c>
    </row>
    <row r="211" spans="1:5" x14ac:dyDescent="0.2">
      <c r="A211" t="s">
        <v>973</v>
      </c>
      <c r="B211" t="s">
        <v>266</v>
      </c>
      <c r="C211">
        <v>8884</v>
      </c>
      <c r="D211">
        <v>2.8590336000000001E-2</v>
      </c>
      <c r="E211">
        <v>2.9342712E-2</v>
      </c>
    </row>
    <row r="212" spans="1:5" x14ac:dyDescent="0.2">
      <c r="A212" t="s">
        <v>881</v>
      </c>
      <c r="B212" t="s">
        <v>298</v>
      </c>
      <c r="C212">
        <v>17230</v>
      </c>
      <c r="D212">
        <v>2.8474554999999999E-2</v>
      </c>
      <c r="E212">
        <v>1.493952E-3</v>
      </c>
    </row>
    <row r="213" spans="1:5" x14ac:dyDescent="0.2">
      <c r="A213" t="s">
        <v>882</v>
      </c>
      <c r="B213" t="s">
        <v>298</v>
      </c>
      <c r="C213">
        <v>17230</v>
      </c>
      <c r="D213">
        <v>2.8379721E-2</v>
      </c>
      <c r="E213">
        <v>1.5550799999999999E-3</v>
      </c>
    </row>
    <row r="214" spans="1:5" x14ac:dyDescent="0.2">
      <c r="A214" t="s">
        <v>902</v>
      </c>
      <c r="B214" t="s">
        <v>259</v>
      </c>
      <c r="C214">
        <v>9161</v>
      </c>
      <c r="D214">
        <v>2.7819292999999998E-2</v>
      </c>
      <c r="E214">
        <v>3.1757487000000001E-2</v>
      </c>
    </row>
    <row r="215" spans="1:5" x14ac:dyDescent="0.2">
      <c r="A215" t="s">
        <v>864</v>
      </c>
      <c r="B215" t="s">
        <v>240</v>
      </c>
      <c r="C215">
        <v>21510</v>
      </c>
      <c r="D215">
        <v>2.7783845000000001E-2</v>
      </c>
      <c r="E215">
        <v>4.6117400000000001E-4</v>
      </c>
    </row>
    <row r="216" spans="1:5" x14ac:dyDescent="0.2">
      <c r="A216" t="s">
        <v>895</v>
      </c>
      <c r="B216" t="s">
        <v>266</v>
      </c>
      <c r="C216">
        <v>8884</v>
      </c>
      <c r="D216">
        <v>2.7765116999999999E-2</v>
      </c>
      <c r="E216">
        <v>3.5313921999999998E-2</v>
      </c>
    </row>
    <row r="217" spans="1:5" x14ac:dyDescent="0.2">
      <c r="A217" t="s">
        <v>864</v>
      </c>
      <c r="B217" t="s">
        <v>264</v>
      </c>
      <c r="C217">
        <v>8879</v>
      </c>
      <c r="D217">
        <v>2.7763151999999999E-2</v>
      </c>
      <c r="E217">
        <v>3.5382039999999997E-2</v>
      </c>
    </row>
    <row r="218" spans="1:5" x14ac:dyDescent="0.2">
      <c r="A218" t="s">
        <v>896</v>
      </c>
      <c r="B218" t="s">
        <v>266</v>
      </c>
      <c r="C218">
        <v>8858</v>
      </c>
      <c r="D218">
        <v>2.7684930999999999E-2</v>
      </c>
      <c r="E218">
        <v>3.6270755000000002E-2</v>
      </c>
    </row>
    <row r="219" spans="1:5" x14ac:dyDescent="0.2">
      <c r="A219" t="s">
        <v>919</v>
      </c>
      <c r="B219" t="s">
        <v>257</v>
      </c>
      <c r="C219">
        <v>9281</v>
      </c>
      <c r="D219">
        <v>2.7568724999999999E-2</v>
      </c>
      <c r="E219">
        <v>3.2221720000000002E-2</v>
      </c>
    </row>
    <row r="220" spans="1:5" x14ac:dyDescent="0.2">
      <c r="A220" t="s">
        <v>871</v>
      </c>
      <c r="B220" t="s">
        <v>259</v>
      </c>
      <c r="C220">
        <v>9158</v>
      </c>
      <c r="D220">
        <v>2.7406900000000001E-2</v>
      </c>
      <c r="E220">
        <v>3.4802432000000001E-2</v>
      </c>
    </row>
    <row r="221" spans="1:5" x14ac:dyDescent="0.2">
      <c r="A221" t="s">
        <v>928</v>
      </c>
      <c r="B221" t="s">
        <v>247</v>
      </c>
      <c r="C221">
        <v>21899</v>
      </c>
      <c r="D221">
        <v>2.7395598E-2</v>
      </c>
      <c r="E221">
        <v>4.9905000000000001E-4</v>
      </c>
    </row>
    <row r="222" spans="1:5" x14ac:dyDescent="0.2">
      <c r="A222" t="s">
        <v>929</v>
      </c>
      <c r="B222" t="s">
        <v>247</v>
      </c>
      <c r="C222">
        <v>21912</v>
      </c>
      <c r="D222">
        <v>2.7294632999999999E-2</v>
      </c>
      <c r="E222">
        <v>5.2243999999999999E-4</v>
      </c>
    </row>
    <row r="223" spans="1:5" x14ac:dyDescent="0.2">
      <c r="A223" t="s">
        <v>864</v>
      </c>
      <c r="B223" t="s">
        <v>259</v>
      </c>
      <c r="C223">
        <v>9161</v>
      </c>
      <c r="D223">
        <v>2.7246644E-2</v>
      </c>
      <c r="E223">
        <v>3.6090133000000003E-2</v>
      </c>
    </row>
    <row r="224" spans="1:5" x14ac:dyDescent="0.2">
      <c r="A224" t="s">
        <v>868</v>
      </c>
      <c r="B224" t="s">
        <v>240</v>
      </c>
      <c r="C224">
        <v>21501</v>
      </c>
      <c r="D224">
        <v>2.7042581999999999E-2</v>
      </c>
      <c r="E224">
        <v>6.86828E-4</v>
      </c>
    </row>
    <row r="225" spans="1:5" x14ac:dyDescent="0.2">
      <c r="A225" t="s">
        <v>934</v>
      </c>
      <c r="B225" t="s">
        <v>267</v>
      </c>
      <c r="C225">
        <v>9074</v>
      </c>
      <c r="D225">
        <v>2.7038968E-2</v>
      </c>
      <c r="E225">
        <v>3.8819080999999998E-2</v>
      </c>
    </row>
    <row r="226" spans="1:5" x14ac:dyDescent="0.2">
      <c r="A226" t="s">
        <v>936</v>
      </c>
      <c r="B226" t="s">
        <v>267</v>
      </c>
      <c r="C226">
        <v>9074</v>
      </c>
      <c r="D226">
        <v>2.7001191000000001E-2</v>
      </c>
      <c r="E226">
        <v>3.9171626000000001E-2</v>
      </c>
    </row>
    <row r="227" spans="1:5" x14ac:dyDescent="0.2">
      <c r="A227" t="s">
        <v>975</v>
      </c>
      <c r="B227" t="s">
        <v>259</v>
      </c>
      <c r="C227">
        <v>9068</v>
      </c>
      <c r="D227">
        <v>2.6994027E-2</v>
      </c>
      <c r="E227">
        <v>3.933064E-2</v>
      </c>
    </row>
    <row r="228" spans="1:5" x14ac:dyDescent="0.2">
      <c r="A228" t="s">
        <v>894</v>
      </c>
      <c r="B228" t="s">
        <v>264</v>
      </c>
      <c r="C228">
        <v>8879</v>
      </c>
      <c r="D228">
        <v>2.6955604000000001E-2</v>
      </c>
      <c r="E228">
        <v>4.2090475000000002E-2</v>
      </c>
    </row>
    <row r="229" spans="1:5" x14ac:dyDescent="0.2">
      <c r="A229" t="s">
        <v>858</v>
      </c>
      <c r="B229" t="s">
        <v>267</v>
      </c>
      <c r="C229">
        <v>9074</v>
      </c>
      <c r="D229">
        <v>2.694556E-2</v>
      </c>
      <c r="E229">
        <v>3.9626338999999997E-2</v>
      </c>
    </row>
    <row r="230" spans="1:5" x14ac:dyDescent="0.2">
      <c r="A230" t="s">
        <v>980</v>
      </c>
      <c r="B230" t="s">
        <v>258</v>
      </c>
      <c r="C230">
        <v>8546</v>
      </c>
      <c r="D230">
        <v>2.6906915E-2</v>
      </c>
      <c r="E230">
        <v>4.7131949999999999E-2</v>
      </c>
    </row>
    <row r="231" spans="1:5" x14ac:dyDescent="0.2">
      <c r="A231" t="s">
        <v>952</v>
      </c>
      <c r="B231" t="s">
        <v>259</v>
      </c>
      <c r="C231">
        <v>9161</v>
      </c>
      <c r="D231">
        <v>2.6854620999999999E-2</v>
      </c>
      <c r="E231">
        <v>3.9338128E-2</v>
      </c>
    </row>
    <row r="232" spans="1:5" x14ac:dyDescent="0.2">
      <c r="A232" t="s">
        <v>935</v>
      </c>
      <c r="B232" t="s">
        <v>267</v>
      </c>
      <c r="C232">
        <v>9074</v>
      </c>
      <c r="D232">
        <v>2.6725947999999999E-2</v>
      </c>
      <c r="E232">
        <v>4.1568362999999997E-2</v>
      </c>
    </row>
    <row r="233" spans="1:5" x14ac:dyDescent="0.2">
      <c r="A233" t="s">
        <v>870</v>
      </c>
      <c r="B233" t="s">
        <v>240</v>
      </c>
      <c r="C233">
        <v>21510</v>
      </c>
      <c r="D233">
        <v>2.6698468E-2</v>
      </c>
      <c r="E233">
        <v>8.1869699999999996E-4</v>
      </c>
    </row>
    <row r="234" spans="1:5" x14ac:dyDescent="0.2">
      <c r="A234" t="s">
        <v>862</v>
      </c>
      <c r="B234" t="s">
        <v>267</v>
      </c>
      <c r="C234">
        <v>9074</v>
      </c>
      <c r="D234">
        <v>2.6686886E-2</v>
      </c>
      <c r="E234">
        <v>4.1936004999999998E-2</v>
      </c>
    </row>
    <row r="235" spans="1:5" x14ac:dyDescent="0.2">
      <c r="A235" t="s">
        <v>947</v>
      </c>
      <c r="B235" t="s">
        <v>267</v>
      </c>
      <c r="C235">
        <v>9068</v>
      </c>
      <c r="D235">
        <v>2.6663724999999999E-2</v>
      </c>
      <c r="E235">
        <v>4.2122609999999998E-2</v>
      </c>
    </row>
    <row r="236" spans="1:5" x14ac:dyDescent="0.2">
      <c r="A236" t="s">
        <v>861</v>
      </c>
      <c r="B236" t="s">
        <v>267</v>
      </c>
      <c r="C236">
        <v>9074</v>
      </c>
      <c r="D236">
        <v>2.6603087000000001E-2</v>
      </c>
      <c r="E236">
        <v>4.2557609000000003E-2</v>
      </c>
    </row>
    <row r="237" spans="1:5" x14ac:dyDescent="0.2">
      <c r="A237" t="s">
        <v>948</v>
      </c>
      <c r="B237" t="s">
        <v>267</v>
      </c>
      <c r="C237">
        <v>9074</v>
      </c>
      <c r="D237">
        <v>2.6294964000000001E-2</v>
      </c>
      <c r="E237">
        <v>4.5348529999999998E-2</v>
      </c>
    </row>
    <row r="238" spans="1:5" x14ac:dyDescent="0.2">
      <c r="A238" t="s">
        <v>895</v>
      </c>
      <c r="B238" t="s">
        <v>255</v>
      </c>
      <c r="C238">
        <v>9091</v>
      </c>
      <c r="D238">
        <v>2.6188143000000001E-2</v>
      </c>
      <c r="E238">
        <v>4.6149094000000002E-2</v>
      </c>
    </row>
    <row r="239" spans="1:5" x14ac:dyDescent="0.2">
      <c r="A239" t="s">
        <v>949</v>
      </c>
      <c r="B239" t="s">
        <v>267</v>
      </c>
      <c r="C239">
        <v>9074</v>
      </c>
      <c r="D239">
        <v>2.6023294999999998E-2</v>
      </c>
      <c r="E239">
        <v>4.8012660999999998E-2</v>
      </c>
    </row>
    <row r="240" spans="1:5" x14ac:dyDescent="0.2">
      <c r="A240" t="s">
        <v>294</v>
      </c>
      <c r="B240" t="s">
        <v>257</v>
      </c>
      <c r="C240">
        <v>9270</v>
      </c>
      <c r="D240">
        <v>2.5767378000000001E-2</v>
      </c>
      <c r="E240">
        <v>4.7820595E-2</v>
      </c>
    </row>
    <row r="241" spans="1:5" x14ac:dyDescent="0.2">
      <c r="A241" t="s">
        <v>930</v>
      </c>
      <c r="B241" t="s">
        <v>247</v>
      </c>
      <c r="C241">
        <v>21913</v>
      </c>
      <c r="D241">
        <v>2.4826115999999999E-2</v>
      </c>
      <c r="E241">
        <v>1.8253169999999999E-3</v>
      </c>
    </row>
    <row r="242" spans="1:5" x14ac:dyDescent="0.2">
      <c r="A242" t="s">
        <v>871</v>
      </c>
      <c r="B242" t="s">
        <v>246</v>
      </c>
      <c r="C242">
        <v>23409</v>
      </c>
      <c r="D242">
        <v>2.1437457E-2</v>
      </c>
      <c r="E242">
        <v>6.3558110000000003E-3</v>
      </c>
    </row>
    <row r="243" spans="1:5" x14ac:dyDescent="0.2">
      <c r="A243" t="s">
        <v>953</v>
      </c>
      <c r="B243" t="s">
        <v>243</v>
      </c>
      <c r="C243">
        <v>23138</v>
      </c>
      <c r="D243">
        <v>2.0874045000000001E-2</v>
      </c>
      <c r="E243">
        <v>8.5085079999999997E-3</v>
      </c>
    </row>
    <row r="244" spans="1:5" x14ac:dyDescent="0.2">
      <c r="A244" t="s">
        <v>938</v>
      </c>
      <c r="B244" t="s">
        <v>241</v>
      </c>
      <c r="C244">
        <v>23014</v>
      </c>
      <c r="D244">
        <v>2.0415592999999999E-2</v>
      </c>
      <c r="E244">
        <v>1.0484733E-2</v>
      </c>
    </row>
    <row r="245" spans="1:5" x14ac:dyDescent="0.2">
      <c r="A245" t="s">
        <v>927</v>
      </c>
      <c r="B245" t="s">
        <v>242</v>
      </c>
      <c r="C245">
        <v>23360</v>
      </c>
      <c r="D245">
        <v>2.0154990000000001E-2</v>
      </c>
      <c r="E245">
        <v>1.0974309999999999E-2</v>
      </c>
    </row>
    <row r="246" spans="1:5" x14ac:dyDescent="0.2">
      <c r="A246" t="s">
        <v>982</v>
      </c>
      <c r="B246" t="s">
        <v>243</v>
      </c>
      <c r="C246">
        <v>23138</v>
      </c>
      <c r="D246">
        <v>2.0121334000000001E-2</v>
      </c>
      <c r="E246">
        <v>1.1518370999999999E-2</v>
      </c>
    </row>
    <row r="247" spans="1:5" x14ac:dyDescent="0.2">
      <c r="A247" t="s">
        <v>896</v>
      </c>
      <c r="B247" t="s">
        <v>242</v>
      </c>
      <c r="C247">
        <v>23350</v>
      </c>
      <c r="D247">
        <v>1.9841834999999999E-2</v>
      </c>
      <c r="E247">
        <v>1.2402909E-2</v>
      </c>
    </row>
    <row r="248" spans="1:5" x14ac:dyDescent="0.2">
      <c r="A248" t="s">
        <v>983</v>
      </c>
      <c r="B248" t="s">
        <v>243</v>
      </c>
      <c r="C248">
        <v>23138</v>
      </c>
      <c r="D248">
        <v>1.9817748999999999E-2</v>
      </c>
      <c r="E248">
        <v>1.3010597E-2</v>
      </c>
    </row>
    <row r="249" spans="1:5" x14ac:dyDescent="0.2">
      <c r="A249" t="s">
        <v>870</v>
      </c>
      <c r="B249" t="s">
        <v>243</v>
      </c>
      <c r="C249">
        <v>23138</v>
      </c>
      <c r="D249">
        <v>1.9762358000000001E-2</v>
      </c>
      <c r="E249">
        <v>1.3278826000000001E-2</v>
      </c>
    </row>
    <row r="250" spans="1:5" x14ac:dyDescent="0.2">
      <c r="A250" t="s">
        <v>940</v>
      </c>
      <c r="B250" t="s">
        <v>241</v>
      </c>
      <c r="C250">
        <v>23014</v>
      </c>
      <c r="D250">
        <v>1.9740529E-2</v>
      </c>
      <c r="E250">
        <v>1.3684251E-2</v>
      </c>
    </row>
    <row r="251" spans="1:5" x14ac:dyDescent="0.2">
      <c r="A251" t="s">
        <v>929</v>
      </c>
      <c r="B251" t="s">
        <v>241</v>
      </c>
      <c r="C251">
        <v>23013</v>
      </c>
      <c r="D251">
        <v>1.9669953E-2</v>
      </c>
      <c r="E251">
        <v>1.405296E-2</v>
      </c>
    </row>
    <row r="252" spans="1:5" x14ac:dyDescent="0.2">
      <c r="A252" t="s">
        <v>984</v>
      </c>
      <c r="B252" t="s">
        <v>243</v>
      </c>
      <c r="C252">
        <v>23138</v>
      </c>
      <c r="D252">
        <v>1.9533261999999999E-2</v>
      </c>
      <c r="E252">
        <v>1.4529003E-2</v>
      </c>
    </row>
    <row r="253" spans="1:5" x14ac:dyDescent="0.2">
      <c r="A253" t="s">
        <v>985</v>
      </c>
      <c r="B253" t="s">
        <v>243</v>
      </c>
      <c r="C253">
        <v>23138</v>
      </c>
      <c r="D253">
        <v>1.9397034E-2</v>
      </c>
      <c r="E253">
        <v>1.5364815E-2</v>
      </c>
    </row>
    <row r="254" spans="1:5" x14ac:dyDescent="0.2">
      <c r="A254" t="s">
        <v>951</v>
      </c>
      <c r="B254" t="s">
        <v>243</v>
      </c>
      <c r="C254">
        <v>23138</v>
      </c>
      <c r="D254">
        <v>1.9391004999999999E-2</v>
      </c>
      <c r="E254">
        <v>1.5396005000000001E-2</v>
      </c>
    </row>
    <row r="255" spans="1:5" x14ac:dyDescent="0.2">
      <c r="A255" t="s">
        <v>926</v>
      </c>
      <c r="B255" t="s">
        <v>242</v>
      </c>
      <c r="C255">
        <v>23359</v>
      </c>
      <c r="D255">
        <v>1.8320211999999999E-2</v>
      </c>
      <c r="E255">
        <v>2.2574601999999999E-2</v>
      </c>
    </row>
    <row r="256" spans="1:5" x14ac:dyDescent="0.2">
      <c r="A256" t="s">
        <v>942</v>
      </c>
      <c r="B256" t="s">
        <v>241</v>
      </c>
      <c r="C256">
        <v>22980</v>
      </c>
      <c r="D256">
        <v>1.8209676000000001E-2</v>
      </c>
      <c r="E256">
        <v>2.4953889999999999E-2</v>
      </c>
    </row>
    <row r="257" spans="1:5" x14ac:dyDescent="0.2">
      <c r="A257" t="s">
        <v>986</v>
      </c>
      <c r="B257" t="s">
        <v>243</v>
      </c>
      <c r="C257">
        <v>23138</v>
      </c>
      <c r="D257">
        <v>1.7975481000000001E-2</v>
      </c>
      <c r="E257">
        <v>2.6633855000000001E-2</v>
      </c>
    </row>
    <row r="258" spans="1:5" x14ac:dyDescent="0.2">
      <c r="A258" t="s">
        <v>987</v>
      </c>
      <c r="B258" t="s">
        <v>243</v>
      </c>
      <c r="C258">
        <v>23138</v>
      </c>
      <c r="D258">
        <v>1.7657016000000001E-2</v>
      </c>
      <c r="E258">
        <v>3.0064067E-2</v>
      </c>
    </row>
    <row r="259" spans="1:5" x14ac:dyDescent="0.2">
      <c r="A259" t="s">
        <v>988</v>
      </c>
      <c r="B259" t="s">
        <v>243</v>
      </c>
      <c r="C259">
        <v>23123</v>
      </c>
      <c r="D259">
        <v>1.6983325000000001E-2</v>
      </c>
      <c r="E259">
        <v>3.8227384000000003E-2</v>
      </c>
    </row>
    <row r="260" spans="1:5" x14ac:dyDescent="0.2">
      <c r="A260" t="s">
        <v>989</v>
      </c>
      <c r="B260" t="s">
        <v>243</v>
      </c>
      <c r="C260">
        <v>23138</v>
      </c>
      <c r="D260">
        <v>1.6944002999999999E-2</v>
      </c>
      <c r="E260">
        <v>3.866932E-2</v>
      </c>
    </row>
    <row r="261" spans="1:5" x14ac:dyDescent="0.2">
      <c r="A261" t="s">
        <v>953</v>
      </c>
      <c r="B261" t="s">
        <v>242</v>
      </c>
      <c r="C261">
        <v>23412</v>
      </c>
      <c r="D261">
        <v>1.6446134000000001E-2</v>
      </c>
      <c r="E261">
        <v>4.4296091000000003E-2</v>
      </c>
    </row>
    <row r="262" spans="1:5" x14ac:dyDescent="0.2">
      <c r="A262" t="s">
        <v>880</v>
      </c>
      <c r="B262" t="s">
        <v>241</v>
      </c>
      <c r="C262">
        <v>23014</v>
      </c>
      <c r="D262">
        <v>-1.830153E-2</v>
      </c>
      <c r="E262">
        <v>2.3961110000000001E-2</v>
      </c>
    </row>
    <row r="263" spans="1:5" x14ac:dyDescent="0.2">
      <c r="A263" t="s">
        <v>941</v>
      </c>
      <c r="B263" t="s">
        <v>241</v>
      </c>
      <c r="C263">
        <v>23014</v>
      </c>
      <c r="D263">
        <v>-1.8386919000000002E-2</v>
      </c>
      <c r="E263">
        <v>2.3130920999999999E-2</v>
      </c>
    </row>
    <row r="264" spans="1:5" x14ac:dyDescent="0.2">
      <c r="A264" t="s">
        <v>888</v>
      </c>
      <c r="B264" t="s">
        <v>241</v>
      </c>
      <c r="C264">
        <v>23014</v>
      </c>
      <c r="D264">
        <v>-1.8403213000000002E-2</v>
      </c>
      <c r="E264">
        <v>2.3021528999999999E-2</v>
      </c>
    </row>
    <row r="265" spans="1:5" x14ac:dyDescent="0.2">
      <c r="A265" t="s">
        <v>925</v>
      </c>
      <c r="B265" t="s">
        <v>246</v>
      </c>
      <c r="C265">
        <v>23409</v>
      </c>
      <c r="D265">
        <v>-1.9336743E-2</v>
      </c>
      <c r="E265">
        <v>1.5070686999999999E-2</v>
      </c>
    </row>
    <row r="266" spans="1:5" x14ac:dyDescent="0.2">
      <c r="A266" t="s">
        <v>918</v>
      </c>
      <c r="B266" t="s">
        <v>243</v>
      </c>
      <c r="C266">
        <v>23118</v>
      </c>
      <c r="D266">
        <v>-1.9395691999999999E-2</v>
      </c>
      <c r="E266">
        <v>1.5402315999999999E-2</v>
      </c>
    </row>
    <row r="267" spans="1:5" x14ac:dyDescent="0.2">
      <c r="A267" t="s">
        <v>939</v>
      </c>
      <c r="B267" t="s">
        <v>241</v>
      </c>
      <c r="C267">
        <v>23008</v>
      </c>
      <c r="D267">
        <v>-2.0025297000000001E-2</v>
      </c>
      <c r="E267">
        <v>1.2219396E-2</v>
      </c>
    </row>
    <row r="268" spans="1:5" x14ac:dyDescent="0.2">
      <c r="A268" t="s">
        <v>869</v>
      </c>
      <c r="B268" t="s">
        <v>246</v>
      </c>
      <c r="C268">
        <v>23409</v>
      </c>
      <c r="D268">
        <v>-2.0661707000000001E-2</v>
      </c>
      <c r="E268">
        <v>8.8260749999999992E-3</v>
      </c>
    </row>
    <row r="269" spans="1:5" x14ac:dyDescent="0.2">
      <c r="A269" t="s">
        <v>919</v>
      </c>
      <c r="B269" t="s">
        <v>243</v>
      </c>
      <c r="C269">
        <v>23118</v>
      </c>
      <c r="D269">
        <v>-2.0827465E-2</v>
      </c>
      <c r="E269">
        <v>8.7069520000000004E-3</v>
      </c>
    </row>
    <row r="270" spans="1:5" x14ac:dyDescent="0.2">
      <c r="A270" t="s">
        <v>937</v>
      </c>
      <c r="B270" t="s">
        <v>241</v>
      </c>
      <c r="C270">
        <v>23000</v>
      </c>
      <c r="D270">
        <v>-2.1106467E-2</v>
      </c>
      <c r="E270">
        <v>7.9274010000000006E-3</v>
      </c>
    </row>
    <row r="271" spans="1:5" x14ac:dyDescent="0.2">
      <c r="A271" t="s">
        <v>866</v>
      </c>
      <c r="B271" t="s">
        <v>246</v>
      </c>
      <c r="C271">
        <v>23409</v>
      </c>
      <c r="D271">
        <v>-2.1293909E-2</v>
      </c>
      <c r="E271">
        <v>6.7366589999999999E-3</v>
      </c>
    </row>
    <row r="272" spans="1:5" x14ac:dyDescent="0.2">
      <c r="A272" t="s">
        <v>872</v>
      </c>
      <c r="B272" t="s">
        <v>246</v>
      </c>
      <c r="C272">
        <v>23409</v>
      </c>
      <c r="D272">
        <v>-2.1319399999999999E-2</v>
      </c>
      <c r="E272">
        <v>6.6679809999999999E-3</v>
      </c>
    </row>
    <row r="273" spans="1:5" x14ac:dyDescent="0.2">
      <c r="A273" t="s">
        <v>293</v>
      </c>
      <c r="B273" t="s">
        <v>241</v>
      </c>
      <c r="C273">
        <v>23013</v>
      </c>
      <c r="D273">
        <v>-2.2460552000000002E-2</v>
      </c>
      <c r="E273">
        <v>4.3694379999999998E-3</v>
      </c>
    </row>
    <row r="274" spans="1:5" x14ac:dyDescent="0.2">
      <c r="A274" t="s">
        <v>860</v>
      </c>
      <c r="B274" t="s">
        <v>246</v>
      </c>
      <c r="C274">
        <v>23408</v>
      </c>
      <c r="D274">
        <v>-2.3160179999999999E-2</v>
      </c>
      <c r="E274">
        <v>2.8155879999999999E-3</v>
      </c>
    </row>
    <row r="275" spans="1:5" x14ac:dyDescent="0.2">
      <c r="A275" t="s">
        <v>924</v>
      </c>
      <c r="B275" t="s">
        <v>246</v>
      </c>
      <c r="C275">
        <v>23421</v>
      </c>
      <c r="D275">
        <v>-2.4061890999999998E-2</v>
      </c>
      <c r="E275">
        <v>1.7906949999999999E-3</v>
      </c>
    </row>
    <row r="276" spans="1:5" x14ac:dyDescent="0.2">
      <c r="A276" t="s">
        <v>920</v>
      </c>
      <c r="B276" t="s">
        <v>243</v>
      </c>
      <c r="C276">
        <v>23136</v>
      </c>
      <c r="D276">
        <v>-2.4083024000000001E-2</v>
      </c>
      <c r="E276">
        <v>1.9008530000000001E-3</v>
      </c>
    </row>
    <row r="277" spans="1:5" x14ac:dyDescent="0.2">
      <c r="A277" t="s">
        <v>924</v>
      </c>
      <c r="B277" t="s">
        <v>241</v>
      </c>
      <c r="C277">
        <v>23012</v>
      </c>
      <c r="D277">
        <v>-2.4978459000000001E-2</v>
      </c>
      <c r="E277">
        <v>1.2647870000000001E-3</v>
      </c>
    </row>
    <row r="278" spans="1:5" x14ac:dyDescent="0.2">
      <c r="A278" t="s">
        <v>859</v>
      </c>
      <c r="B278" t="s">
        <v>247</v>
      </c>
      <c r="C278">
        <v>21913</v>
      </c>
      <c r="D278">
        <v>-2.5135089999999999E-2</v>
      </c>
      <c r="E278">
        <v>1.578517E-3</v>
      </c>
    </row>
    <row r="279" spans="1:5" x14ac:dyDescent="0.2">
      <c r="A279" t="s">
        <v>857</v>
      </c>
      <c r="B279" t="s">
        <v>246</v>
      </c>
      <c r="C279">
        <v>23409</v>
      </c>
      <c r="D279">
        <v>-2.5437292E-2</v>
      </c>
      <c r="E279">
        <v>8.8617800000000005E-4</v>
      </c>
    </row>
    <row r="280" spans="1:5" x14ac:dyDescent="0.2">
      <c r="A280" t="s">
        <v>923</v>
      </c>
      <c r="B280" t="s">
        <v>246</v>
      </c>
      <c r="C280">
        <v>23385</v>
      </c>
      <c r="D280">
        <v>-2.5505646999999999E-2</v>
      </c>
      <c r="E280">
        <v>8.6325200000000001E-4</v>
      </c>
    </row>
    <row r="281" spans="1:5" x14ac:dyDescent="0.2">
      <c r="A281" t="s">
        <v>857</v>
      </c>
      <c r="B281" t="s">
        <v>257</v>
      </c>
      <c r="C281">
        <v>9287</v>
      </c>
      <c r="D281">
        <v>-2.5743225000000002E-2</v>
      </c>
      <c r="E281">
        <v>4.7820595E-2</v>
      </c>
    </row>
    <row r="282" spans="1:5" x14ac:dyDescent="0.2">
      <c r="A282" t="s">
        <v>907</v>
      </c>
      <c r="B282" t="s">
        <v>257</v>
      </c>
      <c r="C282">
        <v>9195</v>
      </c>
      <c r="D282">
        <v>-2.5933603E-2</v>
      </c>
      <c r="E282">
        <v>4.7180171E-2</v>
      </c>
    </row>
    <row r="283" spans="1:5" x14ac:dyDescent="0.2">
      <c r="A283" t="s">
        <v>969</v>
      </c>
      <c r="B283" t="s">
        <v>258</v>
      </c>
      <c r="C283">
        <v>8977</v>
      </c>
      <c r="D283">
        <v>-2.6361816E-2</v>
      </c>
      <c r="E283">
        <v>4.6079111999999998E-2</v>
      </c>
    </row>
    <row r="284" spans="1:5" x14ac:dyDescent="0.2">
      <c r="A284" t="s">
        <v>908</v>
      </c>
      <c r="B284" t="s">
        <v>262</v>
      </c>
      <c r="C284">
        <v>9231</v>
      </c>
      <c r="D284">
        <v>-2.6521808000000001E-2</v>
      </c>
      <c r="E284">
        <v>4.1364862000000002E-2</v>
      </c>
    </row>
    <row r="285" spans="1:5" x14ac:dyDescent="0.2">
      <c r="A285" t="s">
        <v>899</v>
      </c>
      <c r="B285" t="s">
        <v>255</v>
      </c>
      <c r="C285">
        <v>9091</v>
      </c>
      <c r="D285">
        <v>-2.6631505999999999E-2</v>
      </c>
      <c r="E285">
        <v>4.2122609999999998E-2</v>
      </c>
    </row>
    <row r="286" spans="1:5" x14ac:dyDescent="0.2">
      <c r="A286" t="s">
        <v>946</v>
      </c>
      <c r="B286" t="s">
        <v>259</v>
      </c>
      <c r="C286">
        <v>8728</v>
      </c>
      <c r="D286">
        <v>-2.6799936E-2</v>
      </c>
      <c r="E286">
        <v>4.5426216999999998E-2</v>
      </c>
    </row>
    <row r="287" spans="1:5" x14ac:dyDescent="0.2">
      <c r="A287" t="s">
        <v>901</v>
      </c>
      <c r="B287" t="s">
        <v>264</v>
      </c>
      <c r="C287">
        <v>8857</v>
      </c>
      <c r="D287">
        <v>-2.6852963000000001E-2</v>
      </c>
      <c r="E287">
        <v>4.3158129000000003E-2</v>
      </c>
    </row>
    <row r="288" spans="1:5" x14ac:dyDescent="0.2">
      <c r="A288" t="s">
        <v>869</v>
      </c>
      <c r="B288" t="s">
        <v>240</v>
      </c>
      <c r="C288">
        <v>21497</v>
      </c>
      <c r="D288">
        <v>-2.6918933999999999E-2</v>
      </c>
      <c r="E288">
        <v>7.3475299999999999E-4</v>
      </c>
    </row>
    <row r="289" spans="1:5" x14ac:dyDescent="0.2">
      <c r="A289" t="s">
        <v>857</v>
      </c>
      <c r="B289" t="s">
        <v>255</v>
      </c>
      <c r="C289">
        <v>9088</v>
      </c>
      <c r="D289">
        <v>-2.6958097E-2</v>
      </c>
      <c r="E289">
        <v>3.9357441999999999E-2</v>
      </c>
    </row>
    <row r="290" spans="1:5" x14ac:dyDescent="0.2">
      <c r="A290" t="s">
        <v>946</v>
      </c>
      <c r="B290" t="s">
        <v>267</v>
      </c>
      <c r="C290">
        <v>8638</v>
      </c>
      <c r="D290">
        <v>-2.6986771999999999E-2</v>
      </c>
      <c r="E290">
        <v>4.5077931000000002E-2</v>
      </c>
    </row>
    <row r="291" spans="1:5" x14ac:dyDescent="0.2">
      <c r="A291" t="s">
        <v>867</v>
      </c>
      <c r="B291" t="s">
        <v>240</v>
      </c>
      <c r="C291">
        <v>21510</v>
      </c>
      <c r="D291">
        <v>-2.7056531000000002E-2</v>
      </c>
      <c r="E291">
        <v>6.7983099999999999E-4</v>
      </c>
    </row>
    <row r="292" spans="1:5" x14ac:dyDescent="0.2">
      <c r="A292" t="s">
        <v>942</v>
      </c>
      <c r="B292" t="s">
        <v>267</v>
      </c>
      <c r="C292">
        <v>9061</v>
      </c>
      <c r="D292">
        <v>-2.7057507000000001E-2</v>
      </c>
      <c r="E292">
        <v>3.8819080999999998E-2</v>
      </c>
    </row>
    <row r="293" spans="1:5" x14ac:dyDescent="0.2">
      <c r="A293" t="s">
        <v>866</v>
      </c>
      <c r="B293" t="s">
        <v>240</v>
      </c>
      <c r="C293">
        <v>21497</v>
      </c>
      <c r="D293">
        <v>-2.7130505999999999E-2</v>
      </c>
      <c r="E293">
        <v>6.5461600000000001E-4</v>
      </c>
    </row>
    <row r="294" spans="1:5" x14ac:dyDescent="0.2">
      <c r="A294" t="s">
        <v>905</v>
      </c>
      <c r="B294" t="s">
        <v>257</v>
      </c>
      <c r="C294">
        <v>9195</v>
      </c>
      <c r="D294">
        <v>-2.7382957999999999E-2</v>
      </c>
      <c r="E294">
        <v>3.4537607999999997E-2</v>
      </c>
    </row>
    <row r="295" spans="1:5" x14ac:dyDescent="0.2">
      <c r="A295" t="s">
        <v>969</v>
      </c>
      <c r="B295" t="s">
        <v>259</v>
      </c>
      <c r="C295">
        <v>9161</v>
      </c>
      <c r="D295">
        <v>-2.7387636999999999E-2</v>
      </c>
      <c r="E295">
        <v>3.4933667000000002E-2</v>
      </c>
    </row>
    <row r="296" spans="1:5" x14ac:dyDescent="0.2">
      <c r="A296" t="s">
        <v>926</v>
      </c>
      <c r="B296" t="s">
        <v>258</v>
      </c>
      <c r="C296">
        <v>8953</v>
      </c>
      <c r="D296">
        <v>-2.7479035999999998E-2</v>
      </c>
      <c r="E296">
        <v>3.6719864999999997E-2</v>
      </c>
    </row>
    <row r="297" spans="1:5" x14ac:dyDescent="0.2">
      <c r="A297" t="s">
        <v>869</v>
      </c>
      <c r="B297" t="s">
        <v>257</v>
      </c>
      <c r="C297">
        <v>9287</v>
      </c>
      <c r="D297">
        <v>-2.7592709999999999E-2</v>
      </c>
      <c r="E297">
        <v>3.1980574999999997E-2</v>
      </c>
    </row>
    <row r="298" spans="1:5" x14ac:dyDescent="0.2">
      <c r="A298" t="s">
        <v>967</v>
      </c>
      <c r="B298" t="s">
        <v>264</v>
      </c>
      <c r="C298">
        <v>8879</v>
      </c>
      <c r="D298">
        <v>-2.7639512000000001E-2</v>
      </c>
      <c r="E298">
        <v>3.6369389000000002E-2</v>
      </c>
    </row>
    <row r="299" spans="1:5" x14ac:dyDescent="0.2">
      <c r="A299" t="s">
        <v>865</v>
      </c>
      <c r="B299" t="s">
        <v>240</v>
      </c>
      <c r="C299">
        <v>21510</v>
      </c>
      <c r="D299">
        <v>-2.7641077999999999E-2</v>
      </c>
      <c r="E299">
        <v>4.9905000000000001E-4</v>
      </c>
    </row>
    <row r="300" spans="1:5" x14ac:dyDescent="0.2">
      <c r="A300" t="s">
        <v>945</v>
      </c>
      <c r="B300" t="s">
        <v>267</v>
      </c>
      <c r="C300">
        <v>9068</v>
      </c>
      <c r="D300">
        <v>-2.7755915999999999E-2</v>
      </c>
      <c r="E300">
        <v>3.3205760000000001E-2</v>
      </c>
    </row>
    <row r="301" spans="1:5" x14ac:dyDescent="0.2">
      <c r="A301" t="s">
        <v>863</v>
      </c>
      <c r="B301" t="s">
        <v>240</v>
      </c>
      <c r="C301">
        <v>21510</v>
      </c>
      <c r="D301">
        <v>-2.7824936000000002E-2</v>
      </c>
      <c r="E301">
        <v>4.5068799999999998E-4</v>
      </c>
    </row>
    <row r="302" spans="1:5" x14ac:dyDescent="0.2">
      <c r="A302" t="s">
        <v>979</v>
      </c>
      <c r="B302" t="s">
        <v>258</v>
      </c>
      <c r="C302">
        <v>8977</v>
      </c>
      <c r="D302">
        <v>-2.7841436000000001E-2</v>
      </c>
      <c r="E302">
        <v>3.3626160000000002E-2</v>
      </c>
    </row>
    <row r="303" spans="1:5" x14ac:dyDescent="0.2">
      <c r="A303" t="s">
        <v>911</v>
      </c>
      <c r="B303" t="s">
        <v>259</v>
      </c>
      <c r="C303">
        <v>9161</v>
      </c>
      <c r="D303">
        <v>-2.7907182999999999E-2</v>
      </c>
      <c r="E303">
        <v>3.1145749E-2</v>
      </c>
    </row>
    <row r="304" spans="1:5" x14ac:dyDescent="0.2">
      <c r="A304" t="s">
        <v>868</v>
      </c>
      <c r="B304" t="s">
        <v>267</v>
      </c>
      <c r="C304">
        <v>9068</v>
      </c>
      <c r="D304">
        <v>-2.7970018999999999E-2</v>
      </c>
      <c r="E304">
        <v>3.1708343E-2</v>
      </c>
    </row>
    <row r="305" spans="1:5" x14ac:dyDescent="0.2">
      <c r="A305" t="s">
        <v>901</v>
      </c>
      <c r="B305" t="s">
        <v>257</v>
      </c>
      <c r="C305">
        <v>9269</v>
      </c>
      <c r="D305">
        <v>-2.8053978E-2</v>
      </c>
      <c r="E305">
        <v>2.8965988000000002E-2</v>
      </c>
    </row>
    <row r="306" spans="1:5" x14ac:dyDescent="0.2">
      <c r="A306" t="s">
        <v>968</v>
      </c>
      <c r="B306" t="s">
        <v>258</v>
      </c>
      <c r="C306">
        <v>8977</v>
      </c>
      <c r="D306">
        <v>-2.8084379999999999E-2</v>
      </c>
      <c r="E306">
        <v>3.1898294000000001E-2</v>
      </c>
    </row>
    <row r="307" spans="1:5" x14ac:dyDescent="0.2">
      <c r="A307" t="s">
        <v>862</v>
      </c>
      <c r="B307" t="s">
        <v>240</v>
      </c>
      <c r="C307">
        <v>21510</v>
      </c>
      <c r="D307">
        <v>-2.8091006000000002E-2</v>
      </c>
      <c r="E307">
        <v>3.9025399999999998E-4</v>
      </c>
    </row>
    <row r="308" spans="1:5" x14ac:dyDescent="0.2">
      <c r="A308" t="s">
        <v>908</v>
      </c>
      <c r="B308" t="s">
        <v>269</v>
      </c>
      <c r="C308">
        <v>9218</v>
      </c>
      <c r="D308">
        <v>-2.8280877999999999E-2</v>
      </c>
      <c r="E308">
        <v>2.7933643000000001E-2</v>
      </c>
    </row>
    <row r="309" spans="1:5" x14ac:dyDescent="0.2">
      <c r="A309" t="s">
        <v>869</v>
      </c>
      <c r="B309" t="s">
        <v>255</v>
      </c>
      <c r="C309">
        <v>9088</v>
      </c>
      <c r="D309">
        <v>-2.8525571E-2</v>
      </c>
      <c r="E309">
        <v>2.7650218000000001E-2</v>
      </c>
    </row>
    <row r="310" spans="1:5" x14ac:dyDescent="0.2">
      <c r="A310" t="s">
        <v>861</v>
      </c>
      <c r="B310" t="s">
        <v>240</v>
      </c>
      <c r="C310">
        <v>21510</v>
      </c>
      <c r="D310">
        <v>-2.8706028000000001E-2</v>
      </c>
      <c r="E310">
        <v>2.7515999999999999E-4</v>
      </c>
    </row>
    <row r="311" spans="1:5" x14ac:dyDescent="0.2">
      <c r="A311" t="s">
        <v>872</v>
      </c>
      <c r="B311" t="s">
        <v>247</v>
      </c>
      <c r="C311">
        <v>21899</v>
      </c>
      <c r="D311">
        <v>-2.8773136000000001E-2</v>
      </c>
      <c r="E311">
        <v>2.2938200000000001E-4</v>
      </c>
    </row>
    <row r="312" spans="1:5" x14ac:dyDescent="0.2">
      <c r="A312" t="s">
        <v>860</v>
      </c>
      <c r="B312" t="s">
        <v>240</v>
      </c>
      <c r="C312">
        <v>21496</v>
      </c>
      <c r="D312">
        <v>-2.8840949000000001E-2</v>
      </c>
      <c r="E312">
        <v>2.5708000000000003E-4</v>
      </c>
    </row>
    <row r="313" spans="1:5" x14ac:dyDescent="0.2">
      <c r="A313" t="s">
        <v>860</v>
      </c>
      <c r="B313" t="s">
        <v>266</v>
      </c>
      <c r="C313">
        <v>8881</v>
      </c>
      <c r="D313">
        <v>-2.8895586000000001E-2</v>
      </c>
      <c r="E313">
        <v>2.7396446000000001E-2</v>
      </c>
    </row>
    <row r="314" spans="1:5" x14ac:dyDescent="0.2">
      <c r="A314" t="s">
        <v>925</v>
      </c>
      <c r="B314" t="s">
        <v>247</v>
      </c>
      <c r="C314">
        <v>21899</v>
      </c>
      <c r="D314">
        <v>-2.8922759999999999E-2</v>
      </c>
      <c r="E314">
        <v>2.1042899999999999E-4</v>
      </c>
    </row>
    <row r="315" spans="1:5" x14ac:dyDescent="0.2">
      <c r="A315" t="s">
        <v>957</v>
      </c>
      <c r="B315" t="s">
        <v>269</v>
      </c>
      <c r="C315">
        <v>9218</v>
      </c>
      <c r="D315">
        <v>-2.9265863999999999E-2</v>
      </c>
      <c r="E315">
        <v>2.2048209999999999E-2</v>
      </c>
    </row>
    <row r="316" spans="1:5" x14ac:dyDescent="0.2">
      <c r="A316" t="s">
        <v>957</v>
      </c>
      <c r="B316" t="s">
        <v>263</v>
      </c>
      <c r="C316">
        <v>9248</v>
      </c>
      <c r="D316">
        <v>-2.9340834E-2</v>
      </c>
      <c r="E316">
        <v>2.1458389000000001E-2</v>
      </c>
    </row>
    <row r="317" spans="1:5" x14ac:dyDescent="0.2">
      <c r="A317" t="s">
        <v>953</v>
      </c>
      <c r="B317" t="s">
        <v>259</v>
      </c>
      <c r="C317">
        <v>9161</v>
      </c>
      <c r="D317">
        <v>-2.9474594E-2</v>
      </c>
      <c r="E317">
        <v>2.1462403000000001E-2</v>
      </c>
    </row>
    <row r="318" spans="1:5" x14ac:dyDescent="0.2">
      <c r="A318" t="s">
        <v>977</v>
      </c>
      <c r="B318" t="s">
        <v>258</v>
      </c>
      <c r="C318">
        <v>8977</v>
      </c>
      <c r="D318">
        <v>-2.9529491000000001E-2</v>
      </c>
      <c r="E318">
        <v>2.2639236E-2</v>
      </c>
    </row>
    <row r="319" spans="1:5" x14ac:dyDescent="0.2">
      <c r="A319" t="s">
        <v>976</v>
      </c>
      <c r="B319" t="s">
        <v>258</v>
      </c>
      <c r="C319">
        <v>8977</v>
      </c>
      <c r="D319">
        <v>-2.9560093999999999E-2</v>
      </c>
      <c r="E319">
        <v>2.2533141E-2</v>
      </c>
    </row>
    <row r="320" spans="1:5" x14ac:dyDescent="0.2">
      <c r="A320" t="s">
        <v>869</v>
      </c>
      <c r="B320" t="s">
        <v>259</v>
      </c>
      <c r="C320">
        <v>9158</v>
      </c>
      <c r="D320">
        <v>-2.9721784000000001E-2</v>
      </c>
      <c r="E320">
        <v>2.0266475999999999E-2</v>
      </c>
    </row>
    <row r="321" spans="1:5" x14ac:dyDescent="0.2">
      <c r="A321" t="s">
        <v>911</v>
      </c>
      <c r="B321" t="s">
        <v>269</v>
      </c>
      <c r="C321">
        <v>9218</v>
      </c>
      <c r="D321">
        <v>-2.9796273000000002E-2</v>
      </c>
      <c r="E321">
        <v>1.9424004000000002E-2</v>
      </c>
    </row>
    <row r="322" spans="1:5" x14ac:dyDescent="0.2">
      <c r="A322" t="s">
        <v>907</v>
      </c>
      <c r="B322" t="s">
        <v>258</v>
      </c>
      <c r="C322">
        <v>8883</v>
      </c>
      <c r="D322">
        <v>-2.9929434000000001E-2</v>
      </c>
      <c r="E322">
        <v>2.1462403000000001E-2</v>
      </c>
    </row>
    <row r="323" spans="1:5" x14ac:dyDescent="0.2">
      <c r="A323" t="s">
        <v>942</v>
      </c>
      <c r="B323" t="s">
        <v>268</v>
      </c>
      <c r="C323">
        <v>8855</v>
      </c>
      <c r="D323">
        <v>-2.9932547E-2</v>
      </c>
      <c r="E323">
        <v>2.1694838000000001E-2</v>
      </c>
    </row>
    <row r="324" spans="1:5" x14ac:dyDescent="0.2">
      <c r="A324" t="s">
        <v>279</v>
      </c>
      <c r="B324" t="s">
        <v>269</v>
      </c>
      <c r="C324">
        <v>8995</v>
      </c>
      <c r="D324">
        <v>-3.0069810999999998E-2</v>
      </c>
      <c r="E324">
        <v>1.9849783999999999E-2</v>
      </c>
    </row>
    <row r="325" spans="1:5" x14ac:dyDescent="0.2">
      <c r="A325" t="s">
        <v>942</v>
      </c>
      <c r="B325" t="s">
        <v>258</v>
      </c>
      <c r="C325">
        <v>8965</v>
      </c>
      <c r="D325">
        <v>-3.0183187E-2</v>
      </c>
      <c r="E325">
        <v>1.9535725E-2</v>
      </c>
    </row>
    <row r="326" spans="1:5" x14ac:dyDescent="0.2">
      <c r="A326" t="s">
        <v>859</v>
      </c>
      <c r="B326" t="s">
        <v>240</v>
      </c>
      <c r="C326">
        <v>21510</v>
      </c>
      <c r="D326">
        <v>-3.0213543999999998E-2</v>
      </c>
      <c r="E326">
        <v>1.13995E-4</v>
      </c>
    </row>
    <row r="327" spans="1:5" x14ac:dyDescent="0.2">
      <c r="A327" t="s">
        <v>858</v>
      </c>
      <c r="B327" t="s">
        <v>240</v>
      </c>
      <c r="C327">
        <v>21510</v>
      </c>
      <c r="D327">
        <v>-3.0223245999999999E-2</v>
      </c>
      <c r="E327">
        <v>1.13379E-4</v>
      </c>
    </row>
    <row r="328" spans="1:5" x14ac:dyDescent="0.2">
      <c r="A328" t="s">
        <v>857</v>
      </c>
      <c r="B328" t="s">
        <v>240</v>
      </c>
      <c r="C328">
        <v>21497</v>
      </c>
      <c r="D328">
        <v>-3.0363542E-2</v>
      </c>
      <c r="E328">
        <v>1.04796E-4</v>
      </c>
    </row>
    <row r="329" spans="1:5" x14ac:dyDescent="0.2">
      <c r="A329" t="s">
        <v>899</v>
      </c>
      <c r="B329" t="s">
        <v>263</v>
      </c>
      <c r="C329">
        <v>9248</v>
      </c>
      <c r="D329">
        <v>-3.0560608999999999E-2</v>
      </c>
      <c r="E329">
        <v>1.5816291999999999E-2</v>
      </c>
    </row>
    <row r="330" spans="1:5" x14ac:dyDescent="0.2">
      <c r="A330" t="s">
        <v>901</v>
      </c>
      <c r="B330" t="s">
        <v>259</v>
      </c>
      <c r="C330">
        <v>9140</v>
      </c>
      <c r="D330">
        <v>-3.0867993E-2</v>
      </c>
      <c r="E330">
        <v>1.5356613999999999E-2</v>
      </c>
    </row>
    <row r="331" spans="1:5" x14ac:dyDescent="0.2">
      <c r="A331" t="s">
        <v>872</v>
      </c>
      <c r="B331" t="s">
        <v>266</v>
      </c>
      <c r="C331">
        <v>8881</v>
      </c>
      <c r="D331">
        <v>-3.0945635999999999E-2</v>
      </c>
      <c r="E331">
        <v>1.6767747E-2</v>
      </c>
    </row>
    <row r="332" spans="1:5" x14ac:dyDescent="0.2">
      <c r="A332" t="s">
        <v>970</v>
      </c>
      <c r="B332" t="s">
        <v>265</v>
      </c>
      <c r="C332">
        <v>9099</v>
      </c>
      <c r="D332">
        <v>-3.1310409999999997E-2</v>
      </c>
      <c r="E332">
        <v>1.3973324000000001E-2</v>
      </c>
    </row>
    <row r="333" spans="1:5" x14ac:dyDescent="0.2">
      <c r="A333" t="s">
        <v>965</v>
      </c>
      <c r="B333" t="s">
        <v>265</v>
      </c>
      <c r="C333">
        <v>9099</v>
      </c>
      <c r="D333">
        <v>-3.1446962000000002E-2</v>
      </c>
      <c r="E333">
        <v>1.3499674999999999E-2</v>
      </c>
    </row>
    <row r="334" spans="1:5" x14ac:dyDescent="0.2">
      <c r="A334" t="s">
        <v>923</v>
      </c>
      <c r="B334" t="s">
        <v>259</v>
      </c>
      <c r="C334">
        <v>9144</v>
      </c>
      <c r="D334">
        <v>-3.1456836000000002E-2</v>
      </c>
      <c r="E334">
        <v>1.3217423000000001E-2</v>
      </c>
    </row>
    <row r="335" spans="1:5" x14ac:dyDescent="0.2">
      <c r="A335" t="s">
        <v>905</v>
      </c>
      <c r="B335" t="s">
        <v>258</v>
      </c>
      <c r="C335">
        <v>8883</v>
      </c>
      <c r="D335">
        <v>-3.1488018999999999E-2</v>
      </c>
      <c r="E335">
        <v>1.4672362E-2</v>
      </c>
    </row>
    <row r="336" spans="1:5" x14ac:dyDescent="0.2">
      <c r="A336" t="s">
        <v>969</v>
      </c>
      <c r="B336" t="s">
        <v>265</v>
      </c>
      <c r="C336">
        <v>9099</v>
      </c>
      <c r="D336">
        <v>-3.1630104999999999E-2</v>
      </c>
      <c r="E336">
        <v>1.2908002999999999E-2</v>
      </c>
    </row>
    <row r="337" spans="1:5" x14ac:dyDescent="0.2">
      <c r="A337" t="s">
        <v>909</v>
      </c>
      <c r="B337" t="s">
        <v>265</v>
      </c>
      <c r="C337">
        <v>9099</v>
      </c>
      <c r="D337">
        <v>-3.1775442000000001E-2</v>
      </c>
      <c r="E337">
        <v>1.2427282E-2</v>
      </c>
    </row>
    <row r="338" spans="1:5" x14ac:dyDescent="0.2">
      <c r="A338" t="s">
        <v>968</v>
      </c>
      <c r="B338" t="s">
        <v>265</v>
      </c>
      <c r="C338">
        <v>9099</v>
      </c>
      <c r="D338">
        <v>-3.1973311999999997E-2</v>
      </c>
      <c r="E338">
        <v>1.1820831E-2</v>
      </c>
    </row>
    <row r="339" spans="1:5" x14ac:dyDescent="0.2">
      <c r="A339" t="s">
        <v>950</v>
      </c>
      <c r="B339" t="s">
        <v>265</v>
      </c>
      <c r="C339">
        <v>9099</v>
      </c>
      <c r="D339">
        <v>-3.2024474999999997E-2</v>
      </c>
      <c r="E339">
        <v>1.1674465E-2</v>
      </c>
    </row>
    <row r="340" spans="1:5" x14ac:dyDescent="0.2">
      <c r="A340" t="s">
        <v>974</v>
      </c>
      <c r="B340" t="s">
        <v>258</v>
      </c>
      <c r="C340">
        <v>8546</v>
      </c>
      <c r="D340">
        <v>-3.2302820000000003E-2</v>
      </c>
      <c r="E340">
        <v>1.3978943000000001E-2</v>
      </c>
    </row>
    <row r="341" spans="1:5" x14ac:dyDescent="0.2">
      <c r="A341" t="s">
        <v>869</v>
      </c>
      <c r="B341" t="s">
        <v>269</v>
      </c>
      <c r="C341">
        <v>9215</v>
      </c>
      <c r="D341">
        <v>-3.2728879000000002E-2</v>
      </c>
      <c r="E341">
        <v>9.2670649999999997E-3</v>
      </c>
    </row>
    <row r="342" spans="1:5" x14ac:dyDescent="0.2">
      <c r="A342" t="s">
        <v>958</v>
      </c>
      <c r="B342" t="s">
        <v>269</v>
      </c>
      <c r="C342">
        <v>9218</v>
      </c>
      <c r="D342">
        <v>-3.2775987999999999E-2</v>
      </c>
      <c r="E342">
        <v>9.1333950000000007E-3</v>
      </c>
    </row>
    <row r="343" spans="1:5" x14ac:dyDescent="0.2">
      <c r="A343" t="s">
        <v>869</v>
      </c>
      <c r="B343" t="s">
        <v>270</v>
      </c>
      <c r="C343">
        <v>8887</v>
      </c>
      <c r="D343">
        <v>-3.2912707999999999E-2</v>
      </c>
      <c r="E343">
        <v>1.0323110999999999E-2</v>
      </c>
    </row>
    <row r="344" spans="1:5" x14ac:dyDescent="0.2">
      <c r="A344" t="s">
        <v>950</v>
      </c>
      <c r="B344" t="s">
        <v>263</v>
      </c>
      <c r="C344">
        <v>9248</v>
      </c>
      <c r="D344">
        <v>-3.2922095999999998E-2</v>
      </c>
      <c r="E344">
        <v>8.7115300000000003E-3</v>
      </c>
    </row>
    <row r="345" spans="1:5" x14ac:dyDescent="0.2">
      <c r="A345" t="s">
        <v>869</v>
      </c>
      <c r="B345" t="s">
        <v>266</v>
      </c>
      <c r="C345">
        <v>8881</v>
      </c>
      <c r="D345">
        <v>-3.3098158000000003E-2</v>
      </c>
      <c r="E345">
        <v>9.883101E-3</v>
      </c>
    </row>
    <row r="346" spans="1:5" x14ac:dyDescent="0.2">
      <c r="A346" t="s">
        <v>874</v>
      </c>
      <c r="B346" t="s">
        <v>298</v>
      </c>
      <c r="C346">
        <v>17220</v>
      </c>
      <c r="D346">
        <v>-3.3339832999999999E-2</v>
      </c>
      <c r="E346">
        <v>1.43036E-4</v>
      </c>
    </row>
    <row r="347" spans="1:5" x14ac:dyDescent="0.2">
      <c r="A347" t="s">
        <v>909</v>
      </c>
      <c r="B347" t="s">
        <v>263</v>
      </c>
      <c r="C347">
        <v>9248</v>
      </c>
      <c r="D347">
        <v>-3.3485724000000001E-2</v>
      </c>
      <c r="E347">
        <v>7.4859260000000004E-3</v>
      </c>
    </row>
    <row r="348" spans="1:5" x14ac:dyDescent="0.2">
      <c r="A348" t="s">
        <v>899</v>
      </c>
      <c r="B348" t="s">
        <v>265</v>
      </c>
      <c r="C348">
        <v>9099</v>
      </c>
      <c r="D348">
        <v>-3.3637066E-2</v>
      </c>
      <c r="E348">
        <v>7.7382129999999999E-3</v>
      </c>
    </row>
    <row r="349" spans="1:5" x14ac:dyDescent="0.2">
      <c r="A349" t="s">
        <v>951</v>
      </c>
      <c r="B349" t="s">
        <v>259</v>
      </c>
      <c r="C349">
        <v>9161</v>
      </c>
      <c r="D349">
        <v>-3.3879244000000003E-2</v>
      </c>
      <c r="E349">
        <v>7.015271E-3</v>
      </c>
    </row>
    <row r="350" spans="1:5" x14ac:dyDescent="0.2">
      <c r="A350" t="s">
        <v>899</v>
      </c>
      <c r="B350" t="s">
        <v>264</v>
      </c>
      <c r="C350">
        <v>8879</v>
      </c>
      <c r="D350">
        <v>-3.3969394E-2</v>
      </c>
      <c r="E350">
        <v>7.9258220000000008E-3</v>
      </c>
    </row>
    <row r="351" spans="1:5" x14ac:dyDescent="0.2">
      <c r="A351" t="s">
        <v>874</v>
      </c>
      <c r="B351" t="s">
        <v>265</v>
      </c>
      <c r="C351">
        <v>9096</v>
      </c>
      <c r="D351">
        <v>-3.4075079000000001E-2</v>
      </c>
      <c r="E351">
        <v>6.876648E-3</v>
      </c>
    </row>
    <row r="352" spans="1:5" x14ac:dyDescent="0.2">
      <c r="A352" t="s">
        <v>920</v>
      </c>
      <c r="B352" t="s">
        <v>241</v>
      </c>
      <c r="C352">
        <v>23012</v>
      </c>
      <c r="D352">
        <v>-3.4080896999999999E-2</v>
      </c>
      <c r="E352" s="17">
        <v>3.7799999999999998E-6</v>
      </c>
    </row>
    <row r="353" spans="1:5" x14ac:dyDescent="0.2">
      <c r="A353" t="s">
        <v>908</v>
      </c>
      <c r="B353" t="s">
        <v>263</v>
      </c>
      <c r="C353">
        <v>9248</v>
      </c>
      <c r="D353">
        <v>-3.4214908000000002E-2</v>
      </c>
      <c r="E353">
        <v>6.1626349999999996E-3</v>
      </c>
    </row>
    <row r="354" spans="1:5" x14ac:dyDescent="0.2">
      <c r="A354" t="s">
        <v>874</v>
      </c>
      <c r="B354" t="s">
        <v>266</v>
      </c>
      <c r="C354">
        <v>8881</v>
      </c>
      <c r="D354">
        <v>-3.4337330999999999E-2</v>
      </c>
      <c r="E354">
        <v>7.1488080000000004E-3</v>
      </c>
    </row>
    <row r="355" spans="1:5" x14ac:dyDescent="0.2">
      <c r="A355" t="s">
        <v>857</v>
      </c>
      <c r="B355" t="s">
        <v>270</v>
      </c>
      <c r="C355">
        <v>8887</v>
      </c>
      <c r="D355">
        <v>-3.4415373999999999E-2</v>
      </c>
      <c r="E355">
        <v>6.9776409999999997E-3</v>
      </c>
    </row>
    <row r="356" spans="1:5" x14ac:dyDescent="0.2">
      <c r="A356" t="s">
        <v>901</v>
      </c>
      <c r="B356" t="s">
        <v>269</v>
      </c>
      <c r="C356">
        <v>9197</v>
      </c>
      <c r="D356">
        <v>-3.4603779000000001E-2</v>
      </c>
      <c r="E356">
        <v>5.6534589999999996E-3</v>
      </c>
    </row>
    <row r="357" spans="1:5" x14ac:dyDescent="0.2">
      <c r="A357" t="s">
        <v>919</v>
      </c>
      <c r="B357" t="s">
        <v>241</v>
      </c>
      <c r="C357">
        <v>22994</v>
      </c>
      <c r="D357">
        <v>-3.4924996E-2</v>
      </c>
      <c r="E357" s="17">
        <v>2.0499999999999999E-6</v>
      </c>
    </row>
    <row r="358" spans="1:5" x14ac:dyDescent="0.2">
      <c r="A358" t="s">
        <v>955</v>
      </c>
      <c r="B358" t="s">
        <v>263</v>
      </c>
      <c r="C358">
        <v>9248</v>
      </c>
      <c r="D358">
        <v>-3.4943571999999999E-2</v>
      </c>
      <c r="E358">
        <v>5.0049040000000001E-3</v>
      </c>
    </row>
    <row r="359" spans="1:5" x14ac:dyDescent="0.2">
      <c r="A359" t="s">
        <v>904</v>
      </c>
      <c r="B359" t="s">
        <v>263</v>
      </c>
      <c r="C359">
        <v>9248</v>
      </c>
      <c r="D359">
        <v>-3.5092966000000003E-2</v>
      </c>
      <c r="E359">
        <v>4.832271E-3</v>
      </c>
    </row>
    <row r="360" spans="1:5" x14ac:dyDescent="0.2">
      <c r="A360" t="s">
        <v>899</v>
      </c>
      <c r="B360" t="s">
        <v>269</v>
      </c>
      <c r="C360">
        <v>9218</v>
      </c>
      <c r="D360">
        <v>-3.5130628999999997E-2</v>
      </c>
      <c r="E360">
        <v>4.8465449999999998E-3</v>
      </c>
    </row>
    <row r="361" spans="1:5" x14ac:dyDescent="0.2">
      <c r="A361" t="s">
        <v>950</v>
      </c>
      <c r="B361" t="s">
        <v>251</v>
      </c>
      <c r="C361">
        <v>8558</v>
      </c>
      <c r="D361">
        <v>-3.5445571000000002E-2</v>
      </c>
      <c r="E361">
        <v>6.3639880000000001E-3</v>
      </c>
    </row>
    <row r="362" spans="1:5" x14ac:dyDescent="0.2">
      <c r="A362" t="s">
        <v>920</v>
      </c>
      <c r="B362" t="s">
        <v>246</v>
      </c>
      <c r="C362">
        <v>23421</v>
      </c>
      <c r="D362">
        <v>-3.5600898999999998E-2</v>
      </c>
      <c r="E362" s="17">
        <v>9.5499999999999996E-7</v>
      </c>
    </row>
    <row r="363" spans="1:5" x14ac:dyDescent="0.2">
      <c r="A363" t="s">
        <v>866</v>
      </c>
      <c r="B363" t="s">
        <v>247</v>
      </c>
      <c r="C363">
        <v>21899</v>
      </c>
      <c r="D363">
        <v>-3.5627303999999999E-2</v>
      </c>
      <c r="E363" s="17">
        <v>2.3099999999999999E-6</v>
      </c>
    </row>
    <row r="364" spans="1:5" x14ac:dyDescent="0.2">
      <c r="A364" t="s">
        <v>919</v>
      </c>
      <c r="B364" t="s">
        <v>246</v>
      </c>
      <c r="C364">
        <v>23403</v>
      </c>
      <c r="D364">
        <v>-3.5766724999999999E-2</v>
      </c>
      <c r="E364" s="17">
        <v>8.4799999999999997E-7</v>
      </c>
    </row>
    <row r="365" spans="1:5" x14ac:dyDescent="0.2">
      <c r="A365" t="s">
        <v>946</v>
      </c>
      <c r="B365" t="s">
        <v>258</v>
      </c>
      <c r="C365">
        <v>8546</v>
      </c>
      <c r="D365">
        <v>-3.5968374999999997E-2</v>
      </c>
      <c r="E365">
        <v>5.5552509999999998E-3</v>
      </c>
    </row>
    <row r="366" spans="1:5" x14ac:dyDescent="0.2">
      <c r="A366" t="s">
        <v>918</v>
      </c>
      <c r="B366" t="s">
        <v>241</v>
      </c>
      <c r="C366">
        <v>22994</v>
      </c>
      <c r="D366">
        <v>-3.5970503000000001E-2</v>
      </c>
      <c r="E366" s="17">
        <v>9.2500000000000004E-7</v>
      </c>
    </row>
    <row r="367" spans="1:5" x14ac:dyDescent="0.2">
      <c r="A367" t="s">
        <v>953</v>
      </c>
      <c r="B367" t="s">
        <v>269</v>
      </c>
      <c r="C367">
        <v>9218</v>
      </c>
      <c r="D367">
        <v>-3.6208043000000002E-2</v>
      </c>
      <c r="E367">
        <v>3.4715789999999998E-3</v>
      </c>
    </row>
    <row r="368" spans="1:5" x14ac:dyDescent="0.2">
      <c r="A368" t="s">
        <v>960</v>
      </c>
      <c r="B368" t="s">
        <v>256</v>
      </c>
      <c r="C368">
        <v>8881</v>
      </c>
      <c r="D368">
        <v>-3.6246006999999997E-2</v>
      </c>
      <c r="E368">
        <v>4.2536809999999996E-3</v>
      </c>
    </row>
    <row r="369" spans="1:5" x14ac:dyDescent="0.2">
      <c r="A369" t="s">
        <v>909</v>
      </c>
      <c r="B369" t="s">
        <v>251</v>
      </c>
      <c r="C369">
        <v>8558</v>
      </c>
      <c r="D369">
        <v>-3.6372782999999999E-2</v>
      </c>
      <c r="E369">
        <v>4.9648440000000004E-3</v>
      </c>
    </row>
    <row r="370" spans="1:5" x14ac:dyDescent="0.2">
      <c r="A370" t="s">
        <v>857</v>
      </c>
      <c r="B370" t="s">
        <v>247</v>
      </c>
      <c r="C370">
        <v>21899</v>
      </c>
      <c r="D370">
        <v>-3.6401348E-2</v>
      </c>
      <c r="E370" s="17">
        <v>1.31E-6</v>
      </c>
    </row>
    <row r="371" spans="1:5" x14ac:dyDescent="0.2">
      <c r="A371" t="s">
        <v>865</v>
      </c>
      <c r="B371" t="s">
        <v>256</v>
      </c>
      <c r="C371">
        <v>8881</v>
      </c>
      <c r="D371">
        <v>-3.6462702E-2</v>
      </c>
      <c r="E371">
        <v>3.9816110000000004E-3</v>
      </c>
    </row>
    <row r="372" spans="1:5" x14ac:dyDescent="0.2">
      <c r="A372" t="s">
        <v>955</v>
      </c>
      <c r="B372" t="s">
        <v>251</v>
      </c>
      <c r="C372">
        <v>8558</v>
      </c>
      <c r="D372">
        <v>-3.6568532000000001E-2</v>
      </c>
      <c r="E372">
        <v>4.7084459999999998E-3</v>
      </c>
    </row>
    <row r="373" spans="1:5" x14ac:dyDescent="0.2">
      <c r="A373" t="s">
        <v>904</v>
      </c>
      <c r="B373" t="s">
        <v>248</v>
      </c>
      <c r="C373">
        <v>43486</v>
      </c>
      <c r="D373">
        <v>-3.6816359E-2</v>
      </c>
      <c r="E373" s="17">
        <v>6.5300000000000004E-13</v>
      </c>
    </row>
    <row r="374" spans="1:5" x14ac:dyDescent="0.2">
      <c r="A374" t="s">
        <v>967</v>
      </c>
      <c r="B374" t="s">
        <v>270</v>
      </c>
      <c r="C374">
        <v>8890</v>
      </c>
      <c r="D374">
        <v>-3.6925067999999998E-2</v>
      </c>
      <c r="E374">
        <v>3.4136050000000001E-3</v>
      </c>
    </row>
    <row r="375" spans="1:5" x14ac:dyDescent="0.2">
      <c r="A375" t="s">
        <v>958</v>
      </c>
      <c r="B375" t="s">
        <v>270</v>
      </c>
      <c r="C375">
        <v>8890</v>
      </c>
      <c r="D375">
        <v>-3.6975855000000002E-2</v>
      </c>
      <c r="E375">
        <v>3.3648380000000002E-3</v>
      </c>
    </row>
    <row r="376" spans="1:5" x14ac:dyDescent="0.2">
      <c r="A376" t="s">
        <v>959</v>
      </c>
      <c r="B376" t="s">
        <v>256</v>
      </c>
      <c r="C376">
        <v>8881</v>
      </c>
      <c r="D376">
        <v>-3.7025427999999999E-2</v>
      </c>
      <c r="E376">
        <v>3.3392439999999999E-3</v>
      </c>
    </row>
    <row r="377" spans="1:5" x14ac:dyDescent="0.2">
      <c r="A377" t="s">
        <v>857</v>
      </c>
      <c r="B377" t="s">
        <v>266</v>
      </c>
      <c r="C377">
        <v>8881</v>
      </c>
      <c r="D377">
        <v>-3.7033050999999997E-2</v>
      </c>
      <c r="E377">
        <v>3.338985E-3</v>
      </c>
    </row>
    <row r="378" spans="1:5" x14ac:dyDescent="0.2">
      <c r="A378" t="s">
        <v>864</v>
      </c>
      <c r="B378" t="s">
        <v>31</v>
      </c>
      <c r="C378">
        <v>19191</v>
      </c>
      <c r="D378">
        <v>-3.7154557999999997E-2</v>
      </c>
      <c r="E378" s="17">
        <v>4.2300000000000002E-6</v>
      </c>
    </row>
    <row r="379" spans="1:5" x14ac:dyDescent="0.2">
      <c r="A379" t="s">
        <v>872</v>
      </c>
      <c r="B379" t="s">
        <v>248</v>
      </c>
      <c r="C379">
        <v>43459</v>
      </c>
      <c r="D379">
        <v>-3.7396297000000002E-2</v>
      </c>
      <c r="E379" s="17">
        <v>2.6399999999999999E-13</v>
      </c>
    </row>
    <row r="380" spans="1:5" x14ac:dyDescent="0.2">
      <c r="A380" t="s">
        <v>954</v>
      </c>
      <c r="B380" t="s">
        <v>263</v>
      </c>
      <c r="C380">
        <v>9248</v>
      </c>
      <c r="D380">
        <v>-3.7440714E-2</v>
      </c>
      <c r="E380">
        <v>2.3365830000000001E-3</v>
      </c>
    </row>
    <row r="381" spans="1:5" x14ac:dyDescent="0.2">
      <c r="A381" t="s">
        <v>918</v>
      </c>
      <c r="B381" t="s">
        <v>246</v>
      </c>
      <c r="C381">
        <v>23403</v>
      </c>
      <c r="D381">
        <v>-3.7451313999999999E-2</v>
      </c>
      <c r="E381" s="17">
        <v>2.1400000000000001E-7</v>
      </c>
    </row>
    <row r="382" spans="1:5" x14ac:dyDescent="0.2">
      <c r="A382" t="s">
        <v>951</v>
      </c>
      <c r="B382" t="s">
        <v>269</v>
      </c>
      <c r="C382">
        <v>9218</v>
      </c>
      <c r="D382">
        <v>-3.7566280000000001E-2</v>
      </c>
      <c r="E382">
        <v>2.2853029999999998E-3</v>
      </c>
    </row>
    <row r="383" spans="1:5" x14ac:dyDescent="0.2">
      <c r="A383" t="s">
        <v>917</v>
      </c>
      <c r="B383" t="s">
        <v>18</v>
      </c>
      <c r="C383">
        <v>9070</v>
      </c>
      <c r="D383">
        <v>-3.7599103000000002E-2</v>
      </c>
      <c r="E383">
        <v>2.4890839999999999E-3</v>
      </c>
    </row>
    <row r="384" spans="1:5" x14ac:dyDescent="0.2">
      <c r="A384" t="s">
        <v>918</v>
      </c>
      <c r="B384" t="s">
        <v>31</v>
      </c>
      <c r="C384">
        <v>19174</v>
      </c>
      <c r="D384">
        <v>-3.7622875E-2</v>
      </c>
      <c r="E384" s="17">
        <v>3.1200000000000002E-6</v>
      </c>
    </row>
    <row r="385" spans="1:5" x14ac:dyDescent="0.2">
      <c r="A385" t="s">
        <v>869</v>
      </c>
      <c r="B385" t="s">
        <v>265</v>
      </c>
      <c r="C385">
        <v>9096</v>
      </c>
      <c r="D385">
        <v>-3.7682003999999998E-2</v>
      </c>
      <c r="E385">
        <v>2.3852579999999999E-3</v>
      </c>
    </row>
    <row r="386" spans="1:5" x14ac:dyDescent="0.2">
      <c r="A386" t="s">
        <v>906</v>
      </c>
      <c r="B386" t="s">
        <v>253</v>
      </c>
      <c r="C386">
        <v>9202</v>
      </c>
      <c r="D386">
        <v>-3.7736776999999999E-2</v>
      </c>
      <c r="E386">
        <v>2.1858200000000002E-3</v>
      </c>
    </row>
    <row r="387" spans="1:5" x14ac:dyDescent="0.2">
      <c r="A387" t="s">
        <v>916</v>
      </c>
      <c r="B387" t="s">
        <v>18</v>
      </c>
      <c r="C387">
        <v>9070</v>
      </c>
      <c r="D387">
        <v>-3.7883447000000001E-2</v>
      </c>
      <c r="E387">
        <v>2.278464E-3</v>
      </c>
    </row>
    <row r="388" spans="1:5" x14ac:dyDescent="0.2">
      <c r="A388" t="s">
        <v>866</v>
      </c>
      <c r="B388" t="s">
        <v>31</v>
      </c>
      <c r="C388">
        <v>19180</v>
      </c>
      <c r="D388">
        <v>-3.8088941000000001E-2</v>
      </c>
      <c r="E388" s="17">
        <v>2.2800000000000002E-6</v>
      </c>
    </row>
    <row r="389" spans="1:5" x14ac:dyDescent="0.2">
      <c r="A389" t="s">
        <v>860</v>
      </c>
      <c r="B389" t="s">
        <v>247</v>
      </c>
      <c r="C389">
        <v>21898</v>
      </c>
      <c r="D389">
        <v>-3.8090908999999999E-2</v>
      </c>
      <c r="E389" s="17">
        <v>3.5900000000000003E-7</v>
      </c>
    </row>
    <row r="390" spans="1:5" x14ac:dyDescent="0.2">
      <c r="A390" t="s">
        <v>901</v>
      </c>
      <c r="B390" t="s">
        <v>302</v>
      </c>
      <c r="C390">
        <v>8442</v>
      </c>
      <c r="D390">
        <v>-3.8115603999999997E-2</v>
      </c>
      <c r="E390">
        <v>3.2139759999999999E-3</v>
      </c>
    </row>
    <row r="391" spans="1:5" x14ac:dyDescent="0.2">
      <c r="A391" t="s">
        <v>901</v>
      </c>
      <c r="B391" t="s">
        <v>268</v>
      </c>
      <c r="C391">
        <v>8845</v>
      </c>
      <c r="D391">
        <v>-3.8174193000000002E-2</v>
      </c>
      <c r="E391">
        <v>2.4093399999999998E-3</v>
      </c>
    </row>
    <row r="392" spans="1:5" x14ac:dyDescent="0.2">
      <c r="A392" t="s">
        <v>990</v>
      </c>
      <c r="B392" t="s">
        <v>253</v>
      </c>
      <c r="C392">
        <v>9202</v>
      </c>
      <c r="D392">
        <v>-3.8233798999999999E-2</v>
      </c>
      <c r="E392">
        <v>1.869536E-3</v>
      </c>
    </row>
    <row r="393" spans="1:5" x14ac:dyDescent="0.2">
      <c r="A393" t="s">
        <v>866</v>
      </c>
      <c r="B393" t="s">
        <v>298</v>
      </c>
      <c r="C393">
        <v>17220</v>
      </c>
      <c r="D393">
        <v>-3.8284380999999999E-2</v>
      </c>
      <c r="E393" s="17">
        <v>7.6899999999999992E-6</v>
      </c>
    </row>
    <row r="394" spans="1:5" x14ac:dyDescent="0.2">
      <c r="A394" t="s">
        <v>919</v>
      </c>
      <c r="B394" t="s">
        <v>31</v>
      </c>
      <c r="C394">
        <v>19174</v>
      </c>
      <c r="D394">
        <v>-3.8454553000000002E-2</v>
      </c>
      <c r="E394" s="17">
        <v>1.79E-6</v>
      </c>
    </row>
    <row r="395" spans="1:5" x14ac:dyDescent="0.2">
      <c r="A395" t="s">
        <v>872</v>
      </c>
      <c r="B395" t="s">
        <v>298</v>
      </c>
      <c r="C395">
        <v>17220</v>
      </c>
      <c r="D395">
        <v>-3.8695172999999999E-2</v>
      </c>
      <c r="E395" s="17">
        <v>5.9699999999999996E-6</v>
      </c>
    </row>
    <row r="396" spans="1:5" x14ac:dyDescent="0.2">
      <c r="A396" t="s">
        <v>950</v>
      </c>
      <c r="B396" t="s">
        <v>253</v>
      </c>
      <c r="C396">
        <v>9202</v>
      </c>
      <c r="D396">
        <v>-3.8707961999999999E-2</v>
      </c>
      <c r="E396">
        <v>1.616028E-3</v>
      </c>
    </row>
    <row r="397" spans="1:5" x14ac:dyDescent="0.2">
      <c r="A397" t="s">
        <v>899</v>
      </c>
      <c r="B397" t="s">
        <v>302</v>
      </c>
      <c r="C397">
        <v>8463</v>
      </c>
      <c r="D397">
        <v>-3.8723164999999997E-2</v>
      </c>
      <c r="E397">
        <v>2.6484859999999998E-3</v>
      </c>
    </row>
    <row r="398" spans="1:5" x14ac:dyDescent="0.2">
      <c r="A398" t="s">
        <v>872</v>
      </c>
      <c r="B398" t="s">
        <v>260</v>
      </c>
      <c r="C398">
        <v>8881</v>
      </c>
      <c r="D398">
        <v>-3.9076859999999998E-2</v>
      </c>
      <c r="E398">
        <v>1.7884419999999999E-3</v>
      </c>
    </row>
    <row r="399" spans="1:5" x14ac:dyDescent="0.2">
      <c r="A399" t="s">
        <v>920</v>
      </c>
      <c r="B399" t="s">
        <v>31</v>
      </c>
      <c r="C399">
        <v>19189</v>
      </c>
      <c r="D399">
        <v>-3.9103264999999998E-2</v>
      </c>
      <c r="E399" s="17">
        <v>1.1200000000000001E-6</v>
      </c>
    </row>
    <row r="400" spans="1:5" x14ac:dyDescent="0.2">
      <c r="A400" t="s">
        <v>859</v>
      </c>
      <c r="B400" t="s">
        <v>18</v>
      </c>
      <c r="C400">
        <v>9070</v>
      </c>
      <c r="D400">
        <v>-3.9310011999999998E-2</v>
      </c>
      <c r="E400">
        <v>1.461314E-3</v>
      </c>
    </row>
    <row r="401" spans="1:5" x14ac:dyDescent="0.2">
      <c r="A401" t="s">
        <v>915</v>
      </c>
      <c r="B401" t="s">
        <v>18</v>
      </c>
      <c r="C401">
        <v>9067</v>
      </c>
      <c r="D401">
        <v>-3.9403976E-2</v>
      </c>
      <c r="E401">
        <v>1.420241E-3</v>
      </c>
    </row>
    <row r="402" spans="1:5" x14ac:dyDescent="0.2">
      <c r="A402" t="s">
        <v>904</v>
      </c>
      <c r="B402" t="s">
        <v>253</v>
      </c>
      <c r="C402">
        <v>9202</v>
      </c>
      <c r="D402">
        <v>-3.9414018000000002E-2</v>
      </c>
      <c r="E402">
        <v>1.2941210000000001E-3</v>
      </c>
    </row>
    <row r="403" spans="1:5" x14ac:dyDescent="0.2">
      <c r="A403" t="s">
        <v>860</v>
      </c>
      <c r="B403" t="s">
        <v>298</v>
      </c>
      <c r="C403">
        <v>17219</v>
      </c>
      <c r="D403">
        <v>-3.9484674999999997E-2</v>
      </c>
      <c r="E403" s="17">
        <v>3.58E-6</v>
      </c>
    </row>
    <row r="404" spans="1:5" x14ac:dyDescent="0.2">
      <c r="A404" t="s">
        <v>969</v>
      </c>
      <c r="B404" t="s">
        <v>253</v>
      </c>
      <c r="C404">
        <v>9202</v>
      </c>
      <c r="D404">
        <v>-3.9528936000000001E-2</v>
      </c>
      <c r="E404">
        <v>1.2510589999999999E-3</v>
      </c>
    </row>
    <row r="405" spans="1:5" x14ac:dyDescent="0.2">
      <c r="A405" t="s">
        <v>914</v>
      </c>
      <c r="B405" t="s">
        <v>18</v>
      </c>
      <c r="C405">
        <v>9070</v>
      </c>
      <c r="D405">
        <v>-3.9599191999999998E-2</v>
      </c>
      <c r="E405">
        <v>1.3340540000000001E-3</v>
      </c>
    </row>
    <row r="406" spans="1:5" x14ac:dyDescent="0.2">
      <c r="A406" t="s">
        <v>857</v>
      </c>
      <c r="B406" t="s">
        <v>256</v>
      </c>
      <c r="C406">
        <v>8878</v>
      </c>
      <c r="D406">
        <v>-3.9640007999999997E-2</v>
      </c>
      <c r="E406">
        <v>1.504699E-3</v>
      </c>
    </row>
    <row r="407" spans="1:5" x14ac:dyDescent="0.2">
      <c r="A407" t="s">
        <v>886</v>
      </c>
      <c r="B407" t="s">
        <v>256</v>
      </c>
      <c r="C407">
        <v>8881</v>
      </c>
      <c r="D407">
        <v>-3.9885225000000003E-2</v>
      </c>
      <c r="E407">
        <v>1.3926699999999999E-3</v>
      </c>
    </row>
    <row r="408" spans="1:5" x14ac:dyDescent="0.2">
      <c r="A408" t="s">
        <v>957</v>
      </c>
      <c r="B408" t="s">
        <v>270</v>
      </c>
      <c r="C408">
        <v>8890</v>
      </c>
      <c r="D408">
        <v>-4.0112397000000001E-2</v>
      </c>
      <c r="E408">
        <v>1.2887630000000001E-3</v>
      </c>
    </row>
    <row r="409" spans="1:5" x14ac:dyDescent="0.2">
      <c r="A409" t="s">
        <v>942</v>
      </c>
      <c r="B409" t="s">
        <v>270</v>
      </c>
      <c r="C409">
        <v>8877</v>
      </c>
      <c r="D409">
        <v>-4.0146505999999998E-2</v>
      </c>
      <c r="E409">
        <v>1.2875149999999999E-3</v>
      </c>
    </row>
    <row r="410" spans="1:5" x14ac:dyDescent="0.2">
      <c r="A410" t="s">
        <v>908</v>
      </c>
      <c r="B410" t="s">
        <v>251</v>
      </c>
      <c r="C410">
        <v>8558</v>
      </c>
      <c r="D410">
        <v>-4.0328863999999999E-2</v>
      </c>
      <c r="E410">
        <v>1.523899E-3</v>
      </c>
    </row>
    <row r="411" spans="1:5" x14ac:dyDescent="0.2">
      <c r="A411" t="s">
        <v>909</v>
      </c>
      <c r="B411" t="s">
        <v>253</v>
      </c>
      <c r="C411">
        <v>9202</v>
      </c>
      <c r="D411">
        <v>-4.0372852000000001E-2</v>
      </c>
      <c r="E411">
        <v>9.4207899999999996E-4</v>
      </c>
    </row>
    <row r="412" spans="1:5" x14ac:dyDescent="0.2">
      <c r="A412" t="s">
        <v>885</v>
      </c>
      <c r="B412" t="s">
        <v>256</v>
      </c>
      <c r="C412">
        <v>8881</v>
      </c>
      <c r="D412">
        <v>-4.0526791E-2</v>
      </c>
      <c r="E412">
        <v>1.1386090000000001E-3</v>
      </c>
    </row>
    <row r="413" spans="1:5" x14ac:dyDescent="0.2">
      <c r="A413" t="s">
        <v>913</v>
      </c>
      <c r="B413" t="s">
        <v>18</v>
      </c>
      <c r="C413">
        <v>9070</v>
      </c>
      <c r="D413">
        <v>-4.0713157E-2</v>
      </c>
      <c r="E413">
        <v>9.2700400000000004E-4</v>
      </c>
    </row>
    <row r="414" spans="1:5" x14ac:dyDescent="0.2">
      <c r="A414" t="s">
        <v>857</v>
      </c>
      <c r="B414" t="s">
        <v>18</v>
      </c>
      <c r="C414">
        <v>9067</v>
      </c>
      <c r="D414">
        <v>-4.0934352E-2</v>
      </c>
      <c r="E414">
        <v>8.6925999999999995E-4</v>
      </c>
    </row>
    <row r="415" spans="1:5" x14ac:dyDescent="0.2">
      <c r="A415" t="s">
        <v>907</v>
      </c>
      <c r="B415" t="s">
        <v>253</v>
      </c>
      <c r="C415">
        <v>9107</v>
      </c>
      <c r="D415">
        <v>-4.0941768000000003E-2</v>
      </c>
      <c r="E415">
        <v>8.3940600000000001E-4</v>
      </c>
    </row>
    <row r="416" spans="1:5" x14ac:dyDescent="0.2">
      <c r="A416" t="s">
        <v>901</v>
      </c>
      <c r="B416" t="s">
        <v>266</v>
      </c>
      <c r="C416">
        <v>8863</v>
      </c>
      <c r="D416">
        <v>-4.1054127000000003E-2</v>
      </c>
      <c r="E416">
        <v>9.6871900000000005E-4</v>
      </c>
    </row>
    <row r="417" spans="1:5" x14ac:dyDescent="0.2">
      <c r="A417" t="s">
        <v>872</v>
      </c>
      <c r="B417" t="s">
        <v>18</v>
      </c>
      <c r="C417">
        <v>9067</v>
      </c>
      <c r="D417">
        <v>-4.1474068000000003E-2</v>
      </c>
      <c r="E417">
        <v>7.2677099999999997E-4</v>
      </c>
    </row>
    <row r="418" spans="1:5" x14ac:dyDescent="0.2">
      <c r="A418" t="s">
        <v>859</v>
      </c>
      <c r="B418" t="s">
        <v>260</v>
      </c>
      <c r="C418">
        <v>8884</v>
      </c>
      <c r="D418">
        <v>-4.1518290999999999E-2</v>
      </c>
      <c r="E418">
        <v>8.2225699999999996E-4</v>
      </c>
    </row>
    <row r="419" spans="1:5" x14ac:dyDescent="0.2">
      <c r="A419" t="s">
        <v>931</v>
      </c>
      <c r="B419" t="s">
        <v>31</v>
      </c>
      <c r="C419">
        <v>19180</v>
      </c>
      <c r="D419">
        <v>-4.1823072000000003E-2</v>
      </c>
      <c r="E419" s="17">
        <v>1.5099999999999999E-7</v>
      </c>
    </row>
    <row r="420" spans="1:5" x14ac:dyDescent="0.2">
      <c r="A420" t="s">
        <v>966</v>
      </c>
      <c r="B420" t="s">
        <v>244</v>
      </c>
      <c r="C420">
        <v>21858</v>
      </c>
      <c r="D420">
        <v>-4.1956793999999999E-2</v>
      </c>
      <c r="E420" s="17">
        <v>1.4E-8</v>
      </c>
    </row>
    <row r="421" spans="1:5" x14ac:dyDescent="0.2">
      <c r="A421" t="s">
        <v>904</v>
      </c>
      <c r="B421" t="s">
        <v>252</v>
      </c>
      <c r="C421">
        <v>9006</v>
      </c>
      <c r="D421">
        <v>-4.2584534E-2</v>
      </c>
      <c r="E421">
        <v>5.19707E-4</v>
      </c>
    </row>
    <row r="422" spans="1:5" x14ac:dyDescent="0.2">
      <c r="A422" t="s">
        <v>885</v>
      </c>
      <c r="B422" t="s">
        <v>260</v>
      </c>
      <c r="C422">
        <v>8884</v>
      </c>
      <c r="D422">
        <v>-4.2729278000000002E-2</v>
      </c>
      <c r="E422">
        <v>5.4446500000000005E-4</v>
      </c>
    </row>
    <row r="423" spans="1:5" x14ac:dyDescent="0.2">
      <c r="A423" t="s">
        <v>874</v>
      </c>
      <c r="B423" t="s">
        <v>248</v>
      </c>
      <c r="C423">
        <v>43459</v>
      </c>
      <c r="D423">
        <v>-4.2794499999999999E-2</v>
      </c>
      <c r="E423" s="17">
        <v>2.3900000000000001E-17</v>
      </c>
    </row>
    <row r="424" spans="1:5" x14ac:dyDescent="0.2">
      <c r="A424" t="s">
        <v>860</v>
      </c>
      <c r="B424" t="s">
        <v>260</v>
      </c>
      <c r="C424">
        <v>8881</v>
      </c>
      <c r="D424">
        <v>-4.2828640000000001E-2</v>
      </c>
      <c r="E424">
        <v>5.28934E-4</v>
      </c>
    </row>
    <row r="425" spans="1:5" x14ac:dyDescent="0.2">
      <c r="A425" t="s">
        <v>917</v>
      </c>
      <c r="B425" t="s">
        <v>271</v>
      </c>
      <c r="C425">
        <v>8740</v>
      </c>
      <c r="D425">
        <v>-4.3132596000000002E-2</v>
      </c>
      <c r="E425">
        <v>5.3562300000000005E-4</v>
      </c>
    </row>
    <row r="426" spans="1:5" x14ac:dyDescent="0.2">
      <c r="A426" t="s">
        <v>954</v>
      </c>
      <c r="B426" t="s">
        <v>252</v>
      </c>
      <c r="C426">
        <v>9006</v>
      </c>
      <c r="D426">
        <v>-4.3382801999999998E-2</v>
      </c>
      <c r="E426">
        <v>3.9341300000000001E-4</v>
      </c>
    </row>
    <row r="427" spans="1:5" x14ac:dyDescent="0.2">
      <c r="A427" t="s">
        <v>951</v>
      </c>
      <c r="B427" t="s">
        <v>271</v>
      </c>
      <c r="C427">
        <v>8740</v>
      </c>
      <c r="D427">
        <v>-4.3526624E-2</v>
      </c>
      <c r="E427">
        <v>4.6858700000000002E-4</v>
      </c>
    </row>
    <row r="428" spans="1:5" x14ac:dyDescent="0.2">
      <c r="A428" t="s">
        <v>899</v>
      </c>
      <c r="B428" t="s">
        <v>256</v>
      </c>
      <c r="C428">
        <v>8881</v>
      </c>
      <c r="D428">
        <v>-4.3547687000000002E-2</v>
      </c>
      <c r="E428">
        <v>4.1312899999999998E-4</v>
      </c>
    </row>
    <row r="429" spans="1:5" x14ac:dyDescent="0.2">
      <c r="A429" t="s">
        <v>899</v>
      </c>
      <c r="B429" t="s">
        <v>18</v>
      </c>
      <c r="C429">
        <v>9070</v>
      </c>
      <c r="D429">
        <v>-4.3558784000000003E-2</v>
      </c>
      <c r="E429">
        <v>3.4627900000000001E-4</v>
      </c>
    </row>
    <row r="430" spans="1:5" x14ac:dyDescent="0.2">
      <c r="A430" t="s">
        <v>950</v>
      </c>
      <c r="B430" t="s">
        <v>271</v>
      </c>
      <c r="C430">
        <v>8740</v>
      </c>
      <c r="D430">
        <v>-4.3575674000000002E-2</v>
      </c>
      <c r="E430">
        <v>4.61228E-4</v>
      </c>
    </row>
    <row r="431" spans="1:5" x14ac:dyDescent="0.2">
      <c r="A431" t="s">
        <v>909</v>
      </c>
      <c r="B431" t="s">
        <v>271</v>
      </c>
      <c r="C431">
        <v>8740</v>
      </c>
      <c r="D431">
        <v>-4.3719186E-2</v>
      </c>
      <c r="E431">
        <v>4.3917099999999997E-4</v>
      </c>
    </row>
    <row r="432" spans="1:5" x14ac:dyDescent="0.2">
      <c r="A432" t="s">
        <v>912</v>
      </c>
      <c r="B432" t="s">
        <v>18</v>
      </c>
      <c r="C432">
        <v>9070</v>
      </c>
      <c r="D432">
        <v>-4.3948718999999997E-2</v>
      </c>
      <c r="E432">
        <v>3.0023700000000002E-4</v>
      </c>
    </row>
    <row r="433" spans="1:5" x14ac:dyDescent="0.2">
      <c r="A433" t="s">
        <v>860</v>
      </c>
      <c r="B433" t="s">
        <v>47</v>
      </c>
      <c r="C433">
        <v>7975</v>
      </c>
      <c r="D433">
        <v>-4.4169329E-2</v>
      </c>
      <c r="E433">
        <v>7.3773399999999998E-4</v>
      </c>
    </row>
    <row r="434" spans="1:5" x14ac:dyDescent="0.2">
      <c r="A434" t="s">
        <v>886</v>
      </c>
      <c r="B434" t="s">
        <v>260</v>
      </c>
      <c r="C434">
        <v>8884</v>
      </c>
      <c r="D434">
        <v>-4.4177033999999997E-2</v>
      </c>
      <c r="E434">
        <v>3.2677999999999998E-4</v>
      </c>
    </row>
    <row r="435" spans="1:5" x14ac:dyDescent="0.2">
      <c r="A435" t="s">
        <v>868</v>
      </c>
      <c r="B435" t="s">
        <v>245</v>
      </c>
      <c r="C435">
        <v>21827</v>
      </c>
      <c r="D435">
        <v>-4.4334592999999999E-2</v>
      </c>
      <c r="E435" s="17">
        <v>1.69E-9</v>
      </c>
    </row>
    <row r="436" spans="1:5" x14ac:dyDescent="0.2">
      <c r="A436" t="s">
        <v>279</v>
      </c>
      <c r="B436" t="s">
        <v>245</v>
      </c>
      <c r="C436">
        <v>21288</v>
      </c>
      <c r="D436">
        <v>-4.4402852999999999E-2</v>
      </c>
      <c r="E436" s="17">
        <v>2.6099999999999999E-9</v>
      </c>
    </row>
    <row r="437" spans="1:5" x14ac:dyDescent="0.2">
      <c r="A437" t="s">
        <v>905</v>
      </c>
      <c r="B437" t="s">
        <v>253</v>
      </c>
      <c r="C437">
        <v>9107</v>
      </c>
      <c r="D437">
        <v>-4.4415898000000002E-2</v>
      </c>
      <c r="E437">
        <v>2.4611799999999998E-4</v>
      </c>
    </row>
    <row r="438" spans="1:5" x14ac:dyDescent="0.2">
      <c r="A438" t="s">
        <v>857</v>
      </c>
      <c r="B438" t="s">
        <v>298</v>
      </c>
      <c r="C438">
        <v>17220</v>
      </c>
      <c r="D438">
        <v>-4.4814186999999998E-2</v>
      </c>
      <c r="E438" s="17">
        <v>9.0400000000000002E-8</v>
      </c>
    </row>
    <row r="439" spans="1:5" x14ac:dyDescent="0.2">
      <c r="A439" t="s">
        <v>874</v>
      </c>
      <c r="B439" t="s">
        <v>256</v>
      </c>
      <c r="C439">
        <v>8878</v>
      </c>
      <c r="D439">
        <v>-4.4987666000000003E-2</v>
      </c>
      <c r="E439">
        <v>2.4607200000000001E-4</v>
      </c>
    </row>
    <row r="440" spans="1:5" x14ac:dyDescent="0.2">
      <c r="A440" t="s">
        <v>899</v>
      </c>
      <c r="B440" t="s">
        <v>270</v>
      </c>
      <c r="C440">
        <v>8890</v>
      </c>
      <c r="D440">
        <v>-4.5248680999999999E-2</v>
      </c>
      <c r="E440">
        <v>2.2140500000000001E-4</v>
      </c>
    </row>
    <row r="441" spans="1:5" x14ac:dyDescent="0.2">
      <c r="A441" t="s">
        <v>886</v>
      </c>
      <c r="B441" t="s">
        <v>271</v>
      </c>
      <c r="C441">
        <v>8740</v>
      </c>
      <c r="D441">
        <v>-4.5333463999999997E-2</v>
      </c>
      <c r="E441">
        <v>2.4633700000000001E-4</v>
      </c>
    </row>
    <row r="442" spans="1:5" x14ac:dyDescent="0.2">
      <c r="A442" t="s">
        <v>901</v>
      </c>
      <c r="B442" t="s">
        <v>270</v>
      </c>
      <c r="C442">
        <v>8869</v>
      </c>
      <c r="D442">
        <v>-4.6628015000000002E-2</v>
      </c>
      <c r="E442">
        <v>1.3301799999999999E-4</v>
      </c>
    </row>
    <row r="443" spans="1:5" x14ac:dyDescent="0.2">
      <c r="A443" t="s">
        <v>874</v>
      </c>
      <c r="B443" t="s">
        <v>252</v>
      </c>
      <c r="C443">
        <v>9003</v>
      </c>
      <c r="D443">
        <v>-4.6887032000000002E-2</v>
      </c>
      <c r="E443">
        <v>1.05504E-4</v>
      </c>
    </row>
    <row r="444" spans="1:5" x14ac:dyDescent="0.2">
      <c r="A444" t="s">
        <v>970</v>
      </c>
      <c r="B444" t="s">
        <v>249</v>
      </c>
      <c r="C444">
        <v>20108</v>
      </c>
      <c r="D444">
        <v>-4.6997914000000002E-2</v>
      </c>
      <c r="E444" s="17">
        <v>8.0999999999999999E-10</v>
      </c>
    </row>
    <row r="445" spans="1:5" x14ac:dyDescent="0.2">
      <c r="A445" t="s">
        <v>904</v>
      </c>
      <c r="B445" t="s">
        <v>249</v>
      </c>
      <c r="C445">
        <v>20108</v>
      </c>
      <c r="D445">
        <v>-4.7016637E-2</v>
      </c>
      <c r="E445" s="17">
        <v>8.0300000000000002E-10</v>
      </c>
    </row>
    <row r="446" spans="1:5" x14ac:dyDescent="0.2">
      <c r="A446" t="s">
        <v>869</v>
      </c>
      <c r="B446" t="s">
        <v>256</v>
      </c>
      <c r="C446">
        <v>8878</v>
      </c>
      <c r="D446">
        <v>-4.7033430000000001E-2</v>
      </c>
      <c r="E446">
        <v>1.13379E-4</v>
      </c>
    </row>
    <row r="447" spans="1:5" x14ac:dyDescent="0.2">
      <c r="A447" t="s">
        <v>869</v>
      </c>
      <c r="B447" t="s">
        <v>249</v>
      </c>
      <c r="C447">
        <v>20096</v>
      </c>
      <c r="D447">
        <v>-4.7090551000000001E-2</v>
      </c>
      <c r="E447" s="17">
        <v>7.6500000000000005E-10</v>
      </c>
    </row>
    <row r="448" spans="1:5" x14ac:dyDescent="0.2">
      <c r="A448" t="s">
        <v>901</v>
      </c>
      <c r="B448" t="s">
        <v>271</v>
      </c>
      <c r="C448">
        <v>8720</v>
      </c>
      <c r="D448">
        <v>-4.7148688000000001E-2</v>
      </c>
      <c r="E448">
        <v>1.2710900000000001E-4</v>
      </c>
    </row>
    <row r="449" spans="1:5" x14ac:dyDescent="0.2">
      <c r="A449" t="s">
        <v>899</v>
      </c>
      <c r="B449" t="s">
        <v>253</v>
      </c>
      <c r="C449">
        <v>9202</v>
      </c>
      <c r="D449">
        <v>-4.7203932999999997E-2</v>
      </c>
      <c r="E449" s="17">
        <v>7.5699999999999997E-5</v>
      </c>
    </row>
    <row r="450" spans="1:5" x14ac:dyDescent="0.2">
      <c r="A450" t="s">
        <v>912</v>
      </c>
      <c r="B450" t="s">
        <v>271</v>
      </c>
      <c r="C450">
        <v>8740</v>
      </c>
      <c r="D450">
        <v>-4.7282355999999998E-2</v>
      </c>
      <c r="E450">
        <v>1.184E-4</v>
      </c>
    </row>
    <row r="451" spans="1:5" x14ac:dyDescent="0.2">
      <c r="A451" t="s">
        <v>857</v>
      </c>
      <c r="B451" t="s">
        <v>302</v>
      </c>
      <c r="C451">
        <v>8460</v>
      </c>
      <c r="D451">
        <v>-4.7527265999999999E-2</v>
      </c>
      <c r="E451">
        <v>1.4443099999999999E-4</v>
      </c>
    </row>
    <row r="452" spans="1:5" x14ac:dyDescent="0.2">
      <c r="A452" t="s">
        <v>911</v>
      </c>
      <c r="B452" t="s">
        <v>18</v>
      </c>
      <c r="C452">
        <v>9070</v>
      </c>
      <c r="D452">
        <v>-4.7680539000000001E-2</v>
      </c>
      <c r="E452" s="17">
        <v>7.1500000000000003E-5</v>
      </c>
    </row>
    <row r="453" spans="1:5" x14ac:dyDescent="0.2">
      <c r="A453" t="s">
        <v>874</v>
      </c>
      <c r="B453" t="s">
        <v>47</v>
      </c>
      <c r="C453">
        <v>7975</v>
      </c>
      <c r="D453">
        <v>-4.8122125000000002E-2</v>
      </c>
      <c r="E453">
        <v>1.9486800000000001E-4</v>
      </c>
    </row>
    <row r="454" spans="1:5" x14ac:dyDescent="0.2">
      <c r="A454" t="s">
        <v>909</v>
      </c>
      <c r="B454" t="s">
        <v>2</v>
      </c>
      <c r="C454">
        <v>8338</v>
      </c>
      <c r="D454">
        <v>-4.8239169999999998E-2</v>
      </c>
      <c r="E454">
        <v>1.2615200000000001E-4</v>
      </c>
    </row>
    <row r="455" spans="1:5" x14ac:dyDescent="0.2">
      <c r="A455" t="s">
        <v>857</v>
      </c>
      <c r="B455" t="s">
        <v>248</v>
      </c>
      <c r="C455">
        <v>43459</v>
      </c>
      <c r="D455">
        <v>-4.8540005999999997E-2</v>
      </c>
      <c r="E455" s="17">
        <v>3.15E-22</v>
      </c>
    </row>
    <row r="456" spans="1:5" x14ac:dyDescent="0.2">
      <c r="A456" t="s">
        <v>933</v>
      </c>
      <c r="B456" t="s">
        <v>31</v>
      </c>
      <c r="C456">
        <v>19180</v>
      </c>
      <c r="D456">
        <v>-4.8546034000000002E-2</v>
      </c>
      <c r="E456" s="17">
        <v>5.5800000000000004E-10</v>
      </c>
    </row>
    <row r="457" spans="1:5" x14ac:dyDescent="0.2">
      <c r="A457" t="s">
        <v>899</v>
      </c>
      <c r="B457" t="s">
        <v>251</v>
      </c>
      <c r="C457">
        <v>8558</v>
      </c>
      <c r="D457">
        <v>-4.8786835000000001E-2</v>
      </c>
      <c r="E457" s="17">
        <v>8.0599999999999994E-5</v>
      </c>
    </row>
    <row r="458" spans="1:5" x14ac:dyDescent="0.2">
      <c r="A458" t="s">
        <v>908</v>
      </c>
      <c r="B458" t="s">
        <v>2</v>
      </c>
      <c r="C458">
        <v>8338</v>
      </c>
      <c r="D458">
        <v>-4.8812823999999998E-2</v>
      </c>
      <c r="E458">
        <v>1.02361E-4</v>
      </c>
    </row>
    <row r="459" spans="1:5" x14ac:dyDescent="0.2">
      <c r="A459" t="s">
        <v>886</v>
      </c>
      <c r="B459" t="s">
        <v>47</v>
      </c>
      <c r="C459">
        <v>7977</v>
      </c>
      <c r="D459">
        <v>-4.9086823000000002E-2</v>
      </c>
      <c r="E459">
        <v>1.3681899999999999E-4</v>
      </c>
    </row>
    <row r="460" spans="1:5" x14ac:dyDescent="0.2">
      <c r="A460" t="s">
        <v>886</v>
      </c>
      <c r="B460" t="s">
        <v>2</v>
      </c>
      <c r="C460">
        <v>8338</v>
      </c>
      <c r="D460">
        <v>-4.9107364000000001E-2</v>
      </c>
      <c r="E460" s="17">
        <v>9.1199999999999994E-5</v>
      </c>
    </row>
    <row r="461" spans="1:5" x14ac:dyDescent="0.2">
      <c r="A461" t="s">
        <v>860</v>
      </c>
      <c r="B461" t="s">
        <v>248</v>
      </c>
      <c r="C461">
        <v>43459</v>
      </c>
      <c r="D461">
        <v>-4.9168984999999998E-2</v>
      </c>
      <c r="E461" s="17">
        <v>8.47E-23</v>
      </c>
    </row>
    <row r="462" spans="1:5" x14ac:dyDescent="0.2">
      <c r="A462" t="s">
        <v>874</v>
      </c>
      <c r="B462" t="s">
        <v>302</v>
      </c>
      <c r="C462">
        <v>8460</v>
      </c>
      <c r="D462">
        <v>-4.9218386000000003E-2</v>
      </c>
      <c r="E462" s="17">
        <v>7.5900000000000002E-5</v>
      </c>
    </row>
    <row r="463" spans="1:5" x14ac:dyDescent="0.2">
      <c r="A463" t="s">
        <v>954</v>
      </c>
      <c r="B463" t="s">
        <v>249</v>
      </c>
      <c r="C463">
        <v>20108</v>
      </c>
      <c r="D463">
        <v>-4.9252335000000001E-2</v>
      </c>
      <c r="E463" s="17">
        <v>9.6000000000000005E-11</v>
      </c>
    </row>
    <row r="464" spans="1:5" x14ac:dyDescent="0.2">
      <c r="A464" t="s">
        <v>906</v>
      </c>
      <c r="B464" t="s">
        <v>249</v>
      </c>
      <c r="C464">
        <v>20108</v>
      </c>
      <c r="D464">
        <v>-4.9498643000000002E-2</v>
      </c>
      <c r="E464" s="17">
        <v>7.5499999999999998E-11</v>
      </c>
    </row>
    <row r="465" spans="1:5" x14ac:dyDescent="0.2">
      <c r="A465" t="s">
        <v>279</v>
      </c>
      <c r="B465" t="s">
        <v>241</v>
      </c>
      <c r="C465">
        <v>22448</v>
      </c>
      <c r="D465">
        <v>-4.9735935000000002E-2</v>
      </c>
      <c r="E465" s="17">
        <v>3.4399999999999999E-12</v>
      </c>
    </row>
    <row r="466" spans="1:5" x14ac:dyDescent="0.2">
      <c r="A466" t="s">
        <v>885</v>
      </c>
      <c r="B466" t="s">
        <v>2</v>
      </c>
      <c r="C466">
        <v>8338</v>
      </c>
      <c r="D466">
        <v>-4.9839793E-2</v>
      </c>
      <c r="E466" s="17">
        <v>6.8399999999999996E-5</v>
      </c>
    </row>
    <row r="467" spans="1:5" x14ac:dyDescent="0.2">
      <c r="A467" t="s">
        <v>860</v>
      </c>
      <c r="B467" t="s">
        <v>272</v>
      </c>
      <c r="C467">
        <v>8781</v>
      </c>
      <c r="D467">
        <v>-5.0072150000000003E-2</v>
      </c>
      <c r="E467" s="17">
        <v>3.6399999999999997E-5</v>
      </c>
    </row>
    <row r="468" spans="1:5" x14ac:dyDescent="0.2">
      <c r="A468" t="s">
        <v>885</v>
      </c>
      <c r="B468" t="s">
        <v>47</v>
      </c>
      <c r="C468">
        <v>7977</v>
      </c>
      <c r="D468">
        <v>-5.0173449000000002E-2</v>
      </c>
      <c r="E468" s="17">
        <v>9.2100000000000003E-5</v>
      </c>
    </row>
    <row r="469" spans="1:5" x14ac:dyDescent="0.2">
      <c r="A469" t="s">
        <v>860</v>
      </c>
      <c r="B469" t="s">
        <v>2</v>
      </c>
      <c r="C469">
        <v>8335</v>
      </c>
      <c r="D469">
        <v>-5.0559440999999997E-2</v>
      </c>
      <c r="E469" s="17">
        <v>5.1600000000000001E-5</v>
      </c>
    </row>
    <row r="470" spans="1:5" x14ac:dyDescent="0.2">
      <c r="A470" t="s">
        <v>911</v>
      </c>
      <c r="B470" t="s">
        <v>271</v>
      </c>
      <c r="C470">
        <v>8740</v>
      </c>
      <c r="D470">
        <v>-5.0681200000000003E-2</v>
      </c>
      <c r="E470" s="17">
        <v>2.9499999999999999E-5</v>
      </c>
    </row>
    <row r="471" spans="1:5" x14ac:dyDescent="0.2">
      <c r="A471" t="s">
        <v>907</v>
      </c>
      <c r="B471" t="s">
        <v>2</v>
      </c>
      <c r="C471">
        <v>8250</v>
      </c>
      <c r="D471">
        <v>-5.0757181999999998E-2</v>
      </c>
      <c r="E471" s="17">
        <v>5.3000000000000001E-5</v>
      </c>
    </row>
    <row r="472" spans="1:5" x14ac:dyDescent="0.2">
      <c r="A472" t="s">
        <v>936</v>
      </c>
      <c r="B472" t="s">
        <v>278</v>
      </c>
      <c r="C472">
        <v>19124</v>
      </c>
      <c r="D472">
        <v>-5.0818496999999997E-2</v>
      </c>
      <c r="E472" s="17">
        <v>7.1199999999999997E-11</v>
      </c>
    </row>
    <row r="473" spans="1:5" x14ac:dyDescent="0.2">
      <c r="A473" t="s">
        <v>899</v>
      </c>
      <c r="B473" t="s">
        <v>260</v>
      </c>
      <c r="C473">
        <v>8884</v>
      </c>
      <c r="D473">
        <v>-5.0938295000000001E-2</v>
      </c>
      <c r="E473" s="17">
        <v>2.1999999999999999E-5</v>
      </c>
    </row>
    <row r="474" spans="1:5" x14ac:dyDescent="0.2">
      <c r="A474" t="s">
        <v>935</v>
      </c>
      <c r="B474" t="s">
        <v>278</v>
      </c>
      <c r="C474">
        <v>19124</v>
      </c>
      <c r="D474">
        <v>-5.1764615E-2</v>
      </c>
      <c r="E474" s="17">
        <v>2.8499999999999999E-11</v>
      </c>
    </row>
    <row r="475" spans="1:5" x14ac:dyDescent="0.2">
      <c r="A475" t="s">
        <v>990</v>
      </c>
      <c r="B475" t="s">
        <v>254</v>
      </c>
      <c r="C475">
        <v>8253</v>
      </c>
      <c r="D475">
        <v>-5.1771789999999998E-2</v>
      </c>
      <c r="E475" s="17">
        <v>3.4600000000000001E-5</v>
      </c>
    </row>
    <row r="476" spans="1:5" x14ac:dyDescent="0.2">
      <c r="A476" t="s">
        <v>872</v>
      </c>
      <c r="B476" t="s">
        <v>272</v>
      </c>
      <c r="C476">
        <v>8781</v>
      </c>
      <c r="D476">
        <v>-5.1849618E-2</v>
      </c>
      <c r="E476" s="17">
        <v>1.6900000000000001E-5</v>
      </c>
    </row>
    <row r="477" spans="1:5" x14ac:dyDescent="0.2">
      <c r="A477" t="s">
        <v>955</v>
      </c>
      <c r="B477" t="s">
        <v>254</v>
      </c>
      <c r="C477">
        <v>8253</v>
      </c>
      <c r="D477">
        <v>-5.1852435000000002E-2</v>
      </c>
      <c r="E477" s="17">
        <v>3.3500000000000001E-5</v>
      </c>
    </row>
    <row r="478" spans="1:5" x14ac:dyDescent="0.2">
      <c r="A478" t="s">
        <v>934</v>
      </c>
      <c r="B478" t="s">
        <v>278</v>
      </c>
      <c r="C478">
        <v>19124</v>
      </c>
      <c r="D478">
        <v>-5.1890881E-2</v>
      </c>
      <c r="E478" s="17">
        <v>2.5400000000000001E-11</v>
      </c>
    </row>
    <row r="479" spans="1:5" x14ac:dyDescent="0.2">
      <c r="A479" t="s">
        <v>906</v>
      </c>
      <c r="B479" t="s">
        <v>2</v>
      </c>
      <c r="C479">
        <v>8338</v>
      </c>
      <c r="D479">
        <v>-5.2527457E-2</v>
      </c>
      <c r="E479" s="17">
        <v>2.2399999999999999E-5</v>
      </c>
    </row>
    <row r="480" spans="1:5" x14ac:dyDescent="0.2">
      <c r="A480" t="s">
        <v>951</v>
      </c>
      <c r="B480" t="s">
        <v>261</v>
      </c>
      <c r="C480">
        <v>8832</v>
      </c>
      <c r="D480">
        <v>-5.2559795999999999E-2</v>
      </c>
      <c r="E480" s="17">
        <v>1.1600000000000001E-5</v>
      </c>
    </row>
    <row r="481" spans="1:5" x14ac:dyDescent="0.2">
      <c r="A481" t="s">
        <v>869</v>
      </c>
      <c r="B481" t="s">
        <v>271</v>
      </c>
      <c r="C481">
        <v>8737</v>
      </c>
      <c r="D481">
        <v>-5.2667496000000001E-2</v>
      </c>
      <c r="E481" s="17">
        <v>1.2500000000000001E-5</v>
      </c>
    </row>
    <row r="482" spans="1:5" x14ac:dyDescent="0.2">
      <c r="A482" t="s">
        <v>885</v>
      </c>
      <c r="B482" t="s">
        <v>272</v>
      </c>
      <c r="C482">
        <v>8784</v>
      </c>
      <c r="D482">
        <v>-5.2811941000000001E-2</v>
      </c>
      <c r="E482" s="17">
        <v>1.1E-5</v>
      </c>
    </row>
    <row r="483" spans="1:5" x14ac:dyDescent="0.2">
      <c r="A483" t="s">
        <v>909</v>
      </c>
      <c r="B483" t="s">
        <v>272</v>
      </c>
      <c r="C483">
        <v>8784</v>
      </c>
      <c r="D483">
        <v>-5.2841185999999998E-2</v>
      </c>
      <c r="E483" s="17">
        <v>1.0900000000000001E-5</v>
      </c>
    </row>
    <row r="484" spans="1:5" x14ac:dyDescent="0.2">
      <c r="A484" t="s">
        <v>905</v>
      </c>
      <c r="B484" t="s">
        <v>2</v>
      </c>
      <c r="C484">
        <v>8250</v>
      </c>
      <c r="D484">
        <v>-5.2935920999999997E-2</v>
      </c>
      <c r="E484" s="17">
        <v>2.1299999999999999E-5</v>
      </c>
    </row>
    <row r="485" spans="1:5" x14ac:dyDescent="0.2">
      <c r="A485" t="s">
        <v>901</v>
      </c>
      <c r="B485" t="s">
        <v>252</v>
      </c>
      <c r="C485">
        <v>8985</v>
      </c>
      <c r="D485">
        <v>-5.3015888999999997E-2</v>
      </c>
      <c r="E485" s="17">
        <v>7.5900000000000002E-6</v>
      </c>
    </row>
    <row r="486" spans="1:5" x14ac:dyDescent="0.2">
      <c r="A486" t="s">
        <v>925</v>
      </c>
      <c r="B486" t="s">
        <v>31</v>
      </c>
      <c r="C486">
        <v>19180</v>
      </c>
      <c r="D486">
        <v>-5.3085643000000002E-2</v>
      </c>
      <c r="E486" s="17">
        <v>7.2200000000000003E-12</v>
      </c>
    </row>
    <row r="487" spans="1:5" x14ac:dyDescent="0.2">
      <c r="A487" t="s">
        <v>954</v>
      </c>
      <c r="B487" t="s">
        <v>254</v>
      </c>
      <c r="C487">
        <v>8253</v>
      </c>
      <c r="D487">
        <v>-5.3223630000000001E-2</v>
      </c>
      <c r="E487" s="17">
        <v>1.88E-5</v>
      </c>
    </row>
    <row r="488" spans="1:5" x14ac:dyDescent="0.2">
      <c r="A488" t="s">
        <v>886</v>
      </c>
      <c r="B488" t="s">
        <v>254</v>
      </c>
      <c r="C488">
        <v>8253</v>
      </c>
      <c r="D488">
        <v>-5.3275273999999997E-2</v>
      </c>
      <c r="E488" s="17">
        <v>1.84E-5</v>
      </c>
    </row>
    <row r="489" spans="1:5" x14ac:dyDescent="0.2">
      <c r="A489" t="s">
        <v>950</v>
      </c>
      <c r="B489" t="s">
        <v>272</v>
      </c>
      <c r="C489">
        <v>8784</v>
      </c>
      <c r="D489">
        <v>-5.3337607000000002E-2</v>
      </c>
      <c r="E489" s="17">
        <v>8.6300000000000004E-6</v>
      </c>
    </row>
    <row r="490" spans="1:5" x14ac:dyDescent="0.2">
      <c r="A490" t="s">
        <v>857</v>
      </c>
      <c r="B490" t="s">
        <v>2</v>
      </c>
      <c r="C490">
        <v>8335</v>
      </c>
      <c r="D490">
        <v>-5.3449484999999998E-2</v>
      </c>
      <c r="E490" s="17">
        <v>1.52E-5</v>
      </c>
    </row>
    <row r="491" spans="1:5" x14ac:dyDescent="0.2">
      <c r="A491" t="s">
        <v>860</v>
      </c>
      <c r="B491" t="s">
        <v>261</v>
      </c>
      <c r="C491">
        <v>8829</v>
      </c>
      <c r="D491">
        <v>-5.3547259999999999E-2</v>
      </c>
      <c r="E491" s="17">
        <v>7.4000000000000003E-6</v>
      </c>
    </row>
    <row r="492" spans="1:5" x14ac:dyDescent="0.2">
      <c r="A492" t="s">
        <v>874</v>
      </c>
      <c r="B492" t="s">
        <v>249</v>
      </c>
      <c r="C492">
        <v>20096</v>
      </c>
      <c r="D492">
        <v>-5.3646288E-2</v>
      </c>
      <c r="E492" s="17">
        <v>1.1E-12</v>
      </c>
    </row>
    <row r="493" spans="1:5" x14ac:dyDescent="0.2">
      <c r="A493" t="s">
        <v>279</v>
      </c>
      <c r="B493" t="s">
        <v>240</v>
      </c>
      <c r="C493">
        <v>20972</v>
      </c>
      <c r="D493">
        <v>-5.3780137999999998E-2</v>
      </c>
      <c r="E493" s="17">
        <v>2.7399999999999999E-13</v>
      </c>
    </row>
    <row r="494" spans="1:5" x14ac:dyDescent="0.2">
      <c r="A494" t="s">
        <v>857</v>
      </c>
      <c r="B494" t="s">
        <v>47</v>
      </c>
      <c r="C494">
        <v>7975</v>
      </c>
      <c r="D494">
        <v>-5.3841162999999997E-2</v>
      </c>
      <c r="E494" s="17">
        <v>2.1299999999999999E-5</v>
      </c>
    </row>
    <row r="495" spans="1:5" x14ac:dyDescent="0.2">
      <c r="A495" t="s">
        <v>899</v>
      </c>
      <c r="B495" t="s">
        <v>47</v>
      </c>
      <c r="C495">
        <v>7977</v>
      </c>
      <c r="D495">
        <v>-5.4091106E-2</v>
      </c>
      <c r="E495" s="17">
        <v>1.91E-5</v>
      </c>
    </row>
    <row r="496" spans="1:5" x14ac:dyDescent="0.2">
      <c r="A496" t="s">
        <v>869</v>
      </c>
      <c r="B496" t="s">
        <v>18</v>
      </c>
      <c r="C496">
        <v>9067</v>
      </c>
      <c r="D496">
        <v>-5.5117735000000001E-2</v>
      </c>
      <c r="E496" s="17">
        <v>2.57E-6</v>
      </c>
    </row>
    <row r="497" spans="1:5" x14ac:dyDescent="0.2">
      <c r="A497" t="s">
        <v>874</v>
      </c>
      <c r="B497" t="s">
        <v>260</v>
      </c>
      <c r="C497">
        <v>8881</v>
      </c>
      <c r="D497">
        <v>-5.5482167999999998E-2</v>
      </c>
      <c r="E497" s="17">
        <v>2.83E-6</v>
      </c>
    </row>
    <row r="498" spans="1:5" x14ac:dyDescent="0.2">
      <c r="A498" t="s">
        <v>901</v>
      </c>
      <c r="B498" t="s">
        <v>256</v>
      </c>
      <c r="C498">
        <v>8860</v>
      </c>
      <c r="D498">
        <v>-5.5521646000000001E-2</v>
      </c>
      <c r="E498" s="17">
        <v>2.8600000000000001E-6</v>
      </c>
    </row>
    <row r="499" spans="1:5" x14ac:dyDescent="0.2">
      <c r="A499" t="s">
        <v>904</v>
      </c>
      <c r="B499" t="s">
        <v>2</v>
      </c>
      <c r="C499">
        <v>8338</v>
      </c>
      <c r="D499">
        <v>-5.5567237999999998E-2</v>
      </c>
      <c r="E499" s="17">
        <v>6.02E-6</v>
      </c>
    </row>
    <row r="500" spans="1:5" x14ac:dyDescent="0.2">
      <c r="A500" t="s">
        <v>886</v>
      </c>
      <c r="B500" t="s">
        <v>272</v>
      </c>
      <c r="C500">
        <v>8784</v>
      </c>
      <c r="D500">
        <v>-5.5644572000000003E-2</v>
      </c>
      <c r="E500" s="17">
        <v>3.01E-6</v>
      </c>
    </row>
    <row r="501" spans="1:5" x14ac:dyDescent="0.2">
      <c r="A501" t="s">
        <v>909</v>
      </c>
      <c r="B501" t="s">
        <v>261</v>
      </c>
      <c r="C501">
        <v>8832</v>
      </c>
      <c r="D501">
        <v>-5.5734512999999999E-2</v>
      </c>
      <c r="E501" s="17">
        <v>2.7E-6</v>
      </c>
    </row>
    <row r="502" spans="1:5" x14ac:dyDescent="0.2">
      <c r="A502" t="s">
        <v>901</v>
      </c>
      <c r="B502" t="s">
        <v>265</v>
      </c>
      <c r="C502">
        <v>9078</v>
      </c>
      <c r="D502">
        <v>-5.5837369999999997E-2</v>
      </c>
      <c r="E502" s="17">
        <v>1.81E-6</v>
      </c>
    </row>
    <row r="503" spans="1:5" x14ac:dyDescent="0.2">
      <c r="A503" t="s">
        <v>950</v>
      </c>
      <c r="B503" t="s">
        <v>261</v>
      </c>
      <c r="C503">
        <v>8832</v>
      </c>
      <c r="D503">
        <v>-5.5996628E-2</v>
      </c>
      <c r="E503" s="17">
        <v>2.3999999999999999E-6</v>
      </c>
    </row>
    <row r="504" spans="1:5" x14ac:dyDescent="0.2">
      <c r="A504" t="s">
        <v>857</v>
      </c>
      <c r="B504" t="s">
        <v>272</v>
      </c>
      <c r="C504">
        <v>8781</v>
      </c>
      <c r="D504">
        <v>-5.6105654999999997E-2</v>
      </c>
      <c r="E504" s="17">
        <v>2.4499999999999998E-6</v>
      </c>
    </row>
    <row r="505" spans="1:5" x14ac:dyDescent="0.2">
      <c r="A505" t="s">
        <v>857</v>
      </c>
      <c r="B505" t="s">
        <v>249</v>
      </c>
      <c r="C505">
        <v>20096</v>
      </c>
      <c r="D505">
        <v>-5.6112705999999998E-2</v>
      </c>
      <c r="E505" s="17">
        <v>7.5499999999999994E-14</v>
      </c>
    </row>
    <row r="506" spans="1:5" x14ac:dyDescent="0.2">
      <c r="A506" t="s">
        <v>899</v>
      </c>
      <c r="B506" t="s">
        <v>254</v>
      </c>
      <c r="C506">
        <v>8253</v>
      </c>
      <c r="D506">
        <v>-5.6540119E-2</v>
      </c>
      <c r="E506" s="17">
        <v>4.4299999999999999E-6</v>
      </c>
    </row>
    <row r="507" spans="1:5" x14ac:dyDescent="0.2">
      <c r="A507" t="s">
        <v>857</v>
      </c>
      <c r="B507" t="s">
        <v>260</v>
      </c>
      <c r="C507">
        <v>8881</v>
      </c>
      <c r="D507">
        <v>-5.6734689999999997E-2</v>
      </c>
      <c r="E507" s="17">
        <v>1.5799999999999999E-6</v>
      </c>
    </row>
    <row r="508" spans="1:5" x14ac:dyDescent="0.2">
      <c r="A508" t="s">
        <v>869</v>
      </c>
      <c r="B508" t="s">
        <v>272</v>
      </c>
      <c r="C508">
        <v>8781</v>
      </c>
      <c r="D508">
        <v>-5.676196E-2</v>
      </c>
      <c r="E508" s="17">
        <v>1.8199999999999999E-6</v>
      </c>
    </row>
    <row r="509" spans="1:5" x14ac:dyDescent="0.2">
      <c r="A509" t="s">
        <v>869</v>
      </c>
      <c r="B509" t="s">
        <v>302</v>
      </c>
      <c r="C509">
        <v>8460</v>
      </c>
      <c r="D509">
        <v>-5.6826678999999998E-2</v>
      </c>
      <c r="E509" s="17">
        <v>2.8499999999999998E-6</v>
      </c>
    </row>
    <row r="510" spans="1:5" x14ac:dyDescent="0.2">
      <c r="A510" t="s">
        <v>899</v>
      </c>
      <c r="B510" t="s">
        <v>271</v>
      </c>
      <c r="C510">
        <v>8740</v>
      </c>
      <c r="D510">
        <v>-5.6884005000000001E-2</v>
      </c>
      <c r="E510" s="17">
        <v>1.8199999999999999E-6</v>
      </c>
    </row>
    <row r="511" spans="1:5" x14ac:dyDescent="0.2">
      <c r="A511" t="s">
        <v>293</v>
      </c>
      <c r="B511" t="s">
        <v>278</v>
      </c>
      <c r="C511">
        <v>19123</v>
      </c>
      <c r="D511">
        <v>-5.7242112999999997E-2</v>
      </c>
      <c r="E511" s="17">
        <v>1.0199999999999999E-13</v>
      </c>
    </row>
    <row r="512" spans="1:5" x14ac:dyDescent="0.2">
      <c r="A512" t="s">
        <v>279</v>
      </c>
      <c r="B512" t="s">
        <v>244</v>
      </c>
      <c r="C512">
        <v>21312</v>
      </c>
      <c r="D512">
        <v>-5.8498050000000003E-2</v>
      </c>
      <c r="E512" s="17">
        <v>6.2100000000000003E-16</v>
      </c>
    </row>
    <row r="513" spans="1:5" x14ac:dyDescent="0.2">
      <c r="A513" t="s">
        <v>279</v>
      </c>
      <c r="B513" t="s">
        <v>247</v>
      </c>
      <c r="C513">
        <v>21381</v>
      </c>
      <c r="D513">
        <v>-5.8837664999999997E-2</v>
      </c>
      <c r="E513" s="17">
        <v>3.67E-16</v>
      </c>
    </row>
    <row r="514" spans="1:5" x14ac:dyDescent="0.2">
      <c r="A514" t="s">
        <v>869</v>
      </c>
      <c r="B514" t="s">
        <v>2</v>
      </c>
      <c r="C514">
        <v>8335</v>
      </c>
      <c r="D514">
        <v>-5.8966812E-2</v>
      </c>
      <c r="E514" s="17">
        <v>1.3200000000000001E-6</v>
      </c>
    </row>
    <row r="515" spans="1:5" x14ac:dyDescent="0.2">
      <c r="A515" t="s">
        <v>869</v>
      </c>
      <c r="B515" t="s">
        <v>254</v>
      </c>
      <c r="C515">
        <v>8252</v>
      </c>
      <c r="D515">
        <v>-5.9107680000000003E-2</v>
      </c>
      <c r="E515" s="17">
        <v>1.4100000000000001E-6</v>
      </c>
    </row>
    <row r="516" spans="1:5" x14ac:dyDescent="0.2">
      <c r="A516" t="s">
        <v>869</v>
      </c>
      <c r="B516" t="s">
        <v>47</v>
      </c>
      <c r="C516">
        <v>7975</v>
      </c>
      <c r="D516">
        <v>-5.9149401999999997E-2</v>
      </c>
      <c r="E516" s="17">
        <v>2.17E-6</v>
      </c>
    </row>
    <row r="517" spans="1:5" x14ac:dyDescent="0.2">
      <c r="A517" t="s">
        <v>279</v>
      </c>
      <c r="B517" t="s">
        <v>249</v>
      </c>
      <c r="C517">
        <v>19597</v>
      </c>
      <c r="D517">
        <v>-5.9353113999999998E-2</v>
      </c>
      <c r="E517" s="17">
        <v>4.2299999999999997E-15</v>
      </c>
    </row>
    <row r="518" spans="1:5" x14ac:dyDescent="0.2">
      <c r="A518" t="s">
        <v>860</v>
      </c>
      <c r="B518" t="s">
        <v>249</v>
      </c>
      <c r="C518">
        <v>20095</v>
      </c>
      <c r="D518">
        <v>-5.9550933E-2</v>
      </c>
      <c r="E518" s="17">
        <v>1.4000000000000001E-15</v>
      </c>
    </row>
    <row r="519" spans="1:5" x14ac:dyDescent="0.2">
      <c r="A519" t="s">
        <v>899</v>
      </c>
      <c r="B519" t="s">
        <v>272</v>
      </c>
      <c r="C519">
        <v>8784</v>
      </c>
      <c r="D519">
        <v>-5.9629531999999999E-2</v>
      </c>
      <c r="E519" s="17">
        <v>4.5600000000000001E-7</v>
      </c>
    </row>
    <row r="520" spans="1:5" x14ac:dyDescent="0.2">
      <c r="A520" t="s">
        <v>874</v>
      </c>
      <c r="B520" t="s">
        <v>2</v>
      </c>
      <c r="C520">
        <v>8335</v>
      </c>
      <c r="D520">
        <v>-6.0156511000000003E-2</v>
      </c>
      <c r="E520" s="17">
        <v>7.5300000000000003E-7</v>
      </c>
    </row>
    <row r="521" spans="1:5" x14ac:dyDescent="0.2">
      <c r="A521" t="s">
        <v>874</v>
      </c>
      <c r="B521" t="s">
        <v>261</v>
      </c>
      <c r="C521">
        <v>8829</v>
      </c>
      <c r="D521">
        <v>-6.107344E-2</v>
      </c>
      <c r="E521" s="17">
        <v>2.0100000000000001E-7</v>
      </c>
    </row>
    <row r="522" spans="1:5" x14ac:dyDescent="0.2">
      <c r="A522" t="s">
        <v>950</v>
      </c>
      <c r="B522" t="s">
        <v>254</v>
      </c>
      <c r="C522">
        <v>8253</v>
      </c>
      <c r="D522">
        <v>-6.1341516999999998E-2</v>
      </c>
      <c r="E522" s="17">
        <v>4.9399999999999995E-7</v>
      </c>
    </row>
    <row r="523" spans="1:5" x14ac:dyDescent="0.2">
      <c r="A523" t="s">
        <v>951</v>
      </c>
      <c r="B523" t="s">
        <v>254</v>
      </c>
      <c r="C523">
        <v>8253</v>
      </c>
      <c r="D523">
        <v>-6.1390305999999999E-2</v>
      </c>
      <c r="E523" s="17">
        <v>4.8299999999999997E-7</v>
      </c>
    </row>
    <row r="524" spans="1:5" x14ac:dyDescent="0.2">
      <c r="A524" t="s">
        <v>857</v>
      </c>
      <c r="B524" t="s">
        <v>278</v>
      </c>
      <c r="C524">
        <v>19115</v>
      </c>
      <c r="D524">
        <v>-6.2241247999999999E-2</v>
      </c>
      <c r="E524" s="17">
        <v>3.61E-16</v>
      </c>
    </row>
    <row r="525" spans="1:5" x14ac:dyDescent="0.2">
      <c r="A525" t="s">
        <v>909</v>
      </c>
      <c r="B525" t="s">
        <v>254</v>
      </c>
      <c r="C525">
        <v>8253</v>
      </c>
      <c r="D525">
        <v>-6.2398945999999997E-2</v>
      </c>
      <c r="E525" s="17">
        <v>2.9400000000000001E-7</v>
      </c>
    </row>
    <row r="526" spans="1:5" x14ac:dyDescent="0.2">
      <c r="A526" t="s">
        <v>857</v>
      </c>
      <c r="B526" t="s">
        <v>261</v>
      </c>
      <c r="C526">
        <v>8829</v>
      </c>
      <c r="D526">
        <v>-6.3348983999999997E-2</v>
      </c>
      <c r="E526" s="17">
        <v>5.8700000000000003E-8</v>
      </c>
    </row>
    <row r="527" spans="1:5" x14ac:dyDescent="0.2">
      <c r="A527" t="s">
        <v>279</v>
      </c>
      <c r="B527" t="s">
        <v>242</v>
      </c>
      <c r="C527">
        <v>22840</v>
      </c>
      <c r="D527">
        <v>-6.3740461999999998E-2</v>
      </c>
      <c r="E527" s="17">
        <v>3.2599999999999999E-20</v>
      </c>
    </row>
    <row r="528" spans="1:5" x14ac:dyDescent="0.2">
      <c r="A528" t="s">
        <v>279</v>
      </c>
      <c r="B528" t="s">
        <v>246</v>
      </c>
      <c r="C528">
        <v>22848</v>
      </c>
      <c r="D528">
        <v>-6.4233254000000004E-2</v>
      </c>
      <c r="E528" s="17">
        <v>1.5999999999999999E-20</v>
      </c>
    </row>
    <row r="529" spans="1:5" x14ac:dyDescent="0.2">
      <c r="A529" t="s">
        <v>279</v>
      </c>
      <c r="B529" t="s">
        <v>243</v>
      </c>
      <c r="C529">
        <v>22571</v>
      </c>
      <c r="D529">
        <v>-6.4338906000000001E-2</v>
      </c>
      <c r="E529" s="17">
        <v>2.42E-20</v>
      </c>
    </row>
    <row r="530" spans="1:5" x14ac:dyDescent="0.2">
      <c r="A530" t="s">
        <v>899</v>
      </c>
      <c r="B530" t="s">
        <v>261</v>
      </c>
      <c r="C530">
        <v>8832</v>
      </c>
      <c r="D530">
        <v>-6.6032656999999995E-2</v>
      </c>
      <c r="E530" s="17">
        <v>1.35E-8</v>
      </c>
    </row>
    <row r="531" spans="1:5" x14ac:dyDescent="0.2">
      <c r="A531" t="s">
        <v>869</v>
      </c>
      <c r="B531" t="s">
        <v>260</v>
      </c>
      <c r="C531">
        <v>8881</v>
      </c>
      <c r="D531">
        <v>-7.1561975999999999E-2</v>
      </c>
      <c r="E531" s="17">
        <v>4.79E-10</v>
      </c>
    </row>
    <row r="532" spans="1:5" x14ac:dyDescent="0.2">
      <c r="A532" t="s">
        <v>860</v>
      </c>
      <c r="B532" t="s">
        <v>278</v>
      </c>
      <c r="C532">
        <v>19114</v>
      </c>
      <c r="D532">
        <v>-7.3604895000000004E-2</v>
      </c>
      <c r="E532" s="17">
        <v>1.6800000000000001E-22</v>
      </c>
    </row>
    <row r="533" spans="1:5" x14ac:dyDescent="0.2">
      <c r="A533" t="s">
        <v>869</v>
      </c>
      <c r="B533" t="s">
        <v>261</v>
      </c>
      <c r="C533">
        <v>8829</v>
      </c>
      <c r="D533">
        <v>-7.4310299999999996E-2</v>
      </c>
      <c r="E533" s="17">
        <v>9.4199999999999995E-11</v>
      </c>
    </row>
    <row r="534" spans="1:5" x14ac:dyDescent="0.2">
      <c r="A534" t="s">
        <v>933</v>
      </c>
      <c r="B534" t="s">
        <v>278</v>
      </c>
      <c r="C534">
        <v>19115</v>
      </c>
      <c r="D534">
        <v>-7.4655048000000002E-2</v>
      </c>
      <c r="E534" s="17">
        <v>3.8899999999999999E-23</v>
      </c>
    </row>
    <row r="535" spans="1:5" x14ac:dyDescent="0.2">
      <c r="A535" t="s">
        <v>892</v>
      </c>
      <c r="B535" t="s">
        <v>26</v>
      </c>
      <c r="C535">
        <v>16607</v>
      </c>
      <c r="D535">
        <v>-8.2622108999999999E-2</v>
      </c>
      <c r="E535" s="17">
        <v>1.35E-24</v>
      </c>
    </row>
    <row r="536" spans="1:5" x14ac:dyDescent="0.2">
      <c r="A536" t="s">
        <v>887</v>
      </c>
      <c r="B536" t="s">
        <v>26</v>
      </c>
      <c r="C536">
        <v>16607</v>
      </c>
      <c r="D536">
        <v>-8.4057846000000006E-2</v>
      </c>
      <c r="E536" s="17">
        <v>1.9200000000000001E-25</v>
      </c>
    </row>
    <row r="537" spans="1:5" x14ac:dyDescent="0.2">
      <c r="A537" t="s">
        <v>874</v>
      </c>
      <c r="B537" t="s">
        <v>26</v>
      </c>
      <c r="C537">
        <v>16596</v>
      </c>
      <c r="D537">
        <v>-8.4261007999999998E-2</v>
      </c>
      <c r="E537" s="17">
        <v>1.5100000000000001E-25</v>
      </c>
    </row>
    <row r="538" spans="1:5" x14ac:dyDescent="0.2">
      <c r="A538" t="s">
        <v>886</v>
      </c>
      <c r="B538" t="s">
        <v>26</v>
      </c>
      <c r="C538">
        <v>16607</v>
      </c>
      <c r="D538">
        <v>-8.4849482000000004E-2</v>
      </c>
      <c r="E538" s="17">
        <v>6.6599999999999995E-26</v>
      </c>
    </row>
    <row r="539" spans="1:5" x14ac:dyDescent="0.2">
      <c r="A539" t="s">
        <v>885</v>
      </c>
      <c r="B539" t="s">
        <v>26</v>
      </c>
      <c r="C539">
        <v>16607</v>
      </c>
      <c r="D539">
        <v>-8.5299787000000002E-2</v>
      </c>
      <c r="E539" s="17">
        <v>3.6000000000000001E-26</v>
      </c>
    </row>
    <row r="540" spans="1:5" x14ac:dyDescent="0.2">
      <c r="A540" t="s">
        <v>872</v>
      </c>
      <c r="B540" t="s">
        <v>278</v>
      </c>
      <c r="C540">
        <v>19115</v>
      </c>
      <c r="D540">
        <v>-8.6611087000000003E-2</v>
      </c>
      <c r="E540" s="17">
        <v>4.5999999999999997E-31</v>
      </c>
    </row>
    <row r="541" spans="1:5" x14ac:dyDescent="0.2">
      <c r="A541" t="s">
        <v>860</v>
      </c>
      <c r="B541" t="s">
        <v>26</v>
      </c>
      <c r="C541">
        <v>16596</v>
      </c>
      <c r="D541">
        <v>-8.7037208000000005E-2</v>
      </c>
      <c r="E541" s="17">
        <v>3.1400000000000001E-27</v>
      </c>
    </row>
    <row r="542" spans="1:5" x14ac:dyDescent="0.2">
      <c r="A542" t="s">
        <v>931</v>
      </c>
      <c r="B542" t="s">
        <v>278</v>
      </c>
      <c r="C542">
        <v>19115</v>
      </c>
      <c r="D542">
        <v>-8.8829366000000007E-2</v>
      </c>
      <c r="E542" s="17">
        <v>1.16E-32</v>
      </c>
    </row>
    <row r="543" spans="1:5" x14ac:dyDescent="0.2">
      <c r="A543" t="s">
        <v>925</v>
      </c>
      <c r="B543" t="s">
        <v>278</v>
      </c>
      <c r="C543">
        <v>19115</v>
      </c>
      <c r="D543">
        <v>-9.3807356999999994E-2</v>
      </c>
      <c r="E543" s="17">
        <v>2.0099999999999999E-36</v>
      </c>
    </row>
    <row r="544" spans="1:5" x14ac:dyDescent="0.2">
      <c r="A544" t="s">
        <v>866</v>
      </c>
      <c r="B544" t="s">
        <v>278</v>
      </c>
      <c r="C544">
        <v>19115</v>
      </c>
      <c r="D544">
        <v>-9.5890690000000001E-2</v>
      </c>
      <c r="E544" s="17">
        <v>4.6300000000000001E-38</v>
      </c>
    </row>
    <row r="545" spans="1:5" x14ac:dyDescent="0.2">
      <c r="A545" t="s">
        <v>960</v>
      </c>
      <c r="B545" t="s">
        <v>32</v>
      </c>
      <c r="C545">
        <v>19824</v>
      </c>
      <c r="D545">
        <v>-0.108726614</v>
      </c>
      <c r="E545" s="17">
        <v>2.3199999999999998E-50</v>
      </c>
    </row>
    <row r="546" spans="1:5" x14ac:dyDescent="0.2">
      <c r="A546" t="s">
        <v>869</v>
      </c>
      <c r="B546" t="s">
        <v>32</v>
      </c>
      <c r="C546">
        <v>19813</v>
      </c>
      <c r="D546">
        <v>-0.10988015399999999</v>
      </c>
      <c r="E546" s="17">
        <v>2.1E-51</v>
      </c>
    </row>
    <row r="547" spans="1:5" x14ac:dyDescent="0.2">
      <c r="A547" t="s">
        <v>863</v>
      </c>
      <c r="B547" t="s">
        <v>32</v>
      </c>
      <c r="C547">
        <v>19824</v>
      </c>
      <c r="D547">
        <v>-0.110557191</v>
      </c>
      <c r="E547" s="17">
        <v>4.69E-52</v>
      </c>
    </row>
    <row r="548" spans="1:5" x14ac:dyDescent="0.2">
      <c r="A548" t="s">
        <v>959</v>
      </c>
      <c r="B548" t="s">
        <v>32</v>
      </c>
      <c r="C548">
        <v>19824</v>
      </c>
      <c r="D548">
        <v>-0.11058161699999999</v>
      </c>
      <c r="E548" s="17">
        <v>4.69E-52</v>
      </c>
    </row>
    <row r="549" spans="1:5" x14ac:dyDescent="0.2">
      <c r="A549" t="s">
        <v>904</v>
      </c>
      <c r="B549" t="s">
        <v>32</v>
      </c>
      <c r="C549">
        <v>19824</v>
      </c>
      <c r="D549">
        <v>-0.112218604</v>
      </c>
      <c r="E549" s="17">
        <v>1.33E-53</v>
      </c>
    </row>
    <row r="550" spans="1:5" x14ac:dyDescent="0.2">
      <c r="A550" t="s">
        <v>865</v>
      </c>
      <c r="B550" t="s">
        <v>32</v>
      </c>
      <c r="C550">
        <v>19824</v>
      </c>
      <c r="D550">
        <v>-0.113140159</v>
      </c>
      <c r="E550" s="17">
        <v>2.0100000000000001E-54</v>
      </c>
    </row>
    <row r="551" spans="1:5" x14ac:dyDescent="0.2">
      <c r="A551" t="s">
        <v>874</v>
      </c>
      <c r="B551" t="s">
        <v>32</v>
      </c>
      <c r="C551">
        <v>19813</v>
      </c>
      <c r="D551">
        <v>-0.11516701999999999</v>
      </c>
      <c r="E551" s="17">
        <v>2.2899999999999999E-56</v>
      </c>
    </row>
    <row r="552" spans="1:5" x14ac:dyDescent="0.2">
      <c r="A552" t="s">
        <v>885</v>
      </c>
      <c r="B552" t="s">
        <v>32</v>
      </c>
      <c r="C552">
        <v>19824</v>
      </c>
      <c r="D552">
        <v>-0.116413167</v>
      </c>
      <c r="E552" s="17">
        <v>1.3299999999999999E-57</v>
      </c>
    </row>
    <row r="553" spans="1:5" x14ac:dyDescent="0.2">
      <c r="A553" t="s">
        <v>886</v>
      </c>
      <c r="B553" t="s">
        <v>32</v>
      </c>
      <c r="C553">
        <v>19824</v>
      </c>
      <c r="D553">
        <v>-0.118827036</v>
      </c>
      <c r="E553" s="17">
        <v>5.0399999999999998E-60</v>
      </c>
    </row>
    <row r="554" spans="1:5" x14ac:dyDescent="0.2">
      <c r="A554" t="s">
        <v>857</v>
      </c>
      <c r="B554" t="s">
        <v>32</v>
      </c>
      <c r="C554">
        <v>19813</v>
      </c>
      <c r="D554">
        <v>-0.126709505</v>
      </c>
      <c r="E554" s="17">
        <v>3.6000000000000001E-68</v>
      </c>
    </row>
    <row r="555" spans="1:5" x14ac:dyDescent="0.2">
      <c r="A555" t="s">
        <v>860</v>
      </c>
      <c r="B555" t="s">
        <v>32</v>
      </c>
      <c r="C555">
        <v>19812</v>
      </c>
      <c r="D555">
        <v>-0.13105428599999999</v>
      </c>
      <c r="E555" s="17">
        <v>6.6399999999999996E-73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45F8F0-39DA-8445-80F4-7BDAD77DE5C1}">
  <dimension ref="A2:C44"/>
  <sheetViews>
    <sheetView workbookViewId="0">
      <selection activeCell="D10" sqref="D10"/>
    </sheetView>
  </sheetViews>
  <sheetFormatPr baseColWidth="10" defaultRowHeight="16" x14ac:dyDescent="0.2"/>
  <cols>
    <col min="1" max="1" width="31.1640625" style="13" customWidth="1"/>
    <col min="2" max="2" width="49.5" style="19" customWidth="1"/>
    <col min="3" max="3" width="17.33203125" style="13" customWidth="1"/>
    <col min="4" max="16384" width="10.83203125" style="13"/>
  </cols>
  <sheetData>
    <row r="2" spans="1:3" x14ac:dyDescent="0.2">
      <c r="A2" s="12" t="s">
        <v>1002</v>
      </c>
    </row>
    <row r="3" spans="1:3" ht="17" x14ac:dyDescent="0.2">
      <c r="A3" s="13" t="s">
        <v>45</v>
      </c>
      <c r="B3" s="19" t="s">
        <v>159</v>
      </c>
      <c r="C3" s="13" t="s">
        <v>46</v>
      </c>
    </row>
    <row r="4" spans="1:3" ht="17" x14ac:dyDescent="0.2">
      <c r="A4" s="2" t="s">
        <v>37</v>
      </c>
      <c r="B4" s="18" t="s">
        <v>998</v>
      </c>
      <c r="C4" s="2" t="s">
        <v>30</v>
      </c>
    </row>
    <row r="5" spans="1:3" ht="17" x14ac:dyDescent="0.2">
      <c r="A5" s="2" t="s">
        <v>32</v>
      </c>
      <c r="B5" s="18" t="s">
        <v>160</v>
      </c>
      <c r="C5" s="2" t="s">
        <v>30</v>
      </c>
    </row>
    <row r="6" spans="1:3" ht="17" x14ac:dyDescent="0.2">
      <c r="A6" s="2" t="s">
        <v>31</v>
      </c>
      <c r="B6" s="18" t="s">
        <v>161</v>
      </c>
      <c r="C6" s="2" t="s">
        <v>30</v>
      </c>
    </row>
    <row r="7" spans="1:3" ht="17" x14ac:dyDescent="0.2">
      <c r="A7" s="2" t="s">
        <v>29</v>
      </c>
      <c r="B7" s="18" t="s">
        <v>165</v>
      </c>
      <c r="C7" s="2" t="s">
        <v>30</v>
      </c>
    </row>
    <row r="8" spans="1:3" ht="17" x14ac:dyDescent="0.2">
      <c r="A8" s="2" t="s">
        <v>35</v>
      </c>
      <c r="B8" s="18" t="s">
        <v>162</v>
      </c>
      <c r="C8" s="2" t="s">
        <v>36</v>
      </c>
    </row>
    <row r="9" spans="1:3" ht="34" x14ac:dyDescent="0.2">
      <c r="A9" s="2" t="s">
        <v>38</v>
      </c>
      <c r="B9" s="18" t="s">
        <v>996</v>
      </c>
      <c r="C9" s="2" t="s">
        <v>34</v>
      </c>
    </row>
    <row r="10" spans="1:3" ht="53" customHeight="1" x14ac:dyDescent="0.2">
      <c r="A10" s="2" t="s">
        <v>41</v>
      </c>
      <c r="B10" s="18" t="s">
        <v>994</v>
      </c>
      <c r="C10" s="2" t="s">
        <v>34</v>
      </c>
    </row>
    <row r="11" spans="1:3" ht="34" x14ac:dyDescent="0.2">
      <c r="A11" s="2" t="s">
        <v>40</v>
      </c>
      <c r="B11" s="18" t="s">
        <v>999</v>
      </c>
      <c r="C11" s="2" t="s">
        <v>34</v>
      </c>
    </row>
    <row r="12" spans="1:3" ht="34" x14ac:dyDescent="0.2">
      <c r="A12" s="2" t="s">
        <v>39</v>
      </c>
      <c r="B12" s="18" t="s">
        <v>997</v>
      </c>
      <c r="C12" s="2" t="s">
        <v>34</v>
      </c>
    </row>
    <row r="13" spans="1:3" ht="53" customHeight="1" x14ac:dyDescent="0.2">
      <c r="A13" s="2" t="s">
        <v>43</v>
      </c>
      <c r="B13" s="18" t="s">
        <v>995</v>
      </c>
      <c r="C13" s="2" t="s">
        <v>34</v>
      </c>
    </row>
    <row r="14" spans="1:3" ht="34" x14ac:dyDescent="0.2">
      <c r="A14" s="2" t="s">
        <v>42</v>
      </c>
      <c r="B14" s="18" t="s">
        <v>1000</v>
      </c>
      <c r="C14" s="2" t="s">
        <v>34</v>
      </c>
    </row>
    <row r="15" spans="1:3" ht="17" x14ac:dyDescent="0.2">
      <c r="A15" s="2" t="s">
        <v>44</v>
      </c>
      <c r="B15" s="18" t="s">
        <v>163</v>
      </c>
      <c r="C15" s="2" t="s">
        <v>34</v>
      </c>
    </row>
    <row r="16" spans="1:3" ht="17" x14ac:dyDescent="0.2">
      <c r="A16" s="2" t="s">
        <v>33</v>
      </c>
      <c r="B16" s="18" t="s">
        <v>1001</v>
      </c>
      <c r="C16" s="2" t="s">
        <v>34</v>
      </c>
    </row>
    <row r="17" spans="1:3" ht="17" x14ac:dyDescent="0.2">
      <c r="A17" s="2" t="s">
        <v>26</v>
      </c>
      <c r="B17" s="18" t="s">
        <v>164</v>
      </c>
      <c r="C17" s="2" t="s">
        <v>27</v>
      </c>
    </row>
    <row r="18" spans="1:3" ht="17" x14ac:dyDescent="0.2">
      <c r="A18" s="2" t="s">
        <v>28</v>
      </c>
      <c r="B18" s="18" t="s">
        <v>993</v>
      </c>
      <c r="C18" s="2" t="s">
        <v>27</v>
      </c>
    </row>
    <row r="19" spans="1:3" ht="34" x14ac:dyDescent="0.2">
      <c r="A19" s="2" t="s">
        <v>3</v>
      </c>
      <c r="B19" s="18" t="s">
        <v>1003</v>
      </c>
      <c r="C19" s="2" t="s">
        <v>0</v>
      </c>
    </row>
    <row r="20" spans="1:3" ht="17" x14ac:dyDescent="0.2">
      <c r="A20" s="2" t="s">
        <v>8</v>
      </c>
      <c r="B20" s="18" t="s">
        <v>171</v>
      </c>
      <c r="C20" s="2" t="s">
        <v>0</v>
      </c>
    </row>
    <row r="21" spans="1:3" ht="17" x14ac:dyDescent="0.2">
      <c r="A21" s="2" t="s">
        <v>16</v>
      </c>
      <c r="B21" s="18" t="s">
        <v>172</v>
      </c>
      <c r="C21" s="2" t="s">
        <v>0</v>
      </c>
    </row>
    <row r="22" spans="1:3" ht="17" x14ac:dyDescent="0.2">
      <c r="A22" s="2" t="s">
        <v>12</v>
      </c>
      <c r="B22" s="18" t="s">
        <v>173</v>
      </c>
      <c r="C22" s="2" t="s">
        <v>0</v>
      </c>
    </row>
    <row r="23" spans="1:3" ht="17" x14ac:dyDescent="0.2">
      <c r="A23" s="2" t="s">
        <v>1</v>
      </c>
      <c r="B23" s="18" t="s">
        <v>167</v>
      </c>
      <c r="C23" s="2" t="s">
        <v>0</v>
      </c>
    </row>
    <row r="24" spans="1:3" ht="17" x14ac:dyDescent="0.2">
      <c r="A24" s="2" t="s">
        <v>4</v>
      </c>
      <c r="B24" s="18" t="s">
        <v>169</v>
      </c>
      <c r="C24" s="2" t="s">
        <v>0</v>
      </c>
    </row>
    <row r="25" spans="1:3" ht="17" x14ac:dyDescent="0.2">
      <c r="A25" s="2" t="s">
        <v>20</v>
      </c>
      <c r="B25" s="18" t="s">
        <v>174</v>
      </c>
      <c r="C25" s="2" t="s">
        <v>0</v>
      </c>
    </row>
    <row r="26" spans="1:3" ht="17" x14ac:dyDescent="0.2">
      <c r="A26" s="2" t="s">
        <v>23</v>
      </c>
      <c r="B26" s="18" t="s">
        <v>175</v>
      </c>
      <c r="C26" s="2" t="s">
        <v>0</v>
      </c>
    </row>
    <row r="27" spans="1:3" ht="17" x14ac:dyDescent="0.2">
      <c r="A27" s="2" t="s">
        <v>9</v>
      </c>
      <c r="B27" s="18" t="s">
        <v>176</v>
      </c>
      <c r="C27" s="2" t="s">
        <v>0</v>
      </c>
    </row>
    <row r="28" spans="1:3" ht="17" x14ac:dyDescent="0.2">
      <c r="A28" s="2" t="s">
        <v>14</v>
      </c>
      <c r="B28" s="18" t="s">
        <v>177</v>
      </c>
      <c r="C28" s="2" t="s">
        <v>0</v>
      </c>
    </row>
    <row r="29" spans="1:3" ht="17" x14ac:dyDescent="0.2">
      <c r="A29" s="2" t="s">
        <v>11</v>
      </c>
      <c r="B29" s="18" t="s">
        <v>188</v>
      </c>
      <c r="C29" s="2" t="s">
        <v>0</v>
      </c>
    </row>
    <row r="30" spans="1:3" ht="17" x14ac:dyDescent="0.2">
      <c r="A30" s="2" t="s">
        <v>25</v>
      </c>
      <c r="B30" s="18" t="s">
        <v>178</v>
      </c>
      <c r="C30" s="2" t="s">
        <v>0</v>
      </c>
    </row>
    <row r="31" spans="1:3" ht="17" x14ac:dyDescent="0.2">
      <c r="A31" s="2" t="s">
        <v>15</v>
      </c>
      <c r="B31" s="18" t="s">
        <v>167</v>
      </c>
      <c r="C31" s="2" t="s">
        <v>0</v>
      </c>
    </row>
    <row r="32" spans="1:3" ht="17" x14ac:dyDescent="0.2">
      <c r="A32" s="2" t="s">
        <v>21</v>
      </c>
      <c r="B32" s="18" t="s">
        <v>179</v>
      </c>
      <c r="C32" s="2" t="s">
        <v>0</v>
      </c>
    </row>
    <row r="33" spans="1:3" ht="17" x14ac:dyDescent="0.2">
      <c r="A33" s="2" t="s">
        <v>10</v>
      </c>
      <c r="B33" s="18" t="s">
        <v>180</v>
      </c>
      <c r="C33" s="2" t="s">
        <v>0</v>
      </c>
    </row>
    <row r="34" spans="1:3" ht="17" x14ac:dyDescent="0.2">
      <c r="A34" s="2" t="s">
        <v>19</v>
      </c>
      <c r="B34" s="18" t="s">
        <v>181</v>
      </c>
      <c r="C34" s="2" t="s">
        <v>0</v>
      </c>
    </row>
    <row r="35" spans="1:3" ht="17" x14ac:dyDescent="0.2">
      <c r="A35" s="2" t="s">
        <v>13</v>
      </c>
      <c r="B35" s="18" t="s">
        <v>182</v>
      </c>
      <c r="C35" s="2" t="s">
        <v>0</v>
      </c>
    </row>
    <row r="36" spans="1:3" ht="17" x14ac:dyDescent="0.2">
      <c r="A36" s="2" t="s">
        <v>22</v>
      </c>
      <c r="B36" s="18" t="s">
        <v>183</v>
      </c>
      <c r="C36" s="2" t="s">
        <v>0</v>
      </c>
    </row>
    <row r="37" spans="1:3" ht="17" x14ac:dyDescent="0.2">
      <c r="A37" s="2" t="s">
        <v>24</v>
      </c>
      <c r="B37" s="18" t="s">
        <v>184</v>
      </c>
      <c r="C37" s="2" t="s">
        <v>0</v>
      </c>
    </row>
    <row r="38" spans="1:3" ht="17" x14ac:dyDescent="0.2">
      <c r="A38" s="2" t="s">
        <v>7</v>
      </c>
      <c r="B38" s="18" t="s">
        <v>185</v>
      </c>
      <c r="C38" s="2" t="s">
        <v>0</v>
      </c>
    </row>
    <row r="39" spans="1:3" ht="17" x14ac:dyDescent="0.2">
      <c r="A39" s="2" t="s">
        <v>5</v>
      </c>
      <c r="B39" s="18" t="s">
        <v>186</v>
      </c>
      <c r="C39" s="2" t="s">
        <v>0</v>
      </c>
    </row>
    <row r="40" spans="1:3" ht="17" x14ac:dyDescent="0.2">
      <c r="A40" s="2" t="s">
        <v>6</v>
      </c>
      <c r="B40" s="18" t="s">
        <v>187</v>
      </c>
      <c r="C40" s="2" t="s">
        <v>0</v>
      </c>
    </row>
    <row r="41" spans="1:3" ht="17" x14ac:dyDescent="0.2">
      <c r="A41" s="2" t="s">
        <v>17</v>
      </c>
      <c r="B41" s="18" t="s">
        <v>170</v>
      </c>
      <c r="C41" s="2" t="s">
        <v>0</v>
      </c>
    </row>
    <row r="42" spans="1:3" ht="17" x14ac:dyDescent="0.2">
      <c r="A42" s="2" t="s">
        <v>47</v>
      </c>
      <c r="B42" s="18" t="s">
        <v>166</v>
      </c>
      <c r="C42" s="2" t="s">
        <v>48</v>
      </c>
    </row>
    <row r="43" spans="1:3" ht="17" x14ac:dyDescent="0.2">
      <c r="A43" s="2" t="s">
        <v>18</v>
      </c>
      <c r="B43" s="18" t="s">
        <v>1004</v>
      </c>
      <c r="C43" s="2" t="s">
        <v>0</v>
      </c>
    </row>
    <row r="44" spans="1:3" ht="17" x14ac:dyDescent="0.2">
      <c r="A44" s="2" t="s">
        <v>2</v>
      </c>
      <c r="B44" s="18" t="s">
        <v>168</v>
      </c>
      <c r="C44" s="2" t="s">
        <v>0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86FBB6-EE04-304B-9848-FF29E5E21577}">
  <dimension ref="A2:D35"/>
  <sheetViews>
    <sheetView workbookViewId="0">
      <selection activeCell="A5" sqref="A5"/>
    </sheetView>
  </sheetViews>
  <sheetFormatPr baseColWidth="10" defaultRowHeight="16" x14ac:dyDescent="0.2"/>
  <cols>
    <col min="1" max="1" width="31.1640625" style="13" customWidth="1"/>
    <col min="2" max="2" width="28.33203125" style="13" customWidth="1"/>
    <col min="3" max="3" width="21.83203125" style="13" customWidth="1"/>
    <col min="4" max="4" width="53" style="13" customWidth="1"/>
    <col min="5" max="16384" width="10.83203125" style="13"/>
  </cols>
  <sheetData>
    <row r="2" spans="1:4" x14ac:dyDescent="0.2">
      <c r="A2" s="12" t="s">
        <v>192</v>
      </c>
    </row>
    <row r="3" spans="1:4" x14ac:dyDescent="0.2">
      <c r="A3" s="14" t="s">
        <v>88</v>
      </c>
      <c r="B3" s="14" t="s">
        <v>148</v>
      </c>
      <c r="C3" s="14" t="s">
        <v>89</v>
      </c>
      <c r="D3" s="14" t="s">
        <v>158</v>
      </c>
    </row>
    <row r="4" spans="1:4" x14ac:dyDescent="0.2">
      <c r="A4" s="10" t="s">
        <v>156</v>
      </c>
      <c r="B4" s="10" t="s">
        <v>83</v>
      </c>
      <c r="C4" s="10" t="s">
        <v>90</v>
      </c>
      <c r="D4" s="10">
        <v>40000</v>
      </c>
    </row>
    <row r="5" spans="1:4" x14ac:dyDescent="0.2">
      <c r="A5" s="13" t="s">
        <v>153</v>
      </c>
      <c r="B5" s="13" t="s">
        <v>83</v>
      </c>
      <c r="C5" s="13" t="s">
        <v>154</v>
      </c>
      <c r="D5" s="10" t="s">
        <v>83</v>
      </c>
    </row>
    <row r="6" spans="1:4" x14ac:dyDescent="0.2">
      <c r="A6" s="10" t="s">
        <v>91</v>
      </c>
      <c r="B6" s="10" t="s">
        <v>92</v>
      </c>
      <c r="C6" s="10" t="s">
        <v>93</v>
      </c>
      <c r="D6" s="10" t="s">
        <v>94</v>
      </c>
    </row>
    <row r="7" spans="1:4" x14ac:dyDescent="0.2">
      <c r="A7" s="10" t="s">
        <v>95</v>
      </c>
      <c r="B7" s="10" t="s">
        <v>96</v>
      </c>
      <c r="C7" s="10" t="s">
        <v>93</v>
      </c>
      <c r="D7" s="10">
        <v>130708</v>
      </c>
    </row>
    <row r="8" spans="1:4" x14ac:dyDescent="0.2">
      <c r="A8" s="10" t="s">
        <v>97</v>
      </c>
      <c r="B8" s="10" t="s">
        <v>98</v>
      </c>
      <c r="C8" s="10" t="s">
        <v>93</v>
      </c>
      <c r="D8" s="10">
        <v>130706</v>
      </c>
    </row>
    <row r="9" spans="1:4" x14ac:dyDescent="0.2">
      <c r="A9" s="10" t="s">
        <v>99</v>
      </c>
      <c r="B9" s="10" t="s">
        <v>100</v>
      </c>
      <c r="C9" s="10" t="s">
        <v>93</v>
      </c>
      <c r="D9" s="10">
        <v>131366</v>
      </c>
    </row>
    <row r="10" spans="1:4" x14ac:dyDescent="0.2">
      <c r="A10" s="10" t="s">
        <v>101</v>
      </c>
      <c r="B10" s="10" t="s">
        <v>102</v>
      </c>
      <c r="C10" s="10" t="s">
        <v>93</v>
      </c>
      <c r="D10" s="10" t="s">
        <v>103</v>
      </c>
    </row>
    <row r="11" spans="1:4" x14ac:dyDescent="0.2">
      <c r="A11" s="10" t="s">
        <v>104</v>
      </c>
      <c r="B11" s="10" t="s">
        <v>105</v>
      </c>
      <c r="C11" s="10" t="s">
        <v>93</v>
      </c>
      <c r="D11" s="10" t="s">
        <v>106</v>
      </c>
    </row>
    <row r="12" spans="1:4" x14ac:dyDescent="0.2">
      <c r="A12" s="10" t="s">
        <v>107</v>
      </c>
      <c r="B12" s="10" t="s">
        <v>108</v>
      </c>
      <c r="C12" s="10" t="s">
        <v>93</v>
      </c>
      <c r="D12" s="10">
        <v>131666</v>
      </c>
    </row>
    <row r="13" spans="1:4" x14ac:dyDescent="0.2">
      <c r="A13" s="10" t="s">
        <v>109</v>
      </c>
      <c r="B13" s="10" t="s">
        <v>110</v>
      </c>
      <c r="C13" s="10" t="s">
        <v>93</v>
      </c>
      <c r="D13" s="10" t="s">
        <v>111</v>
      </c>
    </row>
    <row r="14" spans="1:4" x14ac:dyDescent="0.2">
      <c r="A14" s="10" t="s">
        <v>112</v>
      </c>
      <c r="B14" s="10" t="s">
        <v>113</v>
      </c>
      <c r="C14" s="10" t="s">
        <v>93</v>
      </c>
      <c r="D14" s="10">
        <v>130838</v>
      </c>
    </row>
    <row r="15" spans="1:4" x14ac:dyDescent="0.2">
      <c r="A15" s="10" t="s">
        <v>114</v>
      </c>
      <c r="B15" s="10" t="s">
        <v>115</v>
      </c>
      <c r="C15" s="10" t="s">
        <v>93</v>
      </c>
      <c r="D15" s="10" t="s">
        <v>116</v>
      </c>
    </row>
    <row r="16" spans="1:4" x14ac:dyDescent="0.2">
      <c r="A16" s="10" t="s">
        <v>117</v>
      </c>
      <c r="B16" s="10" t="s">
        <v>118</v>
      </c>
      <c r="C16" s="10" t="s">
        <v>93</v>
      </c>
      <c r="D16" s="10" t="s">
        <v>119</v>
      </c>
    </row>
    <row r="17" spans="1:4" x14ac:dyDescent="0.2">
      <c r="A17" s="10" t="s">
        <v>120</v>
      </c>
      <c r="B17" s="10" t="s">
        <v>121</v>
      </c>
      <c r="C17" s="10" t="s">
        <v>93</v>
      </c>
      <c r="D17" s="10">
        <v>131022</v>
      </c>
    </row>
    <row r="18" spans="1:4" x14ac:dyDescent="0.2">
      <c r="A18" s="10" t="s">
        <v>122</v>
      </c>
      <c r="B18" s="10" t="s">
        <v>123</v>
      </c>
      <c r="C18" s="10" t="s">
        <v>93</v>
      </c>
      <c r="D18" s="10">
        <v>131016</v>
      </c>
    </row>
    <row r="19" spans="1:4" x14ac:dyDescent="0.2">
      <c r="A19" s="10" t="s">
        <v>124</v>
      </c>
      <c r="B19" s="10" t="s">
        <v>125</v>
      </c>
      <c r="C19" s="10" t="s">
        <v>93</v>
      </c>
      <c r="D19" s="10" t="s">
        <v>126</v>
      </c>
    </row>
    <row r="20" spans="1:4" x14ac:dyDescent="0.2">
      <c r="A20" s="10" t="s">
        <v>127</v>
      </c>
      <c r="B20" s="10" t="s">
        <v>128</v>
      </c>
      <c r="C20" s="10" t="s">
        <v>93</v>
      </c>
      <c r="D20" s="10" t="s">
        <v>129</v>
      </c>
    </row>
    <row r="21" spans="1:4" x14ac:dyDescent="0.2">
      <c r="A21" s="10" t="s">
        <v>151</v>
      </c>
      <c r="B21" s="10" t="s">
        <v>130</v>
      </c>
      <c r="C21" s="10" t="s">
        <v>93</v>
      </c>
      <c r="D21" s="10">
        <v>131868</v>
      </c>
    </row>
    <row r="22" spans="1:4" x14ac:dyDescent="0.2">
      <c r="A22" s="10" t="s">
        <v>131</v>
      </c>
      <c r="B22" s="10" t="s">
        <v>132</v>
      </c>
      <c r="C22" s="10" t="s">
        <v>93</v>
      </c>
      <c r="D22" s="10">
        <v>131870</v>
      </c>
    </row>
    <row r="23" spans="1:4" x14ac:dyDescent="0.2">
      <c r="A23" s="10" t="s">
        <v>133</v>
      </c>
      <c r="B23" s="10" t="s">
        <v>134</v>
      </c>
      <c r="C23" s="10" t="s">
        <v>93</v>
      </c>
      <c r="D23" s="10">
        <v>131872</v>
      </c>
    </row>
    <row r="24" spans="1:4" x14ac:dyDescent="0.2">
      <c r="A24" s="10" t="s">
        <v>135</v>
      </c>
      <c r="B24" s="10" t="s">
        <v>136</v>
      </c>
      <c r="C24" s="10" t="s">
        <v>93</v>
      </c>
      <c r="D24" s="10">
        <v>131874</v>
      </c>
    </row>
    <row r="25" spans="1:4" x14ac:dyDescent="0.2">
      <c r="A25" s="10" t="s">
        <v>137</v>
      </c>
      <c r="B25" s="10" t="s">
        <v>138</v>
      </c>
      <c r="C25" s="10" t="s">
        <v>93</v>
      </c>
      <c r="D25" s="10" t="s">
        <v>139</v>
      </c>
    </row>
    <row r="26" spans="1:4" x14ac:dyDescent="0.2">
      <c r="A26" s="10" t="s">
        <v>150</v>
      </c>
      <c r="B26" s="10" t="s">
        <v>140</v>
      </c>
      <c r="C26" s="10" t="s">
        <v>141</v>
      </c>
      <c r="D26" s="10" t="s">
        <v>155</v>
      </c>
    </row>
    <row r="27" spans="1:4" x14ac:dyDescent="0.2">
      <c r="A27" s="10" t="s">
        <v>142</v>
      </c>
      <c r="B27" s="10" t="s">
        <v>143</v>
      </c>
      <c r="C27" s="10" t="s">
        <v>93</v>
      </c>
      <c r="D27" s="10">
        <v>131164</v>
      </c>
    </row>
    <row r="28" spans="1:4" x14ac:dyDescent="0.2">
      <c r="A28" s="10" t="s">
        <v>144</v>
      </c>
      <c r="B28" s="10" t="s">
        <v>145</v>
      </c>
      <c r="C28" s="10" t="s">
        <v>93</v>
      </c>
      <c r="D28" s="10">
        <v>131186</v>
      </c>
    </row>
    <row r="29" spans="1:4" x14ac:dyDescent="0.2">
      <c r="A29" s="10" t="s">
        <v>147</v>
      </c>
      <c r="B29" s="10" t="s">
        <v>83</v>
      </c>
      <c r="C29" s="10" t="s">
        <v>146</v>
      </c>
      <c r="D29" s="10">
        <v>40005</v>
      </c>
    </row>
    <row r="30" spans="1:4" x14ac:dyDescent="0.2">
      <c r="A30" s="13" t="s">
        <v>149</v>
      </c>
      <c r="B30" s="10" t="s">
        <v>152</v>
      </c>
      <c r="C30" s="10" t="s">
        <v>93</v>
      </c>
      <c r="D30" s="10">
        <v>131354</v>
      </c>
    </row>
    <row r="31" spans="1:4" x14ac:dyDescent="0.2">
      <c r="D31" s="10"/>
    </row>
    <row r="32" spans="1:4" x14ac:dyDescent="0.2">
      <c r="D32" s="10"/>
    </row>
    <row r="33" spans="4:4" x14ac:dyDescent="0.2">
      <c r="D33" s="10"/>
    </row>
    <row r="34" spans="4:4" x14ac:dyDescent="0.2">
      <c r="D34" s="10"/>
    </row>
    <row r="35" spans="4:4" x14ac:dyDescent="0.2">
      <c r="D35" s="10"/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able S1A</vt:lpstr>
      <vt:lpstr>Table S1B</vt:lpstr>
      <vt:lpstr>Table S2A</vt:lpstr>
      <vt:lpstr>Table S2B</vt:lpstr>
      <vt:lpstr>Table S3A</vt:lpstr>
      <vt:lpstr>Table S3B</vt:lpstr>
      <vt:lpstr>Table S3C</vt:lpstr>
      <vt:lpstr>Table S4</vt:lpstr>
      <vt:lpstr>Table S5</vt:lpstr>
      <vt:lpstr>Table S6</vt:lpstr>
      <vt:lpstr>Table S7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ames, Alec William</dc:creator>
  <cp:lastModifiedBy>Eames, Alec William</cp:lastModifiedBy>
  <dcterms:created xsi:type="dcterms:W3CDTF">2024-11-26T23:23:03Z</dcterms:created>
  <dcterms:modified xsi:type="dcterms:W3CDTF">2026-01-21T18:14:29Z</dcterms:modified>
</cp:coreProperties>
</file>